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benne\Documents\PROJECT_JB_TBZmetabolism_Andersen Lab\"/>
    </mc:Choice>
  </mc:AlternateContent>
  <xr:revisionPtr revIDLastSave="0" documentId="13_ncr:1_{621F539C-F40D-4C5C-9125-F88AB0C4B64E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Endo sheet 1" sheetId="1" r:id="rId1"/>
    <sheet name="Sheet2" sheetId="2" r:id="rId2"/>
    <sheet name="Exo sheet 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D45" i="1" l="1"/>
  <c r="BC45" i="1"/>
  <c r="BD43" i="1"/>
  <c r="BC43" i="1"/>
  <c r="BM71" i="3"/>
  <c r="BL71" i="3"/>
  <c r="BK71" i="3"/>
  <c r="BJ71" i="3"/>
  <c r="BI71" i="3"/>
  <c r="BH71" i="3"/>
  <c r="BM67" i="3"/>
  <c r="BL67" i="3"/>
  <c r="BK67" i="3"/>
  <c r="BJ67" i="3"/>
  <c r="BI67" i="3"/>
  <c r="BH67" i="3"/>
  <c r="BM64" i="3"/>
  <c r="BL64" i="3"/>
  <c r="BK64" i="3"/>
  <c r="BJ64" i="3"/>
  <c r="BI64" i="3"/>
  <c r="BH64" i="3"/>
  <c r="BM61" i="3"/>
  <c r="BL61" i="3"/>
  <c r="BK61" i="3"/>
  <c r="BJ61" i="3"/>
  <c r="BI61" i="3"/>
  <c r="BH61" i="3"/>
  <c r="BM58" i="3"/>
  <c r="BL58" i="3"/>
  <c r="BK58" i="3"/>
  <c r="BJ58" i="3"/>
  <c r="BI58" i="3"/>
  <c r="BH58" i="3"/>
  <c r="BM55" i="3"/>
  <c r="BL55" i="3"/>
  <c r="BK55" i="3"/>
  <c r="BJ55" i="3"/>
  <c r="BI55" i="3"/>
  <c r="BH55" i="3"/>
  <c r="BM52" i="3"/>
  <c r="BL52" i="3"/>
  <c r="BK52" i="3"/>
  <c r="BJ52" i="3"/>
  <c r="BI52" i="3"/>
  <c r="BH52" i="3"/>
  <c r="BM49" i="3"/>
  <c r="BL49" i="3"/>
  <c r="BK49" i="3"/>
  <c r="BJ49" i="3"/>
  <c r="BI49" i="3"/>
  <c r="BH49" i="3"/>
  <c r="BI46" i="3"/>
  <c r="BJ46" i="3"/>
  <c r="BK46" i="3"/>
  <c r="BL46" i="3"/>
  <c r="BM46" i="3"/>
  <c r="BH46" i="3"/>
  <c r="BI44" i="3"/>
  <c r="BJ44" i="3"/>
  <c r="BK44" i="3"/>
  <c r="BL44" i="3"/>
  <c r="BM44" i="3"/>
  <c r="BH44" i="3"/>
  <c r="BM41" i="3"/>
  <c r="BL41" i="3"/>
  <c r="BK41" i="3"/>
  <c r="BJ41" i="3"/>
  <c r="BI41" i="3"/>
  <c r="BH41" i="3"/>
  <c r="BM38" i="3"/>
  <c r="BL38" i="3"/>
  <c r="BK38" i="3"/>
  <c r="BJ38" i="3"/>
  <c r="BI38" i="3"/>
  <c r="BH38" i="3"/>
  <c r="BM35" i="3"/>
  <c r="BL35" i="3"/>
  <c r="BK35" i="3"/>
  <c r="BJ35" i="3"/>
  <c r="BI35" i="3"/>
  <c r="BH35" i="3"/>
  <c r="BM32" i="3"/>
  <c r="BL32" i="3"/>
  <c r="BK32" i="3"/>
  <c r="BJ32" i="3"/>
  <c r="BI32" i="3"/>
  <c r="BH32" i="3"/>
  <c r="BM29" i="3"/>
  <c r="BL29" i="3"/>
  <c r="BK29" i="3"/>
  <c r="BJ29" i="3"/>
  <c r="BI29" i="3"/>
  <c r="BH29" i="3"/>
  <c r="BM26" i="3"/>
  <c r="BL26" i="3"/>
  <c r="BK26" i="3"/>
  <c r="BJ26" i="3"/>
  <c r="BI26" i="3"/>
  <c r="BH26" i="3"/>
  <c r="BM23" i="3"/>
  <c r="BL23" i="3"/>
  <c r="BK23" i="3"/>
  <c r="BJ23" i="3"/>
  <c r="BI23" i="3"/>
  <c r="BH23" i="3"/>
  <c r="BH20" i="3"/>
  <c r="BM20" i="3"/>
  <c r="BL20" i="3"/>
  <c r="BK20" i="3"/>
  <c r="BJ20" i="3"/>
  <c r="BI20" i="3"/>
  <c r="BM17" i="3"/>
  <c r="BL17" i="3"/>
  <c r="BK17" i="3"/>
  <c r="BJ17" i="3"/>
  <c r="BI17" i="3"/>
  <c r="BH17" i="3"/>
  <c r="BM14" i="3"/>
  <c r="BL14" i="3"/>
  <c r="BK14" i="3"/>
  <c r="BJ14" i="3"/>
  <c r="BI14" i="3"/>
  <c r="BH14" i="3"/>
  <c r="BM11" i="3"/>
  <c r="BL11" i="3"/>
  <c r="BK11" i="3"/>
  <c r="BJ11" i="3"/>
  <c r="BI11" i="3"/>
  <c r="BH11" i="3"/>
  <c r="BM8" i="3"/>
  <c r="BL8" i="3"/>
  <c r="BK8" i="3"/>
  <c r="BJ8" i="3"/>
  <c r="BI8" i="3"/>
  <c r="BH8" i="3"/>
  <c r="BI5" i="3"/>
  <c r="BJ5" i="3"/>
  <c r="BK5" i="3"/>
  <c r="BL5" i="3"/>
  <c r="BM5" i="3"/>
  <c r="BH5" i="3"/>
  <c r="AJ43" i="3"/>
  <c r="AV5" i="3"/>
  <c r="AW5" i="3"/>
  <c r="AX5" i="3"/>
  <c r="AY5" i="3"/>
  <c r="AZ5" i="3"/>
  <c r="BA5" i="3"/>
  <c r="AV6" i="3"/>
  <c r="AW6" i="3"/>
  <c r="AX6" i="3"/>
  <c r="AY6" i="3"/>
  <c r="AZ6" i="3"/>
  <c r="BA6" i="3"/>
  <c r="AV7" i="3"/>
  <c r="AW7" i="3"/>
  <c r="AX7" i="3"/>
  <c r="AY7" i="3"/>
  <c r="AZ7" i="3"/>
  <c r="BA7" i="3"/>
  <c r="AV8" i="3"/>
  <c r="AW8" i="3"/>
  <c r="AX8" i="3"/>
  <c r="AY8" i="3"/>
  <c r="AZ8" i="3"/>
  <c r="BA8" i="3"/>
  <c r="AV9" i="3"/>
  <c r="AW9" i="3"/>
  <c r="AX9" i="3"/>
  <c r="AY9" i="3"/>
  <c r="AZ9" i="3"/>
  <c r="BA9" i="3"/>
  <c r="AV10" i="3"/>
  <c r="AW10" i="3"/>
  <c r="AX10" i="3"/>
  <c r="AY10" i="3"/>
  <c r="AZ10" i="3"/>
  <c r="BA10" i="3"/>
  <c r="AV11" i="3"/>
  <c r="AW11" i="3"/>
  <c r="AX11" i="3"/>
  <c r="AY11" i="3"/>
  <c r="AZ11" i="3"/>
  <c r="BA11" i="3"/>
  <c r="AV12" i="3"/>
  <c r="AW12" i="3"/>
  <c r="AX12" i="3"/>
  <c r="AY12" i="3"/>
  <c r="AZ12" i="3"/>
  <c r="BA12" i="3"/>
  <c r="AV13" i="3"/>
  <c r="AW13" i="3"/>
  <c r="AX13" i="3"/>
  <c r="AY13" i="3"/>
  <c r="AZ13" i="3"/>
  <c r="BA13" i="3"/>
  <c r="AV14" i="3"/>
  <c r="AW14" i="3"/>
  <c r="AX14" i="3"/>
  <c r="AY14" i="3"/>
  <c r="AZ14" i="3"/>
  <c r="BA14" i="3"/>
  <c r="AV15" i="3"/>
  <c r="AW15" i="3"/>
  <c r="AX15" i="3"/>
  <c r="AY15" i="3"/>
  <c r="AZ15" i="3"/>
  <c r="BA15" i="3"/>
  <c r="AV16" i="3"/>
  <c r="AW16" i="3"/>
  <c r="AX16" i="3"/>
  <c r="AY16" i="3"/>
  <c r="AZ16" i="3"/>
  <c r="BA16" i="3"/>
  <c r="AV17" i="3"/>
  <c r="AW17" i="3"/>
  <c r="AX17" i="3"/>
  <c r="AY17" i="3"/>
  <c r="AZ17" i="3"/>
  <c r="BA17" i="3"/>
  <c r="AV18" i="3"/>
  <c r="AW18" i="3"/>
  <c r="AX18" i="3"/>
  <c r="AY18" i="3"/>
  <c r="AZ18" i="3"/>
  <c r="BA18" i="3"/>
  <c r="AV19" i="3"/>
  <c r="AW19" i="3"/>
  <c r="AX19" i="3"/>
  <c r="AY19" i="3"/>
  <c r="AZ19" i="3"/>
  <c r="BA19" i="3"/>
  <c r="AV20" i="3"/>
  <c r="AW20" i="3"/>
  <c r="AX20" i="3"/>
  <c r="AY20" i="3"/>
  <c r="AZ20" i="3"/>
  <c r="BA20" i="3"/>
  <c r="AV21" i="3"/>
  <c r="AW21" i="3"/>
  <c r="AX21" i="3"/>
  <c r="AY21" i="3"/>
  <c r="AZ21" i="3"/>
  <c r="BA21" i="3"/>
  <c r="AV22" i="3"/>
  <c r="AW22" i="3"/>
  <c r="AX22" i="3"/>
  <c r="AY22" i="3"/>
  <c r="AZ22" i="3"/>
  <c r="BA22" i="3"/>
  <c r="AV23" i="3"/>
  <c r="AW23" i="3"/>
  <c r="AX23" i="3"/>
  <c r="AY23" i="3"/>
  <c r="AZ23" i="3"/>
  <c r="BA23" i="3"/>
  <c r="AV24" i="3"/>
  <c r="AW24" i="3"/>
  <c r="AX24" i="3"/>
  <c r="AY24" i="3"/>
  <c r="AZ24" i="3"/>
  <c r="BA24" i="3"/>
  <c r="AV25" i="3"/>
  <c r="AW25" i="3"/>
  <c r="AX25" i="3"/>
  <c r="AY25" i="3"/>
  <c r="AZ25" i="3"/>
  <c r="BA25" i="3"/>
  <c r="AV26" i="3"/>
  <c r="AW26" i="3"/>
  <c r="AX26" i="3"/>
  <c r="AY26" i="3"/>
  <c r="AZ26" i="3"/>
  <c r="BA26" i="3"/>
  <c r="AV27" i="3"/>
  <c r="AW27" i="3"/>
  <c r="AX27" i="3"/>
  <c r="AY27" i="3"/>
  <c r="AZ27" i="3"/>
  <c r="BA27" i="3"/>
  <c r="AV28" i="3"/>
  <c r="AW28" i="3"/>
  <c r="AX28" i="3"/>
  <c r="AY28" i="3"/>
  <c r="AZ28" i="3"/>
  <c r="BA28" i="3"/>
  <c r="AV29" i="3"/>
  <c r="AW29" i="3"/>
  <c r="AX29" i="3"/>
  <c r="AY29" i="3"/>
  <c r="AZ29" i="3"/>
  <c r="BA29" i="3"/>
  <c r="AV30" i="3"/>
  <c r="AW30" i="3"/>
  <c r="AX30" i="3"/>
  <c r="AY30" i="3"/>
  <c r="AZ30" i="3"/>
  <c r="BA30" i="3"/>
  <c r="AV31" i="3"/>
  <c r="AW31" i="3"/>
  <c r="AX31" i="3"/>
  <c r="AY31" i="3"/>
  <c r="AZ31" i="3"/>
  <c r="BA31" i="3"/>
  <c r="AV32" i="3"/>
  <c r="AW32" i="3"/>
  <c r="AX32" i="3"/>
  <c r="AY32" i="3"/>
  <c r="AZ32" i="3"/>
  <c r="BA32" i="3"/>
  <c r="AV33" i="3"/>
  <c r="AW33" i="3"/>
  <c r="AX33" i="3"/>
  <c r="AY33" i="3"/>
  <c r="AZ33" i="3"/>
  <c r="BA33" i="3"/>
  <c r="AV34" i="3"/>
  <c r="AW34" i="3"/>
  <c r="AX34" i="3"/>
  <c r="AY34" i="3"/>
  <c r="AZ34" i="3"/>
  <c r="BA34" i="3"/>
  <c r="AV35" i="3"/>
  <c r="AW35" i="3"/>
  <c r="AX35" i="3"/>
  <c r="AY35" i="3"/>
  <c r="AZ35" i="3"/>
  <c r="BA35" i="3"/>
  <c r="AV36" i="3"/>
  <c r="AW36" i="3"/>
  <c r="AX36" i="3"/>
  <c r="AY36" i="3"/>
  <c r="AZ36" i="3"/>
  <c r="BA36" i="3"/>
  <c r="AV37" i="3"/>
  <c r="AW37" i="3"/>
  <c r="AX37" i="3"/>
  <c r="AY37" i="3"/>
  <c r="AZ37" i="3"/>
  <c r="BA37" i="3"/>
  <c r="AV38" i="3"/>
  <c r="AW38" i="3"/>
  <c r="AX38" i="3"/>
  <c r="AY38" i="3"/>
  <c r="AZ38" i="3"/>
  <c r="BA38" i="3"/>
  <c r="AV39" i="3"/>
  <c r="AW39" i="3"/>
  <c r="AX39" i="3"/>
  <c r="AY39" i="3"/>
  <c r="AZ39" i="3"/>
  <c r="BA39" i="3"/>
  <c r="AV40" i="3"/>
  <c r="AW40" i="3"/>
  <c r="AX40" i="3"/>
  <c r="AY40" i="3"/>
  <c r="AZ40" i="3"/>
  <c r="BA40" i="3"/>
  <c r="AV41" i="3"/>
  <c r="AW41" i="3"/>
  <c r="AX41" i="3"/>
  <c r="AY41" i="3"/>
  <c r="AZ41" i="3"/>
  <c r="BA41" i="3"/>
  <c r="AV42" i="3"/>
  <c r="AW42" i="3"/>
  <c r="AX42" i="3"/>
  <c r="AY42" i="3"/>
  <c r="AZ42" i="3"/>
  <c r="BA42" i="3"/>
  <c r="AV43" i="3"/>
  <c r="AW43" i="3"/>
  <c r="AX43" i="3"/>
  <c r="AY43" i="3"/>
  <c r="AZ43" i="3"/>
  <c r="BA43" i="3"/>
  <c r="AV44" i="3"/>
  <c r="AW44" i="3"/>
  <c r="AX44" i="3"/>
  <c r="AY44" i="3"/>
  <c r="AZ44" i="3"/>
  <c r="BA44" i="3"/>
  <c r="AV45" i="3"/>
  <c r="AW45" i="3"/>
  <c r="AX45" i="3"/>
  <c r="AY45" i="3"/>
  <c r="AZ45" i="3"/>
  <c r="BA45" i="3"/>
  <c r="AV46" i="3"/>
  <c r="AW46" i="3"/>
  <c r="AX46" i="3"/>
  <c r="AY46" i="3"/>
  <c r="AZ46" i="3"/>
  <c r="BA46" i="3"/>
  <c r="AV47" i="3"/>
  <c r="AW47" i="3"/>
  <c r="AX47" i="3"/>
  <c r="AY47" i="3"/>
  <c r="AZ47" i="3"/>
  <c r="BA47" i="3"/>
  <c r="AV48" i="3"/>
  <c r="AW48" i="3"/>
  <c r="AX48" i="3"/>
  <c r="AY48" i="3"/>
  <c r="AZ48" i="3"/>
  <c r="BA48" i="3"/>
  <c r="AV49" i="3"/>
  <c r="AW49" i="3"/>
  <c r="AX49" i="3"/>
  <c r="AY49" i="3"/>
  <c r="AZ49" i="3"/>
  <c r="BA49" i="3"/>
  <c r="AV50" i="3"/>
  <c r="AW50" i="3"/>
  <c r="AX50" i="3"/>
  <c r="AY50" i="3"/>
  <c r="AZ50" i="3"/>
  <c r="BA50" i="3"/>
  <c r="AV51" i="3"/>
  <c r="AW51" i="3"/>
  <c r="AX51" i="3"/>
  <c r="AY51" i="3"/>
  <c r="AZ51" i="3"/>
  <c r="BA51" i="3"/>
  <c r="AV52" i="3"/>
  <c r="AW52" i="3"/>
  <c r="AX52" i="3"/>
  <c r="AY52" i="3"/>
  <c r="AZ52" i="3"/>
  <c r="BA52" i="3"/>
  <c r="AV53" i="3"/>
  <c r="AW53" i="3"/>
  <c r="AX53" i="3"/>
  <c r="AY53" i="3"/>
  <c r="AZ53" i="3"/>
  <c r="BA53" i="3"/>
  <c r="AV54" i="3"/>
  <c r="AW54" i="3"/>
  <c r="AX54" i="3"/>
  <c r="AY54" i="3"/>
  <c r="AZ54" i="3"/>
  <c r="BA54" i="3"/>
  <c r="AV55" i="3"/>
  <c r="AW55" i="3"/>
  <c r="AX55" i="3"/>
  <c r="AY55" i="3"/>
  <c r="AZ55" i="3"/>
  <c r="BA55" i="3"/>
  <c r="AV56" i="3"/>
  <c r="AW56" i="3"/>
  <c r="AX56" i="3"/>
  <c r="AY56" i="3"/>
  <c r="AZ56" i="3"/>
  <c r="BA56" i="3"/>
  <c r="AV57" i="3"/>
  <c r="AW57" i="3"/>
  <c r="AX57" i="3"/>
  <c r="AY57" i="3"/>
  <c r="AZ57" i="3"/>
  <c r="BA57" i="3"/>
  <c r="AV58" i="3"/>
  <c r="AW58" i="3"/>
  <c r="AX58" i="3"/>
  <c r="AY58" i="3"/>
  <c r="AZ58" i="3"/>
  <c r="BA58" i="3"/>
  <c r="AV59" i="3"/>
  <c r="AW59" i="3"/>
  <c r="AX59" i="3"/>
  <c r="AY59" i="3"/>
  <c r="AZ59" i="3"/>
  <c r="BA59" i="3"/>
  <c r="AV60" i="3"/>
  <c r="AW60" i="3"/>
  <c r="AX60" i="3"/>
  <c r="AY60" i="3"/>
  <c r="AZ60" i="3"/>
  <c r="BA60" i="3"/>
  <c r="AV61" i="3"/>
  <c r="AW61" i="3"/>
  <c r="AX61" i="3"/>
  <c r="AY61" i="3"/>
  <c r="AZ61" i="3"/>
  <c r="BA61" i="3"/>
  <c r="AV62" i="3"/>
  <c r="AW62" i="3"/>
  <c r="AX62" i="3"/>
  <c r="AY62" i="3"/>
  <c r="AZ62" i="3"/>
  <c r="BA62" i="3"/>
  <c r="AV63" i="3"/>
  <c r="AW63" i="3"/>
  <c r="AX63" i="3"/>
  <c r="AY63" i="3"/>
  <c r="AZ63" i="3"/>
  <c r="BA63" i="3"/>
  <c r="AV64" i="3"/>
  <c r="AW64" i="3"/>
  <c r="AX64" i="3"/>
  <c r="AY64" i="3"/>
  <c r="AZ64" i="3"/>
  <c r="BA64" i="3"/>
  <c r="AV65" i="3"/>
  <c r="AW65" i="3"/>
  <c r="AX65" i="3"/>
  <c r="AY65" i="3"/>
  <c r="AZ65" i="3"/>
  <c r="BA65" i="3"/>
  <c r="AV66" i="3"/>
  <c r="AW66" i="3"/>
  <c r="AX66" i="3"/>
  <c r="AY66" i="3"/>
  <c r="AZ66" i="3"/>
  <c r="BA66" i="3"/>
  <c r="AV67" i="3"/>
  <c r="AW67" i="3"/>
  <c r="AX67" i="3"/>
  <c r="AY67" i="3"/>
  <c r="AZ67" i="3"/>
  <c r="BA67" i="3"/>
  <c r="AV68" i="3"/>
  <c r="AW68" i="3"/>
  <c r="AX68" i="3"/>
  <c r="AY68" i="3"/>
  <c r="AZ68" i="3"/>
  <c r="BA68" i="3"/>
  <c r="AV69" i="3"/>
  <c r="AW69" i="3"/>
  <c r="AX69" i="3"/>
  <c r="AY69" i="3"/>
  <c r="AZ69" i="3"/>
  <c r="BA69" i="3"/>
  <c r="AV70" i="3"/>
  <c r="AW70" i="3"/>
  <c r="AX70" i="3"/>
  <c r="AY70" i="3"/>
  <c r="AZ70" i="3"/>
  <c r="BA70" i="3"/>
  <c r="AV71" i="3"/>
  <c r="AW71" i="3"/>
  <c r="AX71" i="3"/>
  <c r="AY71" i="3"/>
  <c r="AZ71" i="3"/>
  <c r="BA71" i="3"/>
  <c r="AV72" i="3"/>
  <c r="AW72" i="3"/>
  <c r="AX72" i="3"/>
  <c r="AY72" i="3"/>
  <c r="AZ72" i="3"/>
  <c r="BA72" i="3"/>
  <c r="AW4" i="3"/>
  <c r="AX4" i="3"/>
  <c r="AY4" i="3"/>
  <c r="AZ4" i="3"/>
  <c r="BA4" i="3"/>
  <c r="AV4" i="3"/>
  <c r="AI67" i="3"/>
  <c r="AJ67" i="3"/>
  <c r="AK67" i="3"/>
  <c r="AL67" i="3"/>
  <c r="AM67" i="3"/>
  <c r="AI68" i="3"/>
  <c r="AJ68" i="3"/>
  <c r="AK68" i="3"/>
  <c r="AL68" i="3"/>
  <c r="AM68" i="3"/>
  <c r="AI69" i="3"/>
  <c r="AJ69" i="3"/>
  <c r="AK69" i="3"/>
  <c r="AL69" i="3"/>
  <c r="AM69" i="3"/>
  <c r="AI70" i="3"/>
  <c r="AJ70" i="3"/>
  <c r="AK70" i="3"/>
  <c r="AL70" i="3"/>
  <c r="AM70" i="3"/>
  <c r="AI71" i="3"/>
  <c r="AJ71" i="3"/>
  <c r="AK71" i="3"/>
  <c r="AL71" i="3"/>
  <c r="AM71" i="3"/>
  <c r="AI72" i="3"/>
  <c r="AJ72" i="3"/>
  <c r="AK72" i="3"/>
  <c r="AL72" i="3"/>
  <c r="AM72" i="3"/>
  <c r="AJ66" i="3"/>
  <c r="AK66" i="3"/>
  <c r="AL66" i="3"/>
  <c r="AM66" i="3"/>
  <c r="AI66" i="3"/>
  <c r="AI58" i="3"/>
  <c r="AJ58" i="3"/>
  <c r="AK58" i="3"/>
  <c r="AL58" i="3"/>
  <c r="AM58" i="3"/>
  <c r="AI59" i="3"/>
  <c r="AJ59" i="3"/>
  <c r="AK59" i="3"/>
  <c r="AL59" i="3"/>
  <c r="AM59" i="3"/>
  <c r="AI60" i="3"/>
  <c r="AJ60" i="3"/>
  <c r="AK60" i="3"/>
  <c r="AL60" i="3"/>
  <c r="AM60" i="3"/>
  <c r="AI61" i="3"/>
  <c r="AJ61" i="3"/>
  <c r="AK61" i="3"/>
  <c r="AL61" i="3"/>
  <c r="AM61" i="3"/>
  <c r="AI62" i="3"/>
  <c r="AJ62" i="3"/>
  <c r="AK62" i="3"/>
  <c r="AL62" i="3"/>
  <c r="AM62" i="3"/>
  <c r="AI63" i="3"/>
  <c r="AJ63" i="3"/>
  <c r="AK63" i="3"/>
  <c r="AL63" i="3"/>
  <c r="AM63" i="3"/>
  <c r="AI64" i="3"/>
  <c r="AJ64" i="3"/>
  <c r="AK64" i="3"/>
  <c r="AL64" i="3"/>
  <c r="AM64" i="3"/>
  <c r="AI65" i="3"/>
  <c r="AJ65" i="3"/>
  <c r="AK65" i="3"/>
  <c r="AL65" i="3"/>
  <c r="AM65" i="3"/>
  <c r="AJ57" i="3"/>
  <c r="AK57" i="3"/>
  <c r="AL57" i="3"/>
  <c r="AM57" i="3"/>
  <c r="AI57" i="3"/>
  <c r="AI49" i="3"/>
  <c r="AJ49" i="3"/>
  <c r="AK49" i="3"/>
  <c r="AL49" i="3"/>
  <c r="AM49" i="3"/>
  <c r="AI50" i="3"/>
  <c r="AJ50" i="3"/>
  <c r="AK50" i="3"/>
  <c r="AL50" i="3"/>
  <c r="AM50" i="3"/>
  <c r="AI51" i="3"/>
  <c r="AJ51" i="3"/>
  <c r="AK51" i="3"/>
  <c r="AL51" i="3"/>
  <c r="AM51" i="3"/>
  <c r="AI52" i="3"/>
  <c r="AJ52" i="3"/>
  <c r="AK52" i="3"/>
  <c r="AL52" i="3"/>
  <c r="AM52" i="3"/>
  <c r="AI53" i="3"/>
  <c r="AJ53" i="3"/>
  <c r="AK53" i="3"/>
  <c r="AL53" i="3"/>
  <c r="AM53" i="3"/>
  <c r="AI54" i="3"/>
  <c r="AJ54" i="3"/>
  <c r="AK54" i="3"/>
  <c r="AL54" i="3"/>
  <c r="AM54" i="3"/>
  <c r="AI55" i="3"/>
  <c r="AJ55" i="3"/>
  <c r="AK55" i="3"/>
  <c r="AL55" i="3"/>
  <c r="AM55" i="3"/>
  <c r="AI56" i="3"/>
  <c r="AJ56" i="3"/>
  <c r="AK56" i="3"/>
  <c r="AL56" i="3"/>
  <c r="AM56" i="3"/>
  <c r="AJ48" i="3"/>
  <c r="AK48" i="3"/>
  <c r="AL48" i="3"/>
  <c r="AM48" i="3"/>
  <c r="AI48" i="3"/>
  <c r="AI41" i="3"/>
  <c r="AJ41" i="3"/>
  <c r="AK41" i="3"/>
  <c r="AL41" i="3"/>
  <c r="AM41" i="3"/>
  <c r="AI42" i="3"/>
  <c r="AJ42" i="3"/>
  <c r="AK42" i="3"/>
  <c r="AL42" i="3"/>
  <c r="AM42" i="3"/>
  <c r="AI43" i="3"/>
  <c r="AK43" i="3"/>
  <c r="AL43" i="3"/>
  <c r="AM43" i="3"/>
  <c r="AI44" i="3"/>
  <c r="AJ44" i="3"/>
  <c r="AK44" i="3"/>
  <c r="AL44" i="3"/>
  <c r="AM44" i="3"/>
  <c r="AI45" i="3"/>
  <c r="AJ45" i="3"/>
  <c r="AK45" i="3"/>
  <c r="AL45" i="3"/>
  <c r="AM45" i="3"/>
  <c r="AI46" i="3"/>
  <c r="AJ46" i="3"/>
  <c r="AK46" i="3"/>
  <c r="AL46" i="3"/>
  <c r="AM46" i="3"/>
  <c r="AI47" i="3"/>
  <c r="AJ47" i="3"/>
  <c r="AK47" i="3"/>
  <c r="AL47" i="3"/>
  <c r="AM47" i="3"/>
  <c r="AJ40" i="3"/>
  <c r="AK40" i="3"/>
  <c r="AL40" i="3"/>
  <c r="AM40" i="3"/>
  <c r="AI40" i="3"/>
  <c r="AI32" i="3"/>
  <c r="AJ32" i="3"/>
  <c r="AK32" i="3"/>
  <c r="AL32" i="3"/>
  <c r="AM32" i="3"/>
  <c r="AI33" i="3"/>
  <c r="AJ33" i="3"/>
  <c r="AK33" i="3"/>
  <c r="AL33" i="3"/>
  <c r="AM33" i="3"/>
  <c r="AI34" i="3"/>
  <c r="AJ34" i="3"/>
  <c r="AK34" i="3"/>
  <c r="AL34" i="3"/>
  <c r="AM34" i="3"/>
  <c r="AI35" i="3"/>
  <c r="AJ35" i="3"/>
  <c r="AK35" i="3"/>
  <c r="AL35" i="3"/>
  <c r="AM35" i="3"/>
  <c r="AI36" i="3"/>
  <c r="AJ36" i="3"/>
  <c r="AK36" i="3"/>
  <c r="AL36" i="3"/>
  <c r="AM36" i="3"/>
  <c r="AI37" i="3"/>
  <c r="AJ37" i="3"/>
  <c r="AK37" i="3"/>
  <c r="AL37" i="3"/>
  <c r="AM37" i="3"/>
  <c r="AI38" i="3"/>
  <c r="AJ38" i="3"/>
  <c r="AK38" i="3"/>
  <c r="AL38" i="3"/>
  <c r="AM38" i="3"/>
  <c r="AI39" i="3"/>
  <c r="AJ39" i="3"/>
  <c r="AK39" i="3"/>
  <c r="AL39" i="3"/>
  <c r="AM39" i="3"/>
  <c r="AJ31" i="3"/>
  <c r="AK31" i="3"/>
  <c r="AL31" i="3"/>
  <c r="AM31" i="3"/>
  <c r="AI31" i="3"/>
  <c r="AI30" i="3"/>
  <c r="AI23" i="3"/>
  <c r="AJ23" i="3"/>
  <c r="AK23" i="3"/>
  <c r="AL23" i="3"/>
  <c r="AM23" i="3"/>
  <c r="AI24" i="3"/>
  <c r="AJ24" i="3"/>
  <c r="AK24" i="3"/>
  <c r="AL24" i="3"/>
  <c r="AM24" i="3"/>
  <c r="AI25" i="3"/>
  <c r="AJ25" i="3"/>
  <c r="AK25" i="3"/>
  <c r="AL25" i="3"/>
  <c r="AM25" i="3"/>
  <c r="AI26" i="3"/>
  <c r="AJ26" i="3"/>
  <c r="AK26" i="3"/>
  <c r="AL26" i="3"/>
  <c r="AM26" i="3"/>
  <c r="AI27" i="3"/>
  <c r="AJ27" i="3"/>
  <c r="AK27" i="3"/>
  <c r="AL27" i="3"/>
  <c r="AM27" i="3"/>
  <c r="AI28" i="3"/>
  <c r="AJ28" i="3"/>
  <c r="AK28" i="3"/>
  <c r="AL28" i="3"/>
  <c r="AM28" i="3"/>
  <c r="AI29" i="3"/>
  <c r="AJ29" i="3"/>
  <c r="AK29" i="3"/>
  <c r="AL29" i="3"/>
  <c r="AM29" i="3"/>
  <c r="AJ30" i="3"/>
  <c r="AK30" i="3"/>
  <c r="AL30" i="3"/>
  <c r="AM30" i="3"/>
  <c r="AJ22" i="3"/>
  <c r="AK22" i="3"/>
  <c r="AL22" i="3"/>
  <c r="AM22" i="3"/>
  <c r="AI22" i="3"/>
  <c r="AM4" i="3"/>
  <c r="AM5" i="3"/>
  <c r="AM6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I14" i="3"/>
  <c r="AJ14" i="3"/>
  <c r="AK14" i="3"/>
  <c r="AL14" i="3"/>
  <c r="AI15" i="3"/>
  <c r="AJ15" i="3"/>
  <c r="AK15" i="3"/>
  <c r="AL15" i="3"/>
  <c r="AI16" i="3"/>
  <c r="AJ16" i="3"/>
  <c r="AK16" i="3"/>
  <c r="AL16" i="3"/>
  <c r="AI17" i="3"/>
  <c r="AJ17" i="3"/>
  <c r="AK17" i="3"/>
  <c r="AL17" i="3"/>
  <c r="AI18" i="3"/>
  <c r="AJ18" i="3"/>
  <c r="AK18" i="3"/>
  <c r="AL18" i="3"/>
  <c r="AI19" i="3"/>
  <c r="AJ19" i="3"/>
  <c r="AK19" i="3"/>
  <c r="AL19" i="3"/>
  <c r="AI20" i="3"/>
  <c r="AJ20" i="3"/>
  <c r="AK20" i="3"/>
  <c r="AL20" i="3"/>
  <c r="AI21" i="3"/>
  <c r="AJ21" i="3"/>
  <c r="AK21" i="3"/>
  <c r="AL21" i="3"/>
  <c r="AJ13" i="3"/>
  <c r="AK13" i="3"/>
  <c r="AL13" i="3"/>
  <c r="AI13" i="3"/>
  <c r="AI11" i="3"/>
  <c r="AI12" i="3"/>
  <c r="AI5" i="3"/>
  <c r="AJ5" i="3"/>
  <c r="AK5" i="3"/>
  <c r="AL5" i="3"/>
  <c r="AI6" i="3"/>
  <c r="AJ6" i="3"/>
  <c r="AK6" i="3"/>
  <c r="AL6" i="3"/>
  <c r="AI7" i="3"/>
  <c r="AJ7" i="3"/>
  <c r="AK7" i="3"/>
  <c r="AL7" i="3"/>
  <c r="AI8" i="3"/>
  <c r="AJ8" i="3"/>
  <c r="AK8" i="3"/>
  <c r="AL8" i="3"/>
  <c r="AI9" i="3"/>
  <c r="AJ9" i="3"/>
  <c r="AK9" i="3"/>
  <c r="AL9" i="3"/>
  <c r="AI10" i="3"/>
  <c r="AJ10" i="3"/>
  <c r="AK10" i="3"/>
  <c r="AL10" i="3"/>
  <c r="AJ11" i="3"/>
  <c r="AK11" i="3"/>
  <c r="AL11" i="3"/>
  <c r="AJ12" i="3"/>
  <c r="AK12" i="3"/>
  <c r="AL12" i="3"/>
  <c r="AK4" i="3"/>
  <c r="AL4" i="3"/>
  <c r="AJ4" i="3"/>
  <c r="AI4" i="3"/>
  <c r="AJ5" i="1"/>
  <c r="AY5" i="1" s="1"/>
  <c r="BK6" i="1"/>
  <c r="BJ6" i="1"/>
  <c r="BK10" i="1"/>
  <c r="BE23" i="1"/>
  <c r="BE26" i="1"/>
  <c r="BG26" i="1"/>
  <c r="AW5" i="1"/>
  <c r="AW8" i="1"/>
  <c r="AW11" i="1"/>
  <c r="AW14" i="1"/>
  <c r="AY14" i="1"/>
  <c r="AW17" i="1"/>
  <c r="AY17" i="1"/>
  <c r="AX20" i="1"/>
  <c r="AX23" i="1"/>
  <c r="AZ23" i="1"/>
  <c r="AX26" i="1"/>
  <c r="AZ26" i="1"/>
  <c r="AX29" i="1"/>
  <c r="AX32" i="1"/>
  <c r="AX35" i="1"/>
  <c r="AX38" i="1"/>
  <c r="AX41" i="1"/>
  <c r="AZ41" i="1"/>
  <c r="AX42" i="1"/>
  <c r="AX44" i="1"/>
  <c r="AZ44" i="1"/>
  <c r="AX45" i="1"/>
  <c r="AX47" i="1"/>
  <c r="AZ47" i="1"/>
  <c r="AX48" i="1"/>
  <c r="AX50" i="1"/>
  <c r="AZ50" i="1"/>
  <c r="AX51" i="1"/>
  <c r="AX52" i="1"/>
  <c r="AX53" i="1"/>
  <c r="AZ53" i="1"/>
  <c r="AX54" i="1"/>
  <c r="AX55" i="1"/>
  <c r="AX56" i="1"/>
  <c r="AZ56" i="1"/>
  <c r="AX57" i="1"/>
  <c r="AX59" i="1"/>
  <c r="AZ59" i="1"/>
  <c r="AX60" i="1"/>
  <c r="AX61" i="1"/>
  <c r="AX62" i="1"/>
  <c r="AZ62" i="1"/>
  <c r="AX63" i="1"/>
  <c r="AX64" i="1"/>
  <c r="AX65" i="1"/>
  <c r="AZ65" i="1"/>
  <c r="AX66" i="1"/>
  <c r="AW68" i="1"/>
  <c r="AX68" i="1"/>
  <c r="AZ68" i="1"/>
  <c r="AW69" i="1"/>
  <c r="AX69" i="1"/>
  <c r="AW70" i="1"/>
  <c r="AW71" i="1"/>
  <c r="AX71" i="1"/>
  <c r="AZ71" i="1"/>
  <c r="AX72" i="1"/>
  <c r="AX73" i="1"/>
  <c r="AX74" i="1"/>
  <c r="AZ74" i="1"/>
  <c r="AX75" i="1"/>
  <c r="AQ20" i="1"/>
  <c r="BG20" i="1" s="1"/>
  <c r="AR17" i="1"/>
  <c r="BH17" i="1" s="1"/>
  <c r="AI71" i="1"/>
  <c r="AH68" i="1"/>
  <c r="AI68" i="1"/>
  <c r="AJ68" i="1"/>
  <c r="AY68" i="1" s="1"/>
  <c r="AK68" i="1"/>
  <c r="AH69" i="1"/>
  <c r="AI69" i="1"/>
  <c r="AJ69" i="1"/>
  <c r="AY69" i="1" s="1"/>
  <c r="AK69" i="1"/>
  <c r="AZ69" i="1" s="1"/>
  <c r="AH70" i="1"/>
  <c r="AI70" i="1"/>
  <c r="AX70" i="1" s="1"/>
  <c r="AJ70" i="1"/>
  <c r="AQ26" i="1" s="1"/>
  <c r="AK70" i="1"/>
  <c r="AR26" i="1" s="1"/>
  <c r="BH26" i="1" s="1"/>
  <c r="AH71" i="1"/>
  <c r="AJ71" i="1"/>
  <c r="AY71" i="1" s="1"/>
  <c r="AK71" i="1"/>
  <c r="AH72" i="1"/>
  <c r="AO26" i="1" s="1"/>
  <c r="AI72" i="1"/>
  <c r="AJ72" i="1"/>
  <c r="AY72" i="1" s="1"/>
  <c r="AK72" i="1"/>
  <c r="AZ72" i="1" s="1"/>
  <c r="AH73" i="1"/>
  <c r="AO27" i="1" s="1"/>
  <c r="BE27" i="1" s="1"/>
  <c r="AI73" i="1"/>
  <c r="AJ73" i="1"/>
  <c r="AQ27" i="1" s="1"/>
  <c r="BG27" i="1" s="1"/>
  <c r="AK73" i="1"/>
  <c r="AR27" i="1" s="1"/>
  <c r="BH27" i="1" s="1"/>
  <c r="AH74" i="1"/>
  <c r="AW74" i="1" s="1"/>
  <c r="AI74" i="1"/>
  <c r="AJ74" i="1"/>
  <c r="AY74" i="1" s="1"/>
  <c r="AK74" i="1"/>
  <c r="AH75" i="1"/>
  <c r="AW75" i="1" s="1"/>
  <c r="AI75" i="1"/>
  <c r="AJ75" i="1"/>
  <c r="AY75" i="1" s="1"/>
  <c r="AK75" i="1"/>
  <c r="AZ75" i="1" s="1"/>
  <c r="AI67" i="1"/>
  <c r="AX67" i="1" s="1"/>
  <c r="AJ67" i="1"/>
  <c r="AK67" i="1"/>
  <c r="AH67" i="1"/>
  <c r="AO25" i="1" s="1"/>
  <c r="BE25" i="1" s="1"/>
  <c r="AH59" i="1"/>
  <c r="AW59" i="1" s="1"/>
  <c r="AI59" i="1"/>
  <c r="AJ59" i="1"/>
  <c r="AY59" i="1" s="1"/>
  <c r="AK59" i="1"/>
  <c r="AH60" i="1"/>
  <c r="AW60" i="1" s="1"/>
  <c r="AI60" i="1"/>
  <c r="AJ60" i="1"/>
  <c r="AY60" i="1" s="1"/>
  <c r="AK60" i="1"/>
  <c r="AZ60" i="1" s="1"/>
  <c r="AH61" i="1"/>
  <c r="AO23" i="1" s="1"/>
  <c r="AI61" i="1"/>
  <c r="AJ61" i="1"/>
  <c r="AY61" i="1" s="1"/>
  <c r="AK61" i="1"/>
  <c r="AR23" i="1" s="1"/>
  <c r="BH23" i="1" s="1"/>
  <c r="AH62" i="1"/>
  <c r="AW62" i="1" s="1"/>
  <c r="AI62" i="1"/>
  <c r="AJ62" i="1"/>
  <c r="AY62" i="1" s="1"/>
  <c r="AK62" i="1"/>
  <c r="AH63" i="1"/>
  <c r="AW63" i="1" s="1"/>
  <c r="AI63" i="1"/>
  <c r="AP23" i="1" s="1"/>
  <c r="BF23" i="1" s="1"/>
  <c r="AJ63" i="1"/>
  <c r="AY63" i="1" s="1"/>
  <c r="AK63" i="1"/>
  <c r="AZ63" i="1" s="1"/>
  <c r="AH64" i="1"/>
  <c r="AO24" i="1" s="1"/>
  <c r="BE24" i="1" s="1"/>
  <c r="AI64" i="1"/>
  <c r="AJ64" i="1"/>
  <c r="AQ24" i="1" s="1"/>
  <c r="BG24" i="1" s="1"/>
  <c r="AK64" i="1"/>
  <c r="AR24" i="1" s="1"/>
  <c r="BH24" i="1" s="1"/>
  <c r="AH65" i="1"/>
  <c r="AW65" i="1" s="1"/>
  <c r="AI65" i="1"/>
  <c r="AJ65" i="1"/>
  <c r="AY65" i="1" s="1"/>
  <c r="AK65" i="1"/>
  <c r="AH66" i="1"/>
  <c r="AW66" i="1" s="1"/>
  <c r="AI66" i="1"/>
  <c r="AP24" i="1" s="1"/>
  <c r="BF24" i="1" s="1"/>
  <c r="AJ66" i="1"/>
  <c r="AY66" i="1" s="1"/>
  <c r="AK66" i="1"/>
  <c r="AZ66" i="1" s="1"/>
  <c r="AI58" i="1"/>
  <c r="AX58" i="1" s="1"/>
  <c r="AJ58" i="1"/>
  <c r="AK58" i="1"/>
  <c r="AR22" i="1" s="1"/>
  <c r="BH22" i="1" s="1"/>
  <c r="AH58" i="1"/>
  <c r="AO22" i="1" s="1"/>
  <c r="BE22" i="1" s="1"/>
  <c r="AH50" i="1"/>
  <c r="AI50" i="1"/>
  <c r="AJ50" i="1"/>
  <c r="AY50" i="1" s="1"/>
  <c r="AK50" i="1"/>
  <c r="AH51" i="1"/>
  <c r="AW51" i="1" s="1"/>
  <c r="AI51" i="1"/>
  <c r="AJ51" i="1"/>
  <c r="AY51" i="1" s="1"/>
  <c r="AK51" i="1"/>
  <c r="AZ51" i="1" s="1"/>
  <c r="AH52" i="1"/>
  <c r="AW52" i="1" s="1"/>
  <c r="AI52" i="1"/>
  <c r="AJ52" i="1"/>
  <c r="AY52" i="1" s="1"/>
  <c r="AK52" i="1"/>
  <c r="AR20" i="1" s="1"/>
  <c r="BH20" i="1" s="1"/>
  <c r="AH53" i="1"/>
  <c r="AI53" i="1"/>
  <c r="AJ53" i="1"/>
  <c r="AY53" i="1" s="1"/>
  <c r="AK53" i="1"/>
  <c r="AH54" i="1"/>
  <c r="AW54" i="1" s="1"/>
  <c r="AI54" i="1"/>
  <c r="AJ54" i="1"/>
  <c r="AY54" i="1" s="1"/>
  <c r="AK54" i="1"/>
  <c r="AZ54" i="1" s="1"/>
  <c r="AH55" i="1"/>
  <c r="AO21" i="1" s="1"/>
  <c r="BE21" i="1" s="1"/>
  <c r="AI55" i="1"/>
  <c r="AJ55" i="1"/>
  <c r="AQ21" i="1" s="1"/>
  <c r="BG21" i="1" s="1"/>
  <c r="AK55" i="1"/>
  <c r="AR21" i="1" s="1"/>
  <c r="BH21" i="1" s="1"/>
  <c r="AH56" i="1"/>
  <c r="AW56" i="1" s="1"/>
  <c r="AI56" i="1"/>
  <c r="AJ56" i="1"/>
  <c r="AY56" i="1" s="1"/>
  <c r="AK56" i="1"/>
  <c r="AH57" i="1"/>
  <c r="AW57" i="1" s="1"/>
  <c r="AI57" i="1"/>
  <c r="AJ57" i="1"/>
  <c r="AY57" i="1" s="1"/>
  <c r="AK57" i="1"/>
  <c r="AZ57" i="1" s="1"/>
  <c r="AI49" i="1"/>
  <c r="AX49" i="1" s="1"/>
  <c r="AJ49" i="1"/>
  <c r="AK49" i="1"/>
  <c r="AR19" i="1" s="1"/>
  <c r="BH19" i="1" s="1"/>
  <c r="AH49" i="1"/>
  <c r="AW49" i="1" s="1"/>
  <c r="AH41" i="1"/>
  <c r="AW41" i="1" s="1"/>
  <c r="AI41" i="1"/>
  <c r="AJ41" i="1"/>
  <c r="AY41" i="1" s="1"/>
  <c r="AK41" i="1"/>
  <c r="AH42" i="1"/>
  <c r="AW42" i="1" s="1"/>
  <c r="AI42" i="1"/>
  <c r="AJ42" i="1"/>
  <c r="AY42" i="1" s="1"/>
  <c r="AK42" i="1"/>
  <c r="AZ42" i="1" s="1"/>
  <c r="AH43" i="1"/>
  <c r="AO17" i="1" s="1"/>
  <c r="BE17" i="1" s="1"/>
  <c r="AI43" i="1"/>
  <c r="AJ43" i="1"/>
  <c r="AY43" i="1" s="1"/>
  <c r="AK43" i="1"/>
  <c r="AZ43" i="1" s="1"/>
  <c r="AH44" i="1"/>
  <c r="AW44" i="1" s="1"/>
  <c r="AI44" i="1"/>
  <c r="AJ44" i="1"/>
  <c r="AY44" i="1" s="1"/>
  <c r="AK44" i="1"/>
  <c r="AH45" i="1"/>
  <c r="AW45" i="1" s="1"/>
  <c r="AI45" i="1"/>
  <c r="AJ45" i="1"/>
  <c r="AY45" i="1" s="1"/>
  <c r="AK45" i="1"/>
  <c r="AZ45" i="1" s="1"/>
  <c r="AH46" i="1"/>
  <c r="AO18" i="1" s="1"/>
  <c r="BE18" i="1" s="1"/>
  <c r="AI46" i="1"/>
  <c r="AJ46" i="1"/>
  <c r="AQ18" i="1" s="1"/>
  <c r="BG18" i="1" s="1"/>
  <c r="AK46" i="1"/>
  <c r="AR18" i="1" s="1"/>
  <c r="BH18" i="1" s="1"/>
  <c r="AH47" i="1"/>
  <c r="AW47" i="1" s="1"/>
  <c r="AI47" i="1"/>
  <c r="AJ47" i="1"/>
  <c r="AY47" i="1" s="1"/>
  <c r="AK47" i="1"/>
  <c r="AH48" i="1"/>
  <c r="AW48" i="1" s="1"/>
  <c r="AI48" i="1"/>
  <c r="AJ48" i="1"/>
  <c r="AY48" i="1" s="1"/>
  <c r="AK48" i="1"/>
  <c r="AZ48" i="1" s="1"/>
  <c r="AI40" i="1"/>
  <c r="AP16" i="1" s="1"/>
  <c r="BF16" i="1" s="1"/>
  <c r="AJ40" i="1"/>
  <c r="AK40" i="1"/>
  <c r="AZ40" i="1" s="1"/>
  <c r="AH40" i="1"/>
  <c r="AW40" i="1" s="1"/>
  <c r="AI4" i="1"/>
  <c r="AV19" i="2"/>
  <c r="AW19" i="2"/>
  <c r="AW7" i="2"/>
  <c r="AW4" i="2"/>
  <c r="AH32" i="1"/>
  <c r="AW32" i="1" s="1"/>
  <c r="AI32" i="1"/>
  <c r="AJ32" i="1"/>
  <c r="AY32" i="1" s="1"/>
  <c r="AK32" i="1"/>
  <c r="AZ32" i="1" s="1"/>
  <c r="AH33" i="1"/>
  <c r="AW33" i="1" s="1"/>
  <c r="AI33" i="1"/>
  <c r="AX33" i="1" s="1"/>
  <c r="AJ33" i="1"/>
  <c r="AQ13" i="1" s="1"/>
  <c r="BG13" i="1" s="1"/>
  <c r="AK33" i="1"/>
  <c r="AZ33" i="1" s="1"/>
  <c r="AH34" i="1"/>
  <c r="AI34" i="1"/>
  <c r="AX34" i="1" s="1"/>
  <c r="AJ34" i="1"/>
  <c r="AY34" i="1" s="1"/>
  <c r="AK34" i="1"/>
  <c r="AZ34" i="1" s="1"/>
  <c r="AH35" i="1"/>
  <c r="AW35" i="1" s="1"/>
  <c r="AI35" i="1"/>
  <c r="AJ35" i="1"/>
  <c r="AY35" i="1" s="1"/>
  <c r="AK35" i="1"/>
  <c r="AZ35" i="1" s="1"/>
  <c r="AH36" i="1"/>
  <c r="AW36" i="1" s="1"/>
  <c r="AI36" i="1"/>
  <c r="AX36" i="1" s="1"/>
  <c r="AJ36" i="1"/>
  <c r="AY36" i="1" s="1"/>
  <c r="AK36" i="1"/>
  <c r="AZ36" i="1" s="1"/>
  <c r="AH37" i="1"/>
  <c r="AI37" i="1"/>
  <c r="AX37" i="1" s="1"/>
  <c r="AJ37" i="1"/>
  <c r="AY37" i="1" s="1"/>
  <c r="AK37" i="1"/>
  <c r="AZ37" i="1" s="1"/>
  <c r="AH38" i="1"/>
  <c r="AW38" i="1" s="1"/>
  <c r="AI38" i="1"/>
  <c r="AJ38" i="1"/>
  <c r="AY38" i="1" s="1"/>
  <c r="AK38" i="1"/>
  <c r="AZ38" i="1" s="1"/>
  <c r="AH39" i="1"/>
  <c r="AW39" i="1" s="1"/>
  <c r="AI39" i="1"/>
  <c r="AX39" i="1" s="1"/>
  <c r="AJ39" i="1"/>
  <c r="AY39" i="1" s="1"/>
  <c r="AK39" i="1"/>
  <c r="AZ39" i="1" s="1"/>
  <c r="AI31" i="1"/>
  <c r="AJ31" i="1"/>
  <c r="AY31" i="1" s="1"/>
  <c r="AK31" i="1"/>
  <c r="AZ31" i="1" s="1"/>
  <c r="AH31" i="1"/>
  <c r="AW31" i="1" s="1"/>
  <c r="AH29" i="1"/>
  <c r="AW29" i="1" s="1"/>
  <c r="AH23" i="1"/>
  <c r="AW23" i="1" s="1"/>
  <c r="AI23" i="1"/>
  <c r="AJ23" i="1"/>
  <c r="AY23" i="1" s="1"/>
  <c r="AK23" i="1"/>
  <c r="AH24" i="1"/>
  <c r="AW24" i="1" s="1"/>
  <c r="AI24" i="1"/>
  <c r="AX24" i="1" s="1"/>
  <c r="AJ24" i="1"/>
  <c r="AY24" i="1" s="1"/>
  <c r="AK24" i="1"/>
  <c r="AZ24" i="1" s="1"/>
  <c r="AH25" i="1"/>
  <c r="AW25" i="1" s="1"/>
  <c r="AI25" i="1"/>
  <c r="AX25" i="1" s="1"/>
  <c r="AJ25" i="1"/>
  <c r="AY25" i="1" s="1"/>
  <c r="AK25" i="1"/>
  <c r="AZ25" i="1" s="1"/>
  <c r="AH26" i="1"/>
  <c r="AW26" i="1" s="1"/>
  <c r="AI26" i="1"/>
  <c r="AJ26" i="1"/>
  <c r="AY26" i="1" s="1"/>
  <c r="AK26" i="1"/>
  <c r="AH27" i="1"/>
  <c r="AW27" i="1" s="1"/>
  <c r="AI27" i="1"/>
  <c r="AX27" i="1" s="1"/>
  <c r="AJ27" i="1"/>
  <c r="AY27" i="1" s="1"/>
  <c r="AK27" i="1"/>
  <c r="AZ27" i="1" s="1"/>
  <c r="AH28" i="1"/>
  <c r="AW28" i="1" s="1"/>
  <c r="AI28" i="1"/>
  <c r="AX28" i="1" s="1"/>
  <c r="AJ28" i="1"/>
  <c r="AY28" i="1" s="1"/>
  <c r="AK28" i="1"/>
  <c r="AZ28" i="1" s="1"/>
  <c r="AI29" i="1"/>
  <c r="AJ29" i="1"/>
  <c r="AY29" i="1" s="1"/>
  <c r="AK29" i="1"/>
  <c r="AZ29" i="1" s="1"/>
  <c r="AH30" i="1"/>
  <c r="AW30" i="1" s="1"/>
  <c r="AI30" i="1"/>
  <c r="AX30" i="1" s="1"/>
  <c r="AJ30" i="1"/>
  <c r="AY30" i="1" s="1"/>
  <c r="AK30" i="1"/>
  <c r="AZ30" i="1" s="1"/>
  <c r="AI22" i="1"/>
  <c r="AX22" i="1" s="1"/>
  <c r="AJ22" i="1"/>
  <c r="AY22" i="1" s="1"/>
  <c r="AK22" i="1"/>
  <c r="AZ22" i="1" s="1"/>
  <c r="AH22" i="1"/>
  <c r="AW22" i="1" s="1"/>
  <c r="AH14" i="1"/>
  <c r="AI14" i="1"/>
  <c r="AX14" i="1" s="1"/>
  <c r="AJ14" i="1"/>
  <c r="AK14" i="1"/>
  <c r="AZ14" i="1" s="1"/>
  <c r="AH15" i="1"/>
  <c r="AW15" i="1" s="1"/>
  <c r="AI15" i="1"/>
  <c r="AX15" i="1" s="1"/>
  <c r="AJ15" i="1"/>
  <c r="AY15" i="1" s="1"/>
  <c r="AK15" i="1"/>
  <c r="AZ15" i="1" s="1"/>
  <c r="AH16" i="1"/>
  <c r="AI16" i="1"/>
  <c r="AX16" i="1" s="1"/>
  <c r="AJ16" i="1"/>
  <c r="AY16" i="1" s="1"/>
  <c r="AK16" i="1"/>
  <c r="AZ16" i="1" s="1"/>
  <c r="AH17" i="1"/>
  <c r="AI17" i="1"/>
  <c r="AX17" i="1" s="1"/>
  <c r="AJ17" i="1"/>
  <c r="AK17" i="1"/>
  <c r="AZ17" i="1" s="1"/>
  <c r="AH18" i="1"/>
  <c r="AW18" i="1" s="1"/>
  <c r="AI18" i="1"/>
  <c r="AX18" i="1" s="1"/>
  <c r="AJ18" i="1"/>
  <c r="AY18" i="1" s="1"/>
  <c r="AK18" i="1"/>
  <c r="AZ18" i="1" s="1"/>
  <c r="AH19" i="1"/>
  <c r="AI19" i="1"/>
  <c r="AX19" i="1" s="1"/>
  <c r="AJ19" i="1"/>
  <c r="AY19" i="1" s="1"/>
  <c r="AK19" i="1"/>
  <c r="AZ19" i="1" s="1"/>
  <c r="AH20" i="1"/>
  <c r="AW20" i="1" s="1"/>
  <c r="AI20" i="1"/>
  <c r="AJ20" i="1"/>
  <c r="AY20" i="1" s="1"/>
  <c r="AK20" i="1"/>
  <c r="AZ20" i="1" s="1"/>
  <c r="AH21" i="1"/>
  <c r="AW21" i="1" s="1"/>
  <c r="AI21" i="1"/>
  <c r="AX21" i="1" s="1"/>
  <c r="AJ21" i="1"/>
  <c r="AY21" i="1" s="1"/>
  <c r="AK21" i="1"/>
  <c r="AZ21" i="1" s="1"/>
  <c r="AI13" i="1"/>
  <c r="AX13" i="1" s="1"/>
  <c r="AJ13" i="1"/>
  <c r="AY13" i="1" s="1"/>
  <c r="AK13" i="1"/>
  <c r="AZ13" i="1" s="1"/>
  <c r="AH13" i="1"/>
  <c r="AW13" i="1" s="1"/>
  <c r="AH12" i="1"/>
  <c r="AW12" i="1" s="1"/>
  <c r="AH5" i="1"/>
  <c r="AI5" i="1"/>
  <c r="AX5" i="1" s="1"/>
  <c r="AK5" i="1"/>
  <c r="AZ5" i="1" s="1"/>
  <c r="AH6" i="1"/>
  <c r="AW6" i="1" s="1"/>
  <c r="AI6" i="1"/>
  <c r="AX6" i="1" s="1"/>
  <c r="AJ6" i="1"/>
  <c r="AY6" i="1" s="1"/>
  <c r="AK6" i="1"/>
  <c r="AZ6" i="1" s="1"/>
  <c r="AH7" i="1"/>
  <c r="AW7" i="1" s="1"/>
  <c r="AI7" i="1"/>
  <c r="AX7" i="1" s="1"/>
  <c r="AJ7" i="1"/>
  <c r="AY7" i="1" s="1"/>
  <c r="AK7" i="1"/>
  <c r="AZ7" i="1" s="1"/>
  <c r="AH8" i="1"/>
  <c r="AI8" i="1"/>
  <c r="AX8" i="1" s="1"/>
  <c r="AJ8" i="1"/>
  <c r="AY8" i="1" s="1"/>
  <c r="AK8" i="1"/>
  <c r="AZ8" i="1" s="1"/>
  <c r="AH9" i="1"/>
  <c r="AW9" i="1" s="1"/>
  <c r="AI9" i="1"/>
  <c r="AX9" i="1" s="1"/>
  <c r="AJ9" i="1"/>
  <c r="AY9" i="1" s="1"/>
  <c r="AK9" i="1"/>
  <c r="AR5" i="1" s="1"/>
  <c r="BH5" i="1" s="1"/>
  <c r="AH10" i="1"/>
  <c r="AW10" i="1" s="1"/>
  <c r="AI10" i="1"/>
  <c r="AX10" i="1" s="1"/>
  <c r="AJ10" i="1"/>
  <c r="AY10" i="1" s="1"/>
  <c r="AK10" i="1"/>
  <c r="AZ10" i="1" s="1"/>
  <c r="AH11" i="1"/>
  <c r="AI11" i="1"/>
  <c r="AX11" i="1" s="1"/>
  <c r="AJ11" i="1"/>
  <c r="AY11" i="1" s="1"/>
  <c r="AK11" i="1"/>
  <c r="AZ11" i="1" s="1"/>
  <c r="AI12" i="1"/>
  <c r="AX12" i="1" s="1"/>
  <c r="AJ12" i="1"/>
  <c r="AY12" i="1" s="1"/>
  <c r="AK12" i="1"/>
  <c r="AR6" i="1" s="1"/>
  <c r="BH6" i="1" s="1"/>
  <c r="AJ4" i="1"/>
  <c r="AK4" i="1"/>
  <c r="AR4" i="1" s="1"/>
  <c r="BH4" i="1" s="1"/>
  <c r="AH4" i="1"/>
  <c r="AW4" i="1" s="1"/>
  <c r="AX7" i="2"/>
  <c r="AY7" i="2"/>
  <c r="AZ7" i="2"/>
  <c r="BA7" i="2"/>
  <c r="AV7" i="2"/>
  <c r="AX4" i="2"/>
  <c r="AY4" i="2"/>
  <c r="AZ4" i="2"/>
  <c r="BA4" i="2"/>
  <c r="AV4" i="2"/>
  <c r="O14" i="1"/>
  <c r="N14" i="1"/>
  <c r="O13" i="1"/>
  <c r="N13" i="1"/>
  <c r="M14" i="1"/>
  <c r="M13" i="1"/>
  <c r="S110" i="2"/>
  <c r="R110" i="2"/>
  <c r="Q110" i="2"/>
  <c r="P110" i="2"/>
  <c r="O110" i="2"/>
  <c r="N110" i="2"/>
  <c r="S107" i="2"/>
  <c r="R107" i="2"/>
  <c r="Q107" i="2"/>
  <c r="P107" i="2"/>
  <c r="O107" i="2"/>
  <c r="N107" i="2"/>
  <c r="S104" i="2"/>
  <c r="R104" i="2"/>
  <c r="Q104" i="2"/>
  <c r="P104" i="2"/>
  <c r="O104" i="2"/>
  <c r="N104" i="2"/>
  <c r="S101" i="2"/>
  <c r="R101" i="2"/>
  <c r="Q101" i="2"/>
  <c r="P101" i="2"/>
  <c r="O101" i="2"/>
  <c r="N101" i="2"/>
  <c r="S98" i="2"/>
  <c r="R98" i="2"/>
  <c r="Q98" i="2"/>
  <c r="P98" i="2"/>
  <c r="O98" i="2"/>
  <c r="N98" i="2"/>
  <c r="S95" i="2"/>
  <c r="R95" i="2"/>
  <c r="Q95" i="2"/>
  <c r="P95" i="2"/>
  <c r="O95" i="2"/>
  <c r="N95" i="2"/>
  <c r="S92" i="2"/>
  <c r="R92" i="2"/>
  <c r="Q92" i="2"/>
  <c r="P92" i="2"/>
  <c r="O92" i="2"/>
  <c r="N92" i="2"/>
  <c r="S89" i="2"/>
  <c r="R89" i="2"/>
  <c r="Q89" i="2"/>
  <c r="P89" i="2"/>
  <c r="O89" i="2"/>
  <c r="N89" i="2"/>
  <c r="S86" i="2"/>
  <c r="R86" i="2"/>
  <c r="Q86" i="2"/>
  <c r="P86" i="2"/>
  <c r="O86" i="2"/>
  <c r="N86" i="2"/>
  <c r="S83" i="2"/>
  <c r="R83" i="2"/>
  <c r="Q83" i="2"/>
  <c r="P83" i="2"/>
  <c r="O83" i="2"/>
  <c r="N83" i="2"/>
  <c r="S80" i="2"/>
  <c r="R80" i="2"/>
  <c r="Q80" i="2"/>
  <c r="P80" i="2"/>
  <c r="O80" i="2"/>
  <c r="N80" i="2"/>
  <c r="S77" i="2"/>
  <c r="R77" i="2"/>
  <c r="Q77" i="2"/>
  <c r="P77" i="2"/>
  <c r="O77" i="2"/>
  <c r="N77" i="2"/>
  <c r="S74" i="2"/>
  <c r="R74" i="2"/>
  <c r="Q74" i="2"/>
  <c r="P74" i="2"/>
  <c r="O74" i="2"/>
  <c r="N74" i="2"/>
  <c r="S71" i="2"/>
  <c r="R71" i="2"/>
  <c r="Q71" i="2"/>
  <c r="P71" i="2"/>
  <c r="O71" i="2"/>
  <c r="N71" i="2"/>
  <c r="S68" i="2"/>
  <c r="R68" i="2"/>
  <c r="Q68" i="2"/>
  <c r="P68" i="2"/>
  <c r="O68" i="2"/>
  <c r="N68" i="2"/>
  <c r="S65" i="2"/>
  <c r="R65" i="2"/>
  <c r="Q65" i="2"/>
  <c r="P65" i="2"/>
  <c r="O65" i="2"/>
  <c r="N65" i="2"/>
  <c r="S62" i="2"/>
  <c r="R62" i="2"/>
  <c r="Q62" i="2"/>
  <c r="P62" i="2"/>
  <c r="O62" i="2"/>
  <c r="N62" i="2"/>
  <c r="S59" i="2"/>
  <c r="R59" i="2"/>
  <c r="Q59" i="2"/>
  <c r="P59" i="2"/>
  <c r="O59" i="2"/>
  <c r="N59" i="2"/>
  <c r="S56" i="2"/>
  <c r="R56" i="2"/>
  <c r="Q56" i="2"/>
  <c r="P56" i="2"/>
  <c r="O56" i="2"/>
  <c r="N56" i="2"/>
  <c r="S53" i="2"/>
  <c r="R53" i="2"/>
  <c r="Q53" i="2"/>
  <c r="P53" i="2"/>
  <c r="O53" i="2"/>
  <c r="N53" i="2"/>
  <c r="S50" i="2"/>
  <c r="R50" i="2"/>
  <c r="Q50" i="2"/>
  <c r="P50" i="2"/>
  <c r="O50" i="2"/>
  <c r="N50" i="2"/>
  <c r="S47" i="2"/>
  <c r="R47" i="2"/>
  <c r="Q47" i="2"/>
  <c r="P47" i="2"/>
  <c r="O47" i="2"/>
  <c r="N47" i="2"/>
  <c r="S44" i="2"/>
  <c r="R44" i="2"/>
  <c r="Q44" i="2"/>
  <c r="P44" i="2"/>
  <c r="O44" i="2"/>
  <c r="N44" i="2"/>
  <c r="S41" i="2"/>
  <c r="R41" i="2"/>
  <c r="Q41" i="2"/>
  <c r="P41" i="2"/>
  <c r="O41" i="2"/>
  <c r="N41" i="2"/>
  <c r="S38" i="2"/>
  <c r="R38" i="2"/>
  <c r="Q38" i="2"/>
  <c r="P38" i="2"/>
  <c r="O38" i="2"/>
  <c r="N38" i="2"/>
  <c r="S35" i="2"/>
  <c r="R35" i="2"/>
  <c r="Q35" i="2"/>
  <c r="P35" i="2"/>
  <c r="O35" i="2"/>
  <c r="N35" i="2"/>
  <c r="S32" i="2"/>
  <c r="R32" i="2"/>
  <c r="Q32" i="2"/>
  <c r="P32" i="2"/>
  <c r="O32" i="2"/>
  <c r="N32" i="2"/>
  <c r="S29" i="2"/>
  <c r="R29" i="2"/>
  <c r="Q29" i="2"/>
  <c r="P29" i="2"/>
  <c r="O29" i="2"/>
  <c r="N29" i="2"/>
  <c r="S26" i="2"/>
  <c r="R26" i="2"/>
  <c r="Q26" i="2"/>
  <c r="P26" i="2"/>
  <c r="O26" i="2"/>
  <c r="N26" i="2"/>
  <c r="S23" i="2"/>
  <c r="R23" i="2"/>
  <c r="Q23" i="2"/>
  <c r="P23" i="2"/>
  <c r="O23" i="2"/>
  <c r="N23" i="2"/>
  <c r="S20" i="2"/>
  <c r="R20" i="2"/>
  <c r="Q20" i="2"/>
  <c r="P20" i="2"/>
  <c r="O20" i="2"/>
  <c r="N20" i="2"/>
  <c r="S17" i="2"/>
  <c r="R17" i="2"/>
  <c r="Q17" i="2"/>
  <c r="P17" i="2"/>
  <c r="O17" i="2"/>
  <c r="N17" i="2"/>
  <c r="S14" i="2"/>
  <c r="R14" i="2"/>
  <c r="Q14" i="2"/>
  <c r="P14" i="2"/>
  <c r="O14" i="2"/>
  <c r="N14" i="2"/>
  <c r="N11" i="2"/>
  <c r="S11" i="2"/>
  <c r="R11" i="2"/>
  <c r="Q11" i="2"/>
  <c r="P11" i="2"/>
  <c r="O11" i="2"/>
  <c r="S8" i="2"/>
  <c r="R8" i="2"/>
  <c r="Q8" i="2"/>
  <c r="P8" i="2"/>
  <c r="O8" i="2"/>
  <c r="N8" i="2"/>
  <c r="O5" i="2"/>
  <c r="P5" i="2"/>
  <c r="Q5" i="2"/>
  <c r="R5" i="2"/>
  <c r="S5" i="2"/>
  <c r="N5" i="2"/>
  <c r="AQ4" i="1" l="1"/>
  <c r="BG4" i="1" s="1"/>
  <c r="BK7" i="1" s="1"/>
  <c r="AO9" i="1"/>
  <c r="BE9" i="1" s="1"/>
  <c r="AO8" i="1"/>
  <c r="BE8" i="1" s="1"/>
  <c r="AP13" i="1"/>
  <c r="BF13" i="1" s="1"/>
  <c r="AO15" i="1"/>
  <c r="BE15" i="1" s="1"/>
  <c r="AO14" i="1"/>
  <c r="BE14" i="1" s="1"/>
  <c r="AP20" i="1"/>
  <c r="BF20" i="1" s="1"/>
  <c r="AP19" i="1"/>
  <c r="BF19" i="1" s="1"/>
  <c r="AY33" i="1"/>
  <c r="AP4" i="1"/>
  <c r="BF4" i="1" s="1"/>
  <c r="AO20" i="1"/>
  <c r="BE20" i="1" s="1"/>
  <c r="AO19" i="1"/>
  <c r="BE19" i="1" s="1"/>
  <c r="AR16" i="1"/>
  <c r="BH16" i="1" s="1"/>
  <c r="AW72" i="1"/>
  <c r="AR25" i="1"/>
  <c r="BH25" i="1" s="1"/>
  <c r="AO7" i="1"/>
  <c r="BE7" i="1" s="1"/>
  <c r="AQ16" i="1"/>
  <c r="BG16" i="1" s="1"/>
  <c r="AP18" i="1"/>
  <c r="BF18" i="1" s="1"/>
  <c r="AP17" i="1"/>
  <c r="BF17" i="1" s="1"/>
  <c r="AQ19" i="1"/>
  <c r="BG19" i="1" s="1"/>
  <c r="AP21" i="1"/>
  <c r="BF21" i="1" s="1"/>
  <c r="AQ22" i="1"/>
  <c r="BG22" i="1" s="1"/>
  <c r="AQ25" i="1"/>
  <c r="BG25" i="1" s="1"/>
  <c r="AP27" i="1"/>
  <c r="BF27" i="1" s="1"/>
  <c r="AQ17" i="1"/>
  <c r="BG17" i="1" s="1"/>
  <c r="AO16" i="1"/>
  <c r="BE16" i="1" s="1"/>
  <c r="AW53" i="1"/>
  <c r="AW50" i="1"/>
  <c r="AW19" i="1"/>
  <c r="AO4" i="1"/>
  <c r="BE4" i="1" s="1"/>
  <c r="AQ23" i="1"/>
  <c r="BG23" i="1" s="1"/>
  <c r="AZ73" i="1"/>
  <c r="AZ70" i="1"/>
  <c r="AZ67" i="1"/>
  <c r="AZ64" i="1"/>
  <c r="AZ61" i="1"/>
  <c r="AZ58" i="1"/>
  <c r="AZ55" i="1"/>
  <c r="AZ52" i="1"/>
  <c r="AZ49" i="1"/>
  <c r="AZ46" i="1"/>
  <c r="AP22" i="1"/>
  <c r="BF22" i="1" s="1"/>
  <c r="AP26" i="1"/>
  <c r="BF26" i="1" s="1"/>
  <c r="AZ4" i="1"/>
  <c r="AY73" i="1"/>
  <c r="AY70" i="1"/>
  <c r="AY67" i="1"/>
  <c r="AY64" i="1"/>
  <c r="AY58" i="1"/>
  <c r="AY55" i="1"/>
  <c r="AY49" i="1"/>
  <c r="AY46" i="1"/>
  <c r="AY40" i="1"/>
  <c r="AY4" i="1"/>
  <c r="AX46" i="1"/>
  <c r="AX43" i="1"/>
  <c r="AX40" i="1"/>
  <c r="AX31" i="1"/>
  <c r="AW16" i="1"/>
  <c r="AX4" i="1"/>
  <c r="AW73" i="1"/>
  <c r="AW67" i="1"/>
  <c r="AW64" i="1"/>
  <c r="AW61" i="1"/>
  <c r="AW58" i="1"/>
  <c r="AW55" i="1"/>
  <c r="AW46" i="1"/>
  <c r="AW43" i="1"/>
  <c r="AW37" i="1"/>
  <c r="AW34" i="1"/>
  <c r="AZ12" i="1"/>
  <c r="AZ9" i="1"/>
  <c r="AQ10" i="1"/>
  <c r="BG10" i="1" s="1"/>
  <c r="AP25" i="1"/>
  <c r="BF25" i="1" s="1"/>
  <c r="BJ11" i="1" s="1"/>
  <c r="AR11" i="1"/>
  <c r="BH11" i="1" s="1"/>
  <c r="AQ6" i="1"/>
  <c r="BG6" i="1" s="1"/>
  <c r="AQ5" i="1"/>
  <c r="BG5" i="1" s="1"/>
  <c r="AR9" i="1"/>
  <c r="BH9" i="1" s="1"/>
  <c r="AR8" i="1"/>
  <c r="BH8" i="1" s="1"/>
  <c r="AO10" i="1"/>
  <c r="BE10" i="1" s="1"/>
  <c r="AQ12" i="1"/>
  <c r="BG12" i="1" s="1"/>
  <c r="AQ11" i="1"/>
  <c r="BG11" i="1" s="1"/>
  <c r="AO13" i="1"/>
  <c r="BE13" i="1" s="1"/>
  <c r="AR15" i="1"/>
  <c r="BH15" i="1" s="1"/>
  <c r="AR14" i="1"/>
  <c r="BH14" i="1" s="1"/>
  <c r="AP5" i="1"/>
  <c r="BF5" i="1" s="1"/>
  <c r="AQ8" i="1"/>
  <c r="BG8" i="1" s="1"/>
  <c r="AR10" i="1"/>
  <c r="BH10" i="1" s="1"/>
  <c r="AP12" i="1"/>
  <c r="BF12" i="1" s="1"/>
  <c r="AR13" i="1"/>
  <c r="BH13" i="1" s="1"/>
  <c r="AQ14" i="1"/>
  <c r="BG14" i="1" s="1"/>
  <c r="AO6" i="1"/>
  <c r="BE6" i="1" s="1"/>
  <c r="AO5" i="1"/>
  <c r="BE5" i="1" s="1"/>
  <c r="AQ7" i="1"/>
  <c r="BG7" i="1" s="1"/>
  <c r="AP9" i="1"/>
  <c r="BF9" i="1" s="1"/>
  <c r="AP8" i="1"/>
  <c r="BF8" i="1" s="1"/>
  <c r="AO12" i="1"/>
  <c r="BE12" i="1" s="1"/>
  <c r="AO11" i="1"/>
  <c r="BE11" i="1" s="1"/>
  <c r="AP15" i="1"/>
  <c r="BF15" i="1" s="1"/>
  <c r="AP14" i="1"/>
  <c r="BF14" i="1" s="1"/>
  <c r="AP10" i="1"/>
  <c r="BF10" i="1" s="1"/>
  <c r="AP7" i="1"/>
  <c r="BF7" i="1" s="1"/>
  <c r="AR7" i="1"/>
  <c r="BH7" i="1" s="1"/>
  <c r="AR12" i="1"/>
  <c r="BH12" i="1" s="1"/>
  <c r="AP6" i="1"/>
  <c r="BF6" i="1" s="1"/>
  <c r="AQ9" i="1"/>
  <c r="BG9" i="1" s="1"/>
  <c r="AP11" i="1"/>
  <c r="BF11" i="1" s="1"/>
  <c r="AQ15" i="1"/>
  <c r="BG15" i="1" s="1"/>
  <c r="BJ8" i="1" l="1"/>
  <c r="BJ7" i="1"/>
  <c r="BJ1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ennett fox</author>
  </authors>
  <commentList>
    <comment ref="A21" authorId="0" shapeId="0" xr:uid="{DEC53A9C-6D99-46F7-B4F3-EF5755D00111}">
      <text>
        <r>
          <rPr>
            <b/>
            <sz val="9"/>
            <color indexed="81"/>
            <rFont val="Tahoma"/>
            <family val="2"/>
          </rPr>
          <t>bennett fox:</t>
        </r>
        <r>
          <rPr>
            <sz val="9"/>
            <color indexed="81"/>
            <rFont val="Tahoma"/>
            <family val="2"/>
          </rPr>
          <t xml:space="preserve">
missing n=2, rep 3, 6h timepoint</t>
        </r>
      </text>
    </comment>
    <comment ref="A66" authorId="0" shapeId="0" xr:uid="{BE7FE15D-6F91-4DAE-8541-D75D19139BB5}">
      <text>
        <r>
          <rPr>
            <b/>
            <sz val="9"/>
            <color indexed="81"/>
            <rFont val="Tahoma"/>
            <family val="2"/>
          </rPr>
          <t>bennett fox:</t>
        </r>
        <r>
          <rPr>
            <sz val="9"/>
            <color indexed="81"/>
            <rFont val="Tahoma"/>
            <family val="2"/>
          </rPr>
          <t xml:space="preserve">
clarify with Camila the #43-59 nomenclature on the sequence file</t>
        </r>
      </text>
    </comment>
  </commentList>
</comments>
</file>

<file path=xl/sharedStrings.xml><?xml version="1.0" encoding="utf-8"?>
<sst xmlns="http://schemas.openxmlformats.org/spreadsheetml/2006/main" count="3646" uniqueCount="255">
  <si>
    <t>Raw File</t>
  </si>
  <si>
    <t>JY115</t>
  </si>
  <si>
    <t>JY116</t>
  </si>
  <si>
    <t>JY117</t>
  </si>
  <si>
    <t>JY118</t>
  </si>
  <si>
    <t>JY119</t>
  </si>
  <si>
    <t>JY120</t>
  </si>
  <si>
    <t>JY121</t>
  </si>
  <si>
    <t>JY122</t>
  </si>
  <si>
    <t>JY123</t>
  </si>
  <si>
    <t>JY124</t>
  </si>
  <si>
    <t>JY125</t>
  </si>
  <si>
    <t>JY126</t>
  </si>
  <si>
    <t>JY127</t>
  </si>
  <si>
    <t>JY128</t>
  </si>
  <si>
    <t>JY129</t>
  </si>
  <si>
    <t>JY130</t>
  </si>
  <si>
    <t>JY131</t>
  </si>
  <si>
    <t>JY132</t>
  </si>
  <si>
    <t>JY133</t>
  </si>
  <si>
    <t>JY134</t>
  </si>
  <si>
    <t>JY135</t>
  </si>
  <si>
    <t>JY136</t>
  </si>
  <si>
    <t>JY137</t>
  </si>
  <si>
    <t>JY138</t>
  </si>
  <si>
    <t>JY139</t>
  </si>
  <si>
    <t>JY140</t>
  </si>
  <si>
    <t>JY141</t>
  </si>
  <si>
    <t>JY142</t>
  </si>
  <si>
    <t>JY143</t>
  </si>
  <si>
    <t>JY144</t>
  </si>
  <si>
    <t>JY145</t>
  </si>
  <si>
    <t>JY146</t>
  </si>
  <si>
    <t>JY147</t>
  </si>
  <si>
    <t>JY148</t>
  </si>
  <si>
    <t>Genotype</t>
  </si>
  <si>
    <t>Treatment</t>
  </si>
  <si>
    <t>Replicate</t>
  </si>
  <si>
    <t>N2</t>
  </si>
  <si>
    <t>CB4856</t>
  </si>
  <si>
    <t>PHX2702</t>
  </si>
  <si>
    <t>PHX2883</t>
  </si>
  <si>
    <t>Mock</t>
  </si>
  <si>
    <t>2 h TBZ</t>
  </si>
  <si>
    <t>6 h TBZ</t>
  </si>
  <si>
    <t>JY149</t>
  </si>
  <si>
    <t>JY150</t>
  </si>
  <si>
    <t>JY151</t>
  </si>
  <si>
    <t>JY152</t>
  </si>
  <si>
    <t>JY153</t>
  </si>
  <si>
    <t>JY154</t>
  </si>
  <si>
    <t>JY155</t>
  </si>
  <si>
    <t>JY156</t>
  </si>
  <si>
    <t>JY157</t>
  </si>
  <si>
    <t>JY158</t>
  </si>
  <si>
    <t>JY159</t>
  </si>
  <si>
    <t>JY160</t>
  </si>
  <si>
    <t>JY161</t>
  </si>
  <si>
    <t>JY162</t>
  </si>
  <si>
    <t>JY163</t>
  </si>
  <si>
    <t>JY164</t>
  </si>
  <si>
    <t>JY165</t>
  </si>
  <si>
    <t>JY166</t>
  </si>
  <si>
    <t>JY167</t>
  </si>
  <si>
    <t>JY168</t>
  </si>
  <si>
    <t>JY169</t>
  </si>
  <si>
    <t>JY170</t>
  </si>
  <si>
    <t>JY171</t>
  </si>
  <si>
    <t>JY172</t>
  </si>
  <si>
    <t>JY173</t>
  </si>
  <si>
    <t>JY174</t>
  </si>
  <si>
    <t>2023_0627_ES+ Data</t>
  </si>
  <si>
    <t>TBZ-OH</t>
  </si>
  <si>
    <r>
      <t>TBZ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-glucoside</t>
    </r>
  </si>
  <si>
    <t>TBZ</t>
  </si>
  <si>
    <r>
      <t>TBZ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-phosphoglucoside</t>
    </r>
  </si>
  <si>
    <t>ascr#2</t>
  </si>
  <si>
    <t>Phenylalanine</t>
  </si>
  <si>
    <t>JY175</t>
  </si>
  <si>
    <t>JY176</t>
  </si>
  <si>
    <t>JY177</t>
  </si>
  <si>
    <t>JY178</t>
  </si>
  <si>
    <t>JY179</t>
  </si>
  <si>
    <t>JY180</t>
  </si>
  <si>
    <t>JY181</t>
  </si>
  <si>
    <t>JY182</t>
  </si>
  <si>
    <t>JY183</t>
  </si>
  <si>
    <t>JY184</t>
  </si>
  <si>
    <t>JY185</t>
  </si>
  <si>
    <t>JY186</t>
  </si>
  <si>
    <t>JY187</t>
  </si>
  <si>
    <t>JY188</t>
  </si>
  <si>
    <t>JY189</t>
  </si>
  <si>
    <t>JY190</t>
  </si>
  <si>
    <t>JY191</t>
  </si>
  <si>
    <t>JY192</t>
  </si>
  <si>
    <t>JY193</t>
  </si>
  <si>
    <t>JY194</t>
  </si>
  <si>
    <t>JY195</t>
  </si>
  <si>
    <t>JY196</t>
  </si>
  <si>
    <t>JY197</t>
  </si>
  <si>
    <t>JY198</t>
  </si>
  <si>
    <t>ND</t>
  </si>
  <si>
    <t>JY199</t>
  </si>
  <si>
    <t>JY200</t>
  </si>
  <si>
    <t>JY201</t>
  </si>
  <si>
    <t>JY202</t>
  </si>
  <si>
    <t>JY203</t>
  </si>
  <si>
    <t>JY204</t>
  </si>
  <si>
    <t>JY205</t>
  </si>
  <si>
    <t>JY206</t>
  </si>
  <si>
    <t>JY207</t>
  </si>
  <si>
    <t>JY208</t>
  </si>
  <si>
    <t>JY209</t>
  </si>
  <si>
    <t>JY210</t>
  </si>
  <si>
    <t>JY211</t>
  </si>
  <si>
    <t>JY212</t>
  </si>
  <si>
    <t>JY213</t>
  </si>
  <si>
    <t>JY214</t>
  </si>
  <si>
    <t>JY215</t>
  </si>
  <si>
    <t>JY216</t>
  </si>
  <si>
    <t>JY217</t>
  </si>
  <si>
    <t>JY218</t>
  </si>
  <si>
    <t>JY219</t>
  </si>
  <si>
    <t>JY220</t>
  </si>
  <si>
    <t>JY221</t>
  </si>
  <si>
    <t>JY222</t>
  </si>
  <si>
    <t>m/z --&gt;</t>
  </si>
  <si>
    <t>RT (min) --&gt;</t>
  </si>
  <si>
    <t>4.1 (broad)</t>
  </si>
  <si>
    <t>Exp (n)</t>
  </si>
  <si>
    <t>N2 v PHX27</t>
  </si>
  <si>
    <t>CB v 28</t>
  </si>
  <si>
    <t>TBZ-O-glucoside</t>
  </si>
  <si>
    <t>TBZ-O-phosphoglucoside</t>
  </si>
  <si>
    <t>p values</t>
  </si>
  <si>
    <t>AVERAGES</t>
  </si>
  <si>
    <t>Norm by ascr#2</t>
  </si>
  <si>
    <t>LOG 10 transformed</t>
  </si>
  <si>
    <t>LOG 10 transformed Norm by ascr#2</t>
  </si>
  <si>
    <t>20231020_CC_03</t>
  </si>
  <si>
    <t>20231020_CC_04</t>
  </si>
  <si>
    <t>20231020_CC_05</t>
  </si>
  <si>
    <t>20231020_CC_06</t>
  </si>
  <si>
    <t>20231020_CC_07</t>
  </si>
  <si>
    <t>20231020_CC_08</t>
  </si>
  <si>
    <t>20231020_CC_09</t>
  </si>
  <si>
    <t>20231020_CC_10</t>
  </si>
  <si>
    <t>20231020_CC_11</t>
  </si>
  <si>
    <t>20231020_CC_12</t>
  </si>
  <si>
    <t>20231020_CC_13</t>
  </si>
  <si>
    <t>20231020_CC_14</t>
  </si>
  <si>
    <t>20231020_CC_15</t>
  </si>
  <si>
    <t>20231020_CC_16</t>
  </si>
  <si>
    <t>20231020_CC_17</t>
  </si>
  <si>
    <t>20231020_CC_18</t>
  </si>
  <si>
    <t>20231020_CC_19</t>
  </si>
  <si>
    <t>20231020_CC_20</t>
  </si>
  <si>
    <t>20231020_CC_21</t>
  </si>
  <si>
    <t>20231020_CC_22</t>
  </si>
  <si>
    <t>20231020_CC_23</t>
  </si>
  <si>
    <t>20231020_CC_24</t>
  </si>
  <si>
    <t>20231020_CC_25</t>
  </si>
  <si>
    <t>20231020_CC_26</t>
  </si>
  <si>
    <t>20231020_CC_27</t>
  </si>
  <si>
    <t>20231020_CC_28</t>
  </si>
  <si>
    <t>2h TBZ</t>
  </si>
  <si>
    <t>6h TBZ</t>
  </si>
  <si>
    <t>20231020_CC_30</t>
  </si>
  <si>
    <t>20231020_CC_31</t>
  </si>
  <si>
    <t>20231020_CC_32</t>
  </si>
  <si>
    <t>20231020_CC_33</t>
  </si>
  <si>
    <t>20231020_CC_34</t>
  </si>
  <si>
    <t>20231020_CC_35</t>
  </si>
  <si>
    <t>20231020_CC_36</t>
  </si>
  <si>
    <t>20231020_CC_37</t>
  </si>
  <si>
    <t>20231020_CC_38</t>
  </si>
  <si>
    <t>20231020_CC_39</t>
  </si>
  <si>
    <t>20231020_CC_40</t>
  </si>
  <si>
    <t>20231020_CC_41</t>
  </si>
  <si>
    <t>20231020_CC_42</t>
  </si>
  <si>
    <t>20231020_CC_43</t>
  </si>
  <si>
    <t>20231020_CC_44</t>
  </si>
  <si>
    <t>20231020_CC_45</t>
  </si>
  <si>
    <t>20231020_CC_46</t>
  </si>
  <si>
    <t>20231020_CC_47</t>
  </si>
  <si>
    <t>20231020_CC_48</t>
  </si>
  <si>
    <t>20231020_CC_49</t>
  </si>
  <si>
    <t>20231020_CC_50</t>
  </si>
  <si>
    <t>20231020_CC_51</t>
  </si>
  <si>
    <t>20231020_CC_52</t>
  </si>
  <si>
    <t>20231020_CC_53</t>
  </si>
  <si>
    <t>20231020_CC_54</t>
  </si>
  <si>
    <t>20231020_CC_55</t>
  </si>
  <si>
    <t>20231020_CC_56</t>
  </si>
  <si>
    <t>nd</t>
  </si>
  <si>
    <t>20231020_CC_57</t>
  </si>
  <si>
    <t>20231020_CC_58</t>
  </si>
  <si>
    <t>20231020_CC_59</t>
  </si>
  <si>
    <t>20231020_CC_60</t>
  </si>
  <si>
    <t>20231020_CC_61</t>
  </si>
  <si>
    <t>20231020_CC_62</t>
  </si>
  <si>
    <t>20231020_CC_63</t>
  </si>
  <si>
    <t>20231020_CC_64</t>
  </si>
  <si>
    <t>20231020_CC_65</t>
  </si>
  <si>
    <t>20231020_CC_66</t>
  </si>
  <si>
    <t>20231020_CC_67</t>
  </si>
  <si>
    <t>20231020_CC_68</t>
  </si>
  <si>
    <t>20231020_CC_69</t>
  </si>
  <si>
    <t>20231020_CC_70</t>
  </si>
  <si>
    <t>20231020_CC_71</t>
  </si>
  <si>
    <t>20231020_CC_72</t>
  </si>
  <si>
    <t>20231020_CC_73</t>
  </si>
  <si>
    <t>20231020_CC_74</t>
  </si>
  <si>
    <t>20231020_CC_75</t>
  </si>
  <si>
    <t>20231020_CC_76</t>
  </si>
  <si>
    <t>20231020_CC_77</t>
  </si>
  <si>
    <t>20231020_CC_78</t>
  </si>
  <si>
    <t>20231020_CC_79</t>
  </si>
  <si>
    <t>20231020_CC_80</t>
  </si>
  <si>
    <t>20231020_CC_81</t>
  </si>
  <si>
    <t>20231020_CC_82</t>
  </si>
  <si>
    <t>20231020_CC_83</t>
  </si>
  <si>
    <t>20231020_CC_84</t>
  </si>
  <si>
    <t>20231020_CC_85</t>
  </si>
  <si>
    <t>20231020_CC_86</t>
  </si>
  <si>
    <t>20231020_CC_87</t>
  </si>
  <si>
    <t>20231020_CC_88</t>
  </si>
  <si>
    <t>20231020_CC_89</t>
  </si>
  <si>
    <t>20231020_CC_90</t>
  </si>
  <si>
    <t>20231020_CC_91</t>
  </si>
  <si>
    <t>20231020_CC_92</t>
  </si>
  <si>
    <t>20231020_CC_93</t>
  </si>
  <si>
    <t>Blank</t>
  </si>
  <si>
    <t>20231020_CC_29</t>
  </si>
  <si>
    <t>small</t>
  </si>
  <si>
    <t>20231020_CC_94</t>
  </si>
  <si>
    <t>20231020_CC_95</t>
  </si>
  <si>
    <t>20231020_CC_96</t>
  </si>
  <si>
    <t>20231020_CC_97</t>
  </si>
  <si>
    <t>20231020_CC_98</t>
  </si>
  <si>
    <t>20231020_CC_99</t>
  </si>
  <si>
    <t>20231020_CC_100</t>
  </si>
  <si>
    <t>20231020_CC_101</t>
  </si>
  <si>
    <t>20231020_CC_102</t>
  </si>
  <si>
    <t>20231020_CC_103</t>
  </si>
  <si>
    <t>20231020_CC_104</t>
  </si>
  <si>
    <t>20231020_CC_105</t>
  </si>
  <si>
    <t>20231020_CC_106</t>
  </si>
  <si>
    <t>20231020_CC_107</t>
  </si>
  <si>
    <t>Note: Major RT drift during runs</t>
  </si>
  <si>
    <t>Treatment samples only</t>
  </si>
  <si>
    <t>Treatment samples norm by ascr#2</t>
  </si>
  <si>
    <t>Norm by ascr#2 and log transform</t>
  </si>
  <si>
    <t>USED FO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2" xfId="0" applyNumberFormat="1" applyBorder="1"/>
    <xf numFmtId="0" fontId="0" fillId="0" borderId="2" xfId="0" applyBorder="1"/>
    <xf numFmtId="0" fontId="0" fillId="2" borderId="0" xfId="0" applyFill="1" applyAlignment="1">
      <alignment horizontal="center"/>
    </xf>
    <xf numFmtId="11" fontId="0" fillId="0" borderId="0" xfId="0" applyNumberFormat="1" applyAlignment="1">
      <alignment horizontal="center" vertical="center"/>
    </xf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112"/>
  <sheetViews>
    <sheetView topLeftCell="AH13" zoomScaleNormal="100" workbookViewId="0">
      <selection activeCell="BE20" sqref="BE20"/>
    </sheetView>
  </sheetViews>
  <sheetFormatPr defaultRowHeight="15" x14ac:dyDescent="0.25"/>
  <cols>
    <col min="1" max="1" width="10.85546875" customWidth="1"/>
    <col min="2" max="2" width="13.85546875" customWidth="1"/>
    <col min="3" max="3" width="11.42578125" customWidth="1"/>
    <col min="4" max="4" width="6.85546875" customWidth="1"/>
    <col min="5" max="5" width="11" customWidth="1"/>
    <col min="6" max="6" width="11" style="10" bestFit="1" customWidth="1"/>
    <col min="9" max="9" width="15" customWidth="1"/>
    <col min="11" max="11" width="11" bestFit="1" customWidth="1"/>
  </cols>
  <sheetData>
    <row r="1" spans="1:63" x14ac:dyDescent="0.25">
      <c r="E1" t="s">
        <v>128</v>
      </c>
      <c r="F1" s="6">
        <v>6.4</v>
      </c>
      <c r="G1" s="2">
        <v>6</v>
      </c>
      <c r="H1" s="2">
        <v>5.38</v>
      </c>
      <c r="I1" s="2">
        <v>5.42</v>
      </c>
      <c r="J1" s="2">
        <v>6.67</v>
      </c>
      <c r="K1" s="2" t="s">
        <v>129</v>
      </c>
      <c r="Z1" s="1"/>
      <c r="AI1" s="1"/>
      <c r="AM1" t="s">
        <v>137</v>
      </c>
      <c r="AU1" t="s">
        <v>138</v>
      </c>
      <c r="BC1" t="s">
        <v>139</v>
      </c>
    </row>
    <row r="2" spans="1:63" x14ac:dyDescent="0.25">
      <c r="A2" t="s">
        <v>71</v>
      </c>
      <c r="E2" t="s">
        <v>127</v>
      </c>
      <c r="F2" s="6">
        <v>202.04334</v>
      </c>
      <c r="G2" s="2">
        <v>218.03826000000001</v>
      </c>
      <c r="H2" s="2">
        <v>380.09107999999998</v>
      </c>
      <c r="I2" s="2">
        <v>460.05741</v>
      </c>
      <c r="J2" s="2">
        <v>269.13594000000001</v>
      </c>
      <c r="K2" s="2">
        <v>166.08626000000001</v>
      </c>
      <c r="AF2" t="s">
        <v>137</v>
      </c>
      <c r="AM2" t="s">
        <v>136</v>
      </c>
      <c r="AU2" t="s">
        <v>137</v>
      </c>
      <c r="BC2" t="s">
        <v>136</v>
      </c>
    </row>
    <row r="3" spans="1:63" x14ac:dyDescent="0.25">
      <c r="A3" s="4" t="s">
        <v>0</v>
      </c>
      <c r="B3" s="4" t="s">
        <v>35</v>
      </c>
      <c r="C3" s="4" t="s">
        <v>36</v>
      </c>
      <c r="D3" s="5" t="s">
        <v>130</v>
      </c>
      <c r="E3" s="5" t="s">
        <v>37</v>
      </c>
      <c r="F3" s="7" t="s">
        <v>74</v>
      </c>
      <c r="G3" s="5" t="s">
        <v>72</v>
      </c>
      <c r="H3" s="5" t="s">
        <v>73</v>
      </c>
      <c r="I3" s="5" t="s">
        <v>75</v>
      </c>
      <c r="J3" s="5" t="s">
        <v>76</v>
      </c>
      <c r="K3" s="5" t="s">
        <v>77</v>
      </c>
      <c r="P3" s="4" t="s">
        <v>35</v>
      </c>
      <c r="Q3" s="4" t="s">
        <v>36</v>
      </c>
      <c r="R3" s="7" t="s">
        <v>74</v>
      </c>
      <c r="S3" s="5" t="s">
        <v>72</v>
      </c>
      <c r="T3" s="5" t="s">
        <v>73</v>
      </c>
      <c r="U3" s="5" t="s">
        <v>75</v>
      </c>
      <c r="W3" s="4" t="s">
        <v>35</v>
      </c>
      <c r="X3" s="4" t="s">
        <v>36</v>
      </c>
      <c r="Y3" s="7" t="s">
        <v>74</v>
      </c>
      <c r="Z3" s="5" t="s">
        <v>72</v>
      </c>
      <c r="AA3" s="5" t="s">
        <v>73</v>
      </c>
      <c r="AB3" s="5" t="s">
        <v>75</v>
      </c>
      <c r="AC3" s="5" t="s">
        <v>76</v>
      </c>
      <c r="AD3" s="5" t="s">
        <v>77</v>
      </c>
      <c r="AF3" s="4" t="s">
        <v>35</v>
      </c>
      <c r="AG3" s="4" t="s">
        <v>36</v>
      </c>
      <c r="AH3" s="7" t="s">
        <v>74</v>
      </c>
      <c r="AI3" s="5" t="s">
        <v>72</v>
      </c>
      <c r="AJ3" s="5" t="s">
        <v>73</v>
      </c>
      <c r="AK3" s="5" t="s">
        <v>75</v>
      </c>
      <c r="AL3" s="5"/>
      <c r="AM3" s="4" t="s">
        <v>35</v>
      </c>
      <c r="AN3" s="4" t="s">
        <v>36</v>
      </c>
      <c r="AO3" s="7" t="s">
        <v>74</v>
      </c>
      <c r="AP3" s="5" t="s">
        <v>72</v>
      </c>
      <c r="AQ3" s="5" t="s">
        <v>73</v>
      </c>
      <c r="AR3" s="5" t="s">
        <v>75</v>
      </c>
      <c r="AU3" s="4" t="s">
        <v>35</v>
      </c>
      <c r="AV3" s="4" t="s">
        <v>36</v>
      </c>
      <c r="AW3" s="7" t="s">
        <v>74</v>
      </c>
      <c r="AX3" s="5" t="s">
        <v>72</v>
      </c>
      <c r="AY3" s="5" t="s">
        <v>73</v>
      </c>
      <c r="AZ3" s="5" t="s">
        <v>75</v>
      </c>
      <c r="BC3" s="4" t="s">
        <v>35</v>
      </c>
      <c r="BD3" s="4" t="s">
        <v>36</v>
      </c>
      <c r="BE3" s="7" t="s">
        <v>74</v>
      </c>
      <c r="BF3" s="5" t="s">
        <v>72</v>
      </c>
      <c r="BG3" s="5" t="s">
        <v>73</v>
      </c>
      <c r="BH3" s="5" t="s">
        <v>75</v>
      </c>
    </row>
    <row r="4" spans="1:63" x14ac:dyDescent="0.25">
      <c r="A4" t="s">
        <v>1</v>
      </c>
      <c r="B4" t="s">
        <v>38</v>
      </c>
      <c r="C4" t="s">
        <v>42</v>
      </c>
      <c r="D4" s="2">
        <v>1</v>
      </c>
      <c r="E4" s="2">
        <v>1</v>
      </c>
      <c r="F4" s="8">
        <v>993519</v>
      </c>
      <c r="G4" s="3" t="s">
        <v>102</v>
      </c>
      <c r="H4" s="3" t="s">
        <v>102</v>
      </c>
      <c r="I4" s="3" t="s">
        <v>102</v>
      </c>
      <c r="J4" s="3">
        <v>21571317</v>
      </c>
      <c r="K4" s="3">
        <v>4259255715</v>
      </c>
      <c r="P4" t="s">
        <v>39</v>
      </c>
      <c r="Q4" t="s">
        <v>43</v>
      </c>
      <c r="R4" s="8">
        <v>499707972</v>
      </c>
      <c r="S4" s="3">
        <v>2681933</v>
      </c>
      <c r="T4" s="3">
        <v>3584747</v>
      </c>
      <c r="U4" s="3">
        <v>11312049</v>
      </c>
      <c r="W4" t="s">
        <v>39</v>
      </c>
      <c r="X4" t="s">
        <v>43</v>
      </c>
      <c r="Y4" s="8">
        <v>499707972</v>
      </c>
      <c r="Z4" s="3">
        <v>2681933</v>
      </c>
      <c r="AA4" s="3">
        <v>3584747</v>
      </c>
      <c r="AB4" s="3">
        <v>11312049</v>
      </c>
      <c r="AC4" s="3">
        <v>51032642</v>
      </c>
      <c r="AD4" s="3">
        <v>1972882138</v>
      </c>
      <c r="AF4" t="s">
        <v>39</v>
      </c>
      <c r="AG4" t="s">
        <v>43</v>
      </c>
      <c r="AH4" s="1">
        <f>Y4/$AC4*AVERAGE($AC$4:$AC$12)</f>
        <v>401110091.9351933</v>
      </c>
      <c r="AI4" s="1">
        <f>Z4/$AC4*AVERAGE($AC$4:$AC$12)</f>
        <v>2152758.1156820701</v>
      </c>
      <c r="AJ4" s="1">
        <f>AA4/$AC4*AVERAGE($AC$4:$AC$12)</f>
        <v>2877436.98180266</v>
      </c>
      <c r="AK4" s="1">
        <f t="shared" ref="AK4" si="0">AB4/$AC4*AVERAGE($AC$4:$AC$12)</f>
        <v>9080057.2906717826</v>
      </c>
      <c r="AM4" t="s">
        <v>39</v>
      </c>
      <c r="AN4" t="s">
        <v>43</v>
      </c>
      <c r="AO4" s="1">
        <f>AVERAGE(AH4:AH6)</f>
        <v>2509721883.8330455</v>
      </c>
      <c r="AP4" s="1">
        <f t="shared" ref="AP4:AR4" si="1">AVERAGE(AI4:AI6)</f>
        <v>2800003.9928597654</v>
      </c>
      <c r="AQ4" s="1">
        <f t="shared" si="1"/>
        <v>3780971.0106504806</v>
      </c>
      <c r="AR4" s="1">
        <f t="shared" si="1"/>
        <v>11541947.282352591</v>
      </c>
      <c r="AU4" t="s">
        <v>39</v>
      </c>
      <c r="AV4" t="s">
        <v>43</v>
      </c>
      <c r="AW4">
        <f>LOG(AH4,10)</f>
        <v>8.6032635889739897</v>
      </c>
      <c r="AX4">
        <f t="shared" ref="AX4:AZ4" si="2">LOG(AI4,10)</f>
        <v>6.3329952351528043</v>
      </c>
      <c r="AY4">
        <f t="shared" si="2"/>
        <v>6.4590058210055448</v>
      </c>
      <c r="AZ4">
        <f t="shared" si="2"/>
        <v>6.9580885887131689</v>
      </c>
      <c r="BC4" t="s">
        <v>39</v>
      </c>
      <c r="BD4" t="s">
        <v>43</v>
      </c>
      <c r="BE4">
        <f>LOG(AO4,10)</f>
        <v>9.3996255975731575</v>
      </c>
      <c r="BF4">
        <f t="shared" ref="BF4:BH4" si="3">LOG(AP4,10)</f>
        <v>6.4471586506549778</v>
      </c>
      <c r="BG4">
        <f t="shared" si="3"/>
        <v>6.5776033475654456</v>
      </c>
      <c r="BH4">
        <f t="shared" si="3"/>
        <v>7.0622790863445317</v>
      </c>
    </row>
    <row r="5" spans="1:63" x14ac:dyDescent="0.25">
      <c r="A5" t="s">
        <v>2</v>
      </c>
      <c r="B5" t="s">
        <v>38</v>
      </c>
      <c r="C5" t="s">
        <v>42</v>
      </c>
      <c r="D5" s="2">
        <v>1</v>
      </c>
      <c r="E5" s="2">
        <v>2</v>
      </c>
      <c r="F5" s="8">
        <v>763637</v>
      </c>
      <c r="G5" s="3" t="s">
        <v>102</v>
      </c>
      <c r="H5" s="3" t="s">
        <v>102</v>
      </c>
      <c r="I5" s="3" t="s">
        <v>102</v>
      </c>
      <c r="J5" s="3">
        <v>22063621</v>
      </c>
      <c r="K5" s="3">
        <v>3107023925</v>
      </c>
      <c r="P5" t="s">
        <v>39</v>
      </c>
      <c r="Q5" t="s">
        <v>43</v>
      </c>
      <c r="R5" s="8">
        <v>901451955</v>
      </c>
      <c r="S5" s="3">
        <v>3652579</v>
      </c>
      <c r="T5" s="3">
        <v>4598176</v>
      </c>
      <c r="U5" s="3">
        <v>15568423</v>
      </c>
      <c r="W5" t="s">
        <v>39</v>
      </c>
      <c r="X5" t="s">
        <v>43</v>
      </c>
      <c r="Y5" s="8">
        <v>901451955</v>
      </c>
      <c r="Z5" s="3">
        <v>3652579</v>
      </c>
      <c r="AA5" s="3">
        <v>4598176</v>
      </c>
      <c r="AB5" s="3">
        <v>15568423</v>
      </c>
      <c r="AC5" s="3">
        <v>46577004</v>
      </c>
      <c r="AD5" s="3">
        <v>2562662689</v>
      </c>
      <c r="AF5" t="s">
        <v>39</v>
      </c>
      <c r="AG5" t="s">
        <v>43</v>
      </c>
      <c r="AH5" s="1">
        <f t="shared" ref="AH5:AH11" si="4">Y5/$AC5*AVERAGE($AC$4:$AC$12)</f>
        <v>792805033.72036743</v>
      </c>
      <c r="AI5" s="1">
        <f t="shared" ref="AI5:AI12" si="5">Z5/$AC5*AVERAGE($AC$4:$AC$12)</f>
        <v>3212354.2482763883</v>
      </c>
      <c r="AJ5" s="1">
        <f>AA5/$AC5*AVERAGE($AC$4:$AC$12)</f>
        <v>4043983.7736357055</v>
      </c>
      <c r="AK5" s="1">
        <f t="shared" ref="AK5:AK12" si="6">AB5/$AC5*AVERAGE($AC$4:$AC$12)</f>
        <v>13692048.758702777</v>
      </c>
      <c r="AM5" t="s">
        <v>39</v>
      </c>
      <c r="AN5" t="s">
        <v>43</v>
      </c>
      <c r="AO5" s="1">
        <f>AVERAGE(AH7:AH9)</f>
        <v>681510231.99356472</v>
      </c>
      <c r="AP5" s="1">
        <f t="shared" ref="AP5" si="7">AVERAGE(AI7:AI9)</f>
        <v>3063640.5131941191</v>
      </c>
      <c r="AQ5" s="1">
        <f t="shared" ref="AQ5" si="8">AVERAGE(AJ7:AJ9)</f>
        <v>4066409.9976679408</v>
      </c>
      <c r="AR5" s="1">
        <f t="shared" ref="AR5" si="9">AVERAGE(AK7:AK9)</f>
        <v>14111802.105450317</v>
      </c>
      <c r="AU5" t="s">
        <v>39</v>
      </c>
      <c r="AV5" t="s">
        <v>43</v>
      </c>
      <c r="AW5">
        <f t="shared" ref="AW5:AW68" si="10">LOG(AH5,10)</f>
        <v>8.8991663989318575</v>
      </c>
      <c r="AX5">
        <f t="shared" ref="AX5:AX68" si="11">LOG(AI5,10)</f>
        <v>6.5068234318707798</v>
      </c>
      <c r="AY5">
        <f t="shared" ref="AY5:AY68" si="12">LOG(AJ5,10)</f>
        <v>6.6068094043288017</v>
      </c>
      <c r="AZ5">
        <f t="shared" ref="AZ5:AZ68" si="13">LOG(AK5,10)</f>
        <v>7.1364684370330211</v>
      </c>
      <c r="BA5" s="1"/>
      <c r="BC5" t="s">
        <v>39</v>
      </c>
      <c r="BD5" t="s">
        <v>43</v>
      </c>
      <c r="BE5">
        <f t="shared" ref="BE5:BE27" si="14">LOG(AO5,10)</f>
        <v>8.8334723805888657</v>
      </c>
      <c r="BF5">
        <f t="shared" ref="BF5:BF27" si="15">LOG(AP5,10)</f>
        <v>6.4862378039450705</v>
      </c>
      <c r="BG5">
        <f t="shared" ref="BG5:BG27" si="16">LOG(AQ5,10)</f>
        <v>6.6092111644515521</v>
      </c>
      <c r="BH5">
        <f t="shared" ref="BH5:BH27" si="17">LOG(AR5,10)</f>
        <v>7.1495824775727828</v>
      </c>
    </row>
    <row r="6" spans="1:63" x14ac:dyDescent="0.25">
      <c r="A6" t="s">
        <v>3</v>
      </c>
      <c r="B6" t="s">
        <v>38</v>
      </c>
      <c r="C6" t="s">
        <v>42</v>
      </c>
      <c r="D6" s="2">
        <v>1</v>
      </c>
      <c r="E6" s="2">
        <v>3</v>
      </c>
      <c r="F6" s="8">
        <v>644039</v>
      </c>
      <c r="G6" s="3" t="s">
        <v>102</v>
      </c>
      <c r="H6" s="3" t="s">
        <v>102</v>
      </c>
      <c r="I6" s="3" t="s">
        <v>102</v>
      </c>
      <c r="J6" s="3">
        <v>22068562</v>
      </c>
      <c r="K6" s="3">
        <v>3279862505</v>
      </c>
      <c r="P6" t="s">
        <v>39</v>
      </c>
      <c r="Q6" t="s">
        <v>43</v>
      </c>
      <c r="R6" s="8">
        <v>7029323422</v>
      </c>
      <c r="S6" s="3">
        <v>3367395</v>
      </c>
      <c r="T6" s="3">
        <v>4905899</v>
      </c>
      <c r="U6" s="3">
        <v>13152399</v>
      </c>
      <c r="W6" t="s">
        <v>39</v>
      </c>
      <c r="X6" t="s">
        <v>43</v>
      </c>
      <c r="Y6" s="8">
        <v>7029323422</v>
      </c>
      <c r="Z6" s="3">
        <v>3367395</v>
      </c>
      <c r="AA6" s="3">
        <v>4905899</v>
      </c>
      <c r="AB6" s="3">
        <v>13152399</v>
      </c>
      <c r="AC6" s="3">
        <v>45451173</v>
      </c>
      <c r="AD6" s="3">
        <v>4063492134</v>
      </c>
      <c r="AF6" t="s">
        <v>39</v>
      </c>
      <c r="AG6" t="s">
        <v>43</v>
      </c>
      <c r="AH6" s="1">
        <f t="shared" si="4"/>
        <v>6335250525.8435755</v>
      </c>
      <c r="AI6" s="1">
        <f t="shared" si="5"/>
        <v>3034899.6146208374</v>
      </c>
      <c r="AJ6" s="1">
        <f t="shared" ref="AJ6:AJ12" si="18">AA6/$AC6*AVERAGE($AC$4:$AC$12)</f>
        <v>4421492.2765130764</v>
      </c>
      <c r="AK6" s="1">
        <f t="shared" si="6"/>
        <v>11853735.79768322</v>
      </c>
      <c r="AM6" t="s">
        <v>39</v>
      </c>
      <c r="AN6" t="s">
        <v>43</v>
      </c>
      <c r="AO6" s="1">
        <f>AVERAGE(AH10:AH12)</f>
        <v>1510581911.3672736</v>
      </c>
      <c r="AP6" s="1">
        <f t="shared" ref="AP6" si="19">AVERAGE(AI10:AI12)</f>
        <v>2501047.2900150348</v>
      </c>
      <c r="AQ6" s="1">
        <f t="shared" ref="AQ6" si="20">AVERAGE(AJ10:AJ12)</f>
        <v>3302865.8167320793</v>
      </c>
      <c r="AR6" s="1">
        <f t="shared" ref="AR6" si="21">AVERAGE(AK10:AK12)</f>
        <v>10357482.170673916</v>
      </c>
      <c r="AU6" t="s">
        <v>39</v>
      </c>
      <c r="AV6" t="s">
        <v>43</v>
      </c>
      <c r="AW6">
        <f t="shared" si="10"/>
        <v>9.8017637936220066</v>
      </c>
      <c r="AX6">
        <f t="shared" si="11"/>
        <v>6.4821443304896107</v>
      </c>
      <c r="AY6">
        <f t="shared" si="12"/>
        <v>6.6455688707238334</v>
      </c>
      <c r="AZ6">
        <f t="shared" si="13"/>
        <v>7.0738552432263502</v>
      </c>
      <c r="BC6" t="s">
        <v>39</v>
      </c>
      <c r="BD6" t="s">
        <v>43</v>
      </c>
      <c r="BE6">
        <f t="shared" si="14"/>
        <v>9.1791442798842429</v>
      </c>
      <c r="BF6">
        <f t="shared" si="15"/>
        <v>6.3981219034851646</v>
      </c>
      <c r="BG6">
        <f t="shared" si="16"/>
        <v>6.5188909302652691</v>
      </c>
      <c r="BH6">
        <f t="shared" si="17"/>
        <v>7.0152541943782865</v>
      </c>
      <c r="BJ6">
        <f>_xlfn.T.TEST(BF7:BF9,BF10:BF12,2,2)</f>
        <v>1.3028610749609567E-2</v>
      </c>
      <c r="BK6">
        <f>_xlfn.T.TEST(BG7:BG9,BG10:BG12,2,2)</f>
        <v>6.469685890921259E-2</v>
      </c>
    </row>
    <row r="7" spans="1:63" x14ac:dyDescent="0.25">
      <c r="A7" t="s">
        <v>4</v>
      </c>
      <c r="B7" t="s">
        <v>39</v>
      </c>
      <c r="C7" t="s">
        <v>42</v>
      </c>
      <c r="D7" s="2">
        <v>1</v>
      </c>
      <c r="E7" s="2">
        <v>1</v>
      </c>
      <c r="F7" s="8">
        <v>166732</v>
      </c>
      <c r="G7" s="3" t="s">
        <v>102</v>
      </c>
      <c r="H7" s="3" t="s">
        <v>102</v>
      </c>
      <c r="I7" s="3" t="s">
        <v>102</v>
      </c>
      <c r="J7" s="3">
        <v>42009186</v>
      </c>
      <c r="K7" s="3">
        <v>3114156778</v>
      </c>
      <c r="P7" t="s">
        <v>39</v>
      </c>
      <c r="Q7" t="s">
        <v>43</v>
      </c>
      <c r="R7" s="8">
        <v>546846120</v>
      </c>
      <c r="S7" s="3">
        <v>2590896</v>
      </c>
      <c r="T7" s="3">
        <v>3077308</v>
      </c>
      <c r="U7" s="3">
        <v>11148572</v>
      </c>
      <c r="W7" t="s">
        <v>39</v>
      </c>
      <c r="X7" t="s">
        <v>43</v>
      </c>
      <c r="Y7" s="8">
        <v>546846120</v>
      </c>
      <c r="Z7" s="3">
        <v>2590896</v>
      </c>
      <c r="AA7" s="3">
        <v>3077308</v>
      </c>
      <c r="AB7" s="3">
        <v>11148572</v>
      </c>
      <c r="AC7" s="3">
        <v>31851518</v>
      </c>
      <c r="AD7" s="3">
        <v>2223002348</v>
      </c>
      <c r="AF7" t="s">
        <v>39</v>
      </c>
      <c r="AG7" t="s">
        <v>43</v>
      </c>
      <c r="AH7" s="1">
        <f t="shared" si="4"/>
        <v>703283395.26935077</v>
      </c>
      <c r="AI7" s="1">
        <f t="shared" si="5"/>
        <v>3332078.3837138312</v>
      </c>
      <c r="AJ7" s="1">
        <f t="shared" si="18"/>
        <v>3957639.1591285961</v>
      </c>
      <c r="AK7" s="1">
        <f t="shared" si="6"/>
        <v>14337864.495710084</v>
      </c>
      <c r="AM7" t="s">
        <v>38</v>
      </c>
      <c r="AN7" t="s">
        <v>43</v>
      </c>
      <c r="AO7" s="1">
        <f>AVERAGE(AH13:AH15)</f>
        <v>499219971.8771767</v>
      </c>
      <c r="AP7" s="1">
        <f t="shared" ref="AP7" si="22">AVERAGE(AI13:AI15)</f>
        <v>5702293.1116962088</v>
      </c>
      <c r="AQ7" s="1">
        <f t="shared" ref="AQ7" si="23">AVERAGE(AJ13:AJ15)</f>
        <v>7756344.4559725961</v>
      </c>
      <c r="AR7" s="1">
        <f t="shared" ref="AR7" si="24">AVERAGE(AK13:AK15)</f>
        <v>18554653.99302059</v>
      </c>
      <c r="AU7" t="s">
        <v>39</v>
      </c>
      <c r="AV7" t="s">
        <v>43</v>
      </c>
      <c r="AW7">
        <f t="shared" si="10"/>
        <v>8.8471303637122478</v>
      </c>
      <c r="AX7">
        <f t="shared" si="11"/>
        <v>6.5227152091855265</v>
      </c>
      <c r="AY7">
        <f t="shared" si="12"/>
        <v>6.5974361945335369</v>
      </c>
      <c r="AZ7">
        <f t="shared" si="13"/>
        <v>7.1564844716391169</v>
      </c>
      <c r="BC7" t="s">
        <v>38</v>
      </c>
      <c r="BD7" t="s">
        <v>43</v>
      </c>
      <c r="BE7">
        <f t="shared" si="14"/>
        <v>8.6982919514791508</v>
      </c>
      <c r="BF7">
        <f t="shared" si="15"/>
        <v>6.75604953733691</v>
      </c>
      <c r="BG7">
        <f t="shared" si="16"/>
        <v>6.8896570876689633</v>
      </c>
      <c r="BH7">
        <f t="shared" si="17"/>
        <v>7.2684528600416884</v>
      </c>
      <c r="BJ7">
        <f>_xlfn.T.TEST(BF4:BF6,BF13:BF15,2,2)</f>
        <v>4.3995149158203413E-2</v>
      </c>
      <c r="BK7">
        <f>_xlfn.T.TEST(BG4:BG6,BG13:BG15,2,2)</f>
        <v>0.47011029093400564</v>
      </c>
    </row>
    <row r="8" spans="1:63" x14ac:dyDescent="0.25">
      <c r="A8" t="s">
        <v>5</v>
      </c>
      <c r="B8" t="s">
        <v>39</v>
      </c>
      <c r="C8" t="s">
        <v>42</v>
      </c>
      <c r="D8" s="2">
        <v>1</v>
      </c>
      <c r="E8" s="2">
        <v>2</v>
      </c>
      <c r="F8" s="8">
        <v>168688</v>
      </c>
      <c r="G8" s="3" t="s">
        <v>102</v>
      </c>
      <c r="H8" s="3" t="s">
        <v>102</v>
      </c>
      <c r="I8" s="3" t="s">
        <v>102</v>
      </c>
      <c r="J8" s="3">
        <v>36466827</v>
      </c>
      <c r="K8" s="3">
        <v>3279665497</v>
      </c>
      <c r="P8" t="s">
        <v>39</v>
      </c>
      <c r="Q8" t="s">
        <v>43</v>
      </c>
      <c r="R8" s="8">
        <v>560333104</v>
      </c>
      <c r="S8" s="3">
        <v>2359062</v>
      </c>
      <c r="T8" s="3">
        <v>3333761</v>
      </c>
      <c r="U8" s="3">
        <v>12914490</v>
      </c>
      <c r="W8" t="s">
        <v>39</v>
      </c>
      <c r="X8" t="s">
        <v>43</v>
      </c>
      <c r="Y8" s="8">
        <v>560333104</v>
      </c>
      <c r="Z8" s="3">
        <v>2359062</v>
      </c>
      <c r="AA8" s="3">
        <v>3333761</v>
      </c>
      <c r="AB8" s="3">
        <v>12914490</v>
      </c>
      <c r="AC8" s="3">
        <v>31917286</v>
      </c>
      <c r="AD8" s="3">
        <v>2409022050</v>
      </c>
      <c r="AF8" t="s">
        <v>39</v>
      </c>
      <c r="AG8" t="s">
        <v>43</v>
      </c>
      <c r="AH8" s="1">
        <f t="shared" si="4"/>
        <v>719143715.38936806</v>
      </c>
      <c r="AI8" s="1">
        <f t="shared" si="5"/>
        <v>3027671.5750027741</v>
      </c>
      <c r="AJ8" s="1">
        <f t="shared" si="18"/>
        <v>4278621.5103938878</v>
      </c>
      <c r="AK8" s="1">
        <f t="shared" si="6"/>
        <v>16574737.874060784</v>
      </c>
      <c r="AM8" t="s">
        <v>38</v>
      </c>
      <c r="AN8" t="s">
        <v>43</v>
      </c>
      <c r="AO8" s="1">
        <f>AVERAGE(AH16:AH18)</f>
        <v>290530135.90773994</v>
      </c>
      <c r="AP8" s="1">
        <f t="shared" ref="AP8" si="25">AVERAGE(AI16:AI18)</f>
        <v>8182067.0340144662</v>
      </c>
      <c r="AQ8" s="1">
        <f t="shared" ref="AQ8" si="26">AVERAGE(AJ16:AJ18)</f>
        <v>7936965.0094483169</v>
      </c>
      <c r="AR8" s="1">
        <f t="shared" ref="AR8" si="27">AVERAGE(AK16:AK18)</f>
        <v>12017149.717070756</v>
      </c>
      <c r="AU8" t="s">
        <v>39</v>
      </c>
      <c r="AV8" t="s">
        <v>43</v>
      </c>
      <c r="AW8">
        <f t="shared" si="10"/>
        <v>8.8568156894977506</v>
      </c>
      <c r="AX8">
        <f t="shared" si="11"/>
        <v>6.4811087635295666</v>
      </c>
      <c r="AY8">
        <f t="shared" si="12"/>
        <v>6.6313038702143414</v>
      </c>
      <c r="AZ8">
        <f t="shared" si="13"/>
        <v>7.2194466688566505</v>
      </c>
      <c r="BC8" t="s">
        <v>38</v>
      </c>
      <c r="BD8" t="s">
        <v>43</v>
      </c>
      <c r="BE8">
        <f t="shared" si="14"/>
        <v>8.4631911872586407</v>
      </c>
      <c r="BF8">
        <f t="shared" si="15"/>
        <v>6.91286303326347</v>
      </c>
      <c r="BG8">
        <f t="shared" si="16"/>
        <v>6.8996544656984771</v>
      </c>
      <c r="BH8">
        <f t="shared" si="17"/>
        <v>7.0798014719148608</v>
      </c>
      <c r="BJ8">
        <f>_xlfn.T.TEST(BF4:BF6,BF7:BF9,2,2)</f>
        <v>5.9848597948044945E-2</v>
      </c>
    </row>
    <row r="9" spans="1:63" x14ac:dyDescent="0.25">
      <c r="A9" t="s">
        <v>6</v>
      </c>
      <c r="B9" t="s">
        <v>39</v>
      </c>
      <c r="C9" t="s">
        <v>42</v>
      </c>
      <c r="D9" s="2">
        <v>1</v>
      </c>
      <c r="E9" s="2">
        <v>3</v>
      </c>
      <c r="F9" s="8">
        <v>148568</v>
      </c>
      <c r="G9" s="3" t="s">
        <v>102</v>
      </c>
      <c r="H9" s="3" t="s">
        <v>102</v>
      </c>
      <c r="I9" s="3" t="s">
        <v>102</v>
      </c>
      <c r="J9" s="3">
        <v>41538303</v>
      </c>
      <c r="K9" s="3">
        <v>3434570323</v>
      </c>
      <c r="P9" t="s">
        <v>39</v>
      </c>
      <c r="Q9" t="s">
        <v>43</v>
      </c>
      <c r="R9" s="8">
        <v>514826647</v>
      </c>
      <c r="S9" s="3">
        <v>2342958</v>
      </c>
      <c r="T9" s="3">
        <v>3279586</v>
      </c>
      <c r="U9" s="3">
        <v>9453030</v>
      </c>
      <c r="W9" t="s">
        <v>39</v>
      </c>
      <c r="X9" t="s">
        <v>43</v>
      </c>
      <c r="Y9" s="8">
        <v>514826647</v>
      </c>
      <c r="Z9" s="3">
        <v>2342958</v>
      </c>
      <c r="AA9" s="3">
        <v>3279586</v>
      </c>
      <c r="AB9" s="3">
        <v>9453030</v>
      </c>
      <c r="AC9" s="3">
        <v>33899530</v>
      </c>
      <c r="AD9" s="3">
        <v>2547093957</v>
      </c>
      <c r="AF9" t="s">
        <v>39</v>
      </c>
      <c r="AG9" t="s">
        <v>43</v>
      </c>
      <c r="AH9" s="1">
        <f t="shared" si="4"/>
        <v>622103585.32197535</v>
      </c>
      <c r="AI9" s="1">
        <f t="shared" si="5"/>
        <v>2831171.5808657524</v>
      </c>
      <c r="AJ9" s="1">
        <f t="shared" si="18"/>
        <v>3962969.3234813386</v>
      </c>
      <c r="AK9" s="1">
        <f t="shared" si="6"/>
        <v>11422803.946580086</v>
      </c>
      <c r="AM9" t="s">
        <v>38</v>
      </c>
      <c r="AN9" t="s">
        <v>43</v>
      </c>
      <c r="AO9" s="1">
        <f>AVERAGE(AH19:AH21)</f>
        <v>3479269843.4278007</v>
      </c>
      <c r="AP9" s="1">
        <f t="shared" ref="AP9" si="28">AVERAGE(AI19:AI21)</f>
        <v>3442983.9558706689</v>
      </c>
      <c r="AQ9" s="1">
        <f t="shared" ref="AQ9" si="29">AVERAGE(AJ19:AJ21)</f>
        <v>4230284.2789505562</v>
      </c>
      <c r="AR9" s="1">
        <f t="shared" ref="AR9" si="30">AVERAGE(AK19:AK21)</f>
        <v>14902260.519467132</v>
      </c>
      <c r="AU9" t="s">
        <v>39</v>
      </c>
      <c r="AV9" t="s">
        <v>43</v>
      </c>
      <c r="AW9">
        <f t="shared" si="10"/>
        <v>8.7938627042860258</v>
      </c>
      <c r="AX9">
        <f t="shared" si="11"/>
        <v>6.4519661902288048</v>
      </c>
      <c r="AY9">
        <f t="shared" si="12"/>
        <v>6.5980207105642315</v>
      </c>
      <c r="AZ9">
        <f t="shared" si="13"/>
        <v>7.0577727229165186</v>
      </c>
      <c r="BC9" t="s">
        <v>38</v>
      </c>
      <c r="BD9" t="s">
        <v>43</v>
      </c>
      <c r="BE9">
        <f t="shared" si="14"/>
        <v>9.5414881128427336</v>
      </c>
      <c r="BF9">
        <f t="shared" si="15"/>
        <v>6.5369349989192909</v>
      </c>
      <c r="BG9">
        <f t="shared" si="16"/>
        <v>6.6263695533398446</v>
      </c>
      <c r="BH9">
        <f t="shared" si="17"/>
        <v>7.1732521514101117</v>
      </c>
    </row>
    <row r="10" spans="1:63" x14ac:dyDescent="0.25">
      <c r="A10" t="s">
        <v>7</v>
      </c>
      <c r="B10" t="s">
        <v>40</v>
      </c>
      <c r="C10" t="s">
        <v>42</v>
      </c>
      <c r="D10" s="2">
        <v>1</v>
      </c>
      <c r="E10" s="2">
        <v>1</v>
      </c>
      <c r="F10" s="8">
        <v>151340</v>
      </c>
      <c r="G10" s="3" t="s">
        <v>102</v>
      </c>
      <c r="H10" s="3" t="s">
        <v>102</v>
      </c>
      <c r="I10" s="3" t="s">
        <v>102</v>
      </c>
      <c r="J10" s="3">
        <v>25839227</v>
      </c>
      <c r="K10" s="3">
        <v>1056416481</v>
      </c>
      <c r="P10" t="s">
        <v>39</v>
      </c>
      <c r="Q10" t="s">
        <v>43</v>
      </c>
      <c r="R10" s="8">
        <v>995841268</v>
      </c>
      <c r="S10" s="3">
        <v>2178635</v>
      </c>
      <c r="T10" s="3">
        <v>2539506</v>
      </c>
      <c r="U10" s="3">
        <v>9860773</v>
      </c>
      <c r="W10" t="s">
        <v>39</v>
      </c>
      <c r="X10" t="s">
        <v>43</v>
      </c>
      <c r="Y10" s="8">
        <v>995841268</v>
      </c>
      <c r="Z10" s="3">
        <v>2178635</v>
      </c>
      <c r="AA10" s="3">
        <v>2539506</v>
      </c>
      <c r="AB10" s="3">
        <v>9860773</v>
      </c>
      <c r="AC10" s="3">
        <v>42832406</v>
      </c>
      <c r="AD10" s="3">
        <v>2731199885</v>
      </c>
      <c r="AF10" t="s">
        <v>39</v>
      </c>
      <c r="AG10" t="s">
        <v>43</v>
      </c>
      <c r="AH10" s="1">
        <f t="shared" si="4"/>
        <v>952386022.37432599</v>
      </c>
      <c r="AI10" s="1">
        <f t="shared" si="5"/>
        <v>2083566.5166022116</v>
      </c>
      <c r="AJ10" s="1">
        <f t="shared" si="18"/>
        <v>2428690.2901635272</v>
      </c>
      <c r="AK10" s="1">
        <f t="shared" si="6"/>
        <v>9430481.219027115</v>
      </c>
      <c r="AM10" t="s">
        <v>40</v>
      </c>
      <c r="AN10" t="s">
        <v>43</v>
      </c>
      <c r="AO10" s="1">
        <f>AVERAGE(AH22:AH24)</f>
        <v>236816355.68747425</v>
      </c>
      <c r="AP10" s="1">
        <f t="shared" ref="AP10" si="31">AVERAGE(AI22:AI24)</f>
        <v>1553408.875369393</v>
      </c>
      <c r="AQ10" s="1">
        <f t="shared" ref="AQ10" si="32">AVERAGE(AJ22:AJ24)</f>
        <v>3827519.8140112055</v>
      </c>
      <c r="AR10" s="1">
        <f t="shared" ref="AR10" si="33">AVERAGE(AK22:AK24)</f>
        <v>16458885.960417727</v>
      </c>
      <c r="AU10" t="s">
        <v>39</v>
      </c>
      <c r="AV10" t="s">
        <v>43</v>
      </c>
      <c r="AW10">
        <f t="shared" si="10"/>
        <v>8.9788130128875601</v>
      </c>
      <c r="AX10">
        <f t="shared" si="11"/>
        <v>6.3188073696035572</v>
      </c>
      <c r="AY10">
        <f t="shared" si="12"/>
        <v>6.385372136522399</v>
      </c>
      <c r="AZ10">
        <f t="shared" si="13"/>
        <v>6.9745338545014617</v>
      </c>
      <c r="BC10" t="s">
        <v>40</v>
      </c>
      <c r="BD10" t="s">
        <v>43</v>
      </c>
      <c r="BE10">
        <f t="shared" si="14"/>
        <v>8.3744116935725117</v>
      </c>
      <c r="BF10">
        <f t="shared" si="15"/>
        <v>6.1912857821581193</v>
      </c>
      <c r="BG10">
        <f t="shared" si="16"/>
        <v>6.5829174475985042</v>
      </c>
      <c r="BH10">
        <f t="shared" si="17"/>
        <v>7.2164004361243155</v>
      </c>
      <c r="BJ10">
        <f>_xlfn.T.TEST(BF19:BF21,BF22:BF24,2,2)</f>
        <v>8.3036485891809161E-2</v>
      </c>
      <c r="BK10">
        <f>_xlfn.T.TEST(BG19:BG21,BG22:BG24,2,2)</f>
        <v>0.63114817633932496</v>
      </c>
    </row>
    <row r="11" spans="1:63" x14ac:dyDescent="0.25">
      <c r="A11" t="s">
        <v>8</v>
      </c>
      <c r="B11" t="s">
        <v>40</v>
      </c>
      <c r="C11" t="s">
        <v>42</v>
      </c>
      <c r="D11" s="2">
        <v>1</v>
      </c>
      <c r="E11" s="2">
        <v>2</v>
      </c>
      <c r="F11" s="8">
        <v>141588</v>
      </c>
      <c r="G11" s="3" t="s">
        <v>102</v>
      </c>
      <c r="H11" s="3" t="s">
        <v>102</v>
      </c>
      <c r="I11" s="3" t="s">
        <v>102</v>
      </c>
      <c r="J11" s="3">
        <v>32903703</v>
      </c>
      <c r="K11" s="3">
        <v>1502104912</v>
      </c>
      <c r="P11" t="s">
        <v>39</v>
      </c>
      <c r="Q11" t="s">
        <v>43</v>
      </c>
      <c r="R11" s="8">
        <v>1453337810</v>
      </c>
      <c r="S11" s="3">
        <v>2809858</v>
      </c>
      <c r="T11" s="3">
        <v>4094704</v>
      </c>
      <c r="U11" s="3">
        <v>12115229</v>
      </c>
      <c r="W11" t="s">
        <v>39</v>
      </c>
      <c r="X11" t="s">
        <v>43</v>
      </c>
      <c r="Y11" s="8">
        <v>1453337810</v>
      </c>
      <c r="Z11" s="3">
        <v>2809858</v>
      </c>
      <c r="AA11" s="3">
        <v>4094704</v>
      </c>
      <c r="AB11" s="3">
        <v>12115229</v>
      </c>
      <c r="AC11" s="3">
        <v>43143979</v>
      </c>
      <c r="AD11" s="3">
        <v>3422041794</v>
      </c>
      <c r="AF11" t="s">
        <v>39</v>
      </c>
      <c r="AG11" t="s">
        <v>43</v>
      </c>
      <c r="AH11" s="1">
        <f t="shared" si="4"/>
        <v>1379881334.7821105</v>
      </c>
      <c r="AI11" s="1">
        <f t="shared" si="5"/>
        <v>2667838.5306635569</v>
      </c>
      <c r="AJ11" s="1">
        <f t="shared" si="18"/>
        <v>3887744.1859560832</v>
      </c>
      <c r="AK11" s="1">
        <f t="shared" si="6"/>
        <v>11502885.460408501</v>
      </c>
      <c r="AM11" t="s">
        <v>40</v>
      </c>
      <c r="AN11" t="s">
        <v>43</v>
      </c>
      <c r="AO11" s="1">
        <f>AVERAGE(AH25:AH27)</f>
        <v>277870548.83104616</v>
      </c>
      <c r="AP11" s="1">
        <f t="shared" ref="AP11" si="34">AVERAGE(AI25:AI27)</f>
        <v>1889834.8388576161</v>
      </c>
      <c r="AQ11" s="1">
        <f t="shared" ref="AQ11" si="35">AVERAGE(AJ25:AJ27)</f>
        <v>3842333.9298382555</v>
      </c>
      <c r="AR11" s="1">
        <f t="shared" ref="AR11" si="36">AVERAGE(AK25:AK27)</f>
        <v>14900958.655251145</v>
      </c>
      <c r="AU11" t="s">
        <v>39</v>
      </c>
      <c r="AV11" t="s">
        <v>43</v>
      </c>
      <c r="AW11">
        <f t="shared" si="10"/>
        <v>9.1398417401220993</v>
      </c>
      <c r="AX11">
        <f t="shared" si="11"/>
        <v>6.4261595406253527</v>
      </c>
      <c r="AY11">
        <f t="shared" si="12"/>
        <v>6.5896976805642318</v>
      </c>
      <c r="AZ11">
        <f t="shared" si="13"/>
        <v>7.060806795340314</v>
      </c>
      <c r="BC11" t="s">
        <v>40</v>
      </c>
      <c r="BD11" t="s">
        <v>43</v>
      </c>
      <c r="BE11">
        <f t="shared" si="14"/>
        <v>8.4438425188609916</v>
      </c>
      <c r="BF11">
        <f t="shared" si="15"/>
        <v>6.2764238508891097</v>
      </c>
      <c r="BG11">
        <f t="shared" si="16"/>
        <v>6.5845951058624888</v>
      </c>
      <c r="BH11">
        <f t="shared" si="17"/>
        <v>7.173214209707087</v>
      </c>
      <c r="BJ11">
        <f>_xlfn.T.TEST(BF16:BF18,BF25:BF27,2,2)</f>
        <v>0.33852776351010894</v>
      </c>
    </row>
    <row r="12" spans="1:63" x14ac:dyDescent="0.25">
      <c r="A12" t="s">
        <v>9</v>
      </c>
      <c r="B12" t="s">
        <v>40</v>
      </c>
      <c r="C12" t="s">
        <v>42</v>
      </c>
      <c r="D12" s="2">
        <v>1</v>
      </c>
      <c r="E12" s="2">
        <v>3</v>
      </c>
      <c r="F12" s="8">
        <v>168419</v>
      </c>
      <c r="G12" s="3" t="s">
        <v>102</v>
      </c>
      <c r="H12" s="3" t="s">
        <v>102</v>
      </c>
      <c r="I12" s="3" t="s">
        <v>102</v>
      </c>
      <c r="J12" s="3">
        <v>27301501</v>
      </c>
      <c r="K12" s="3">
        <v>2482815555</v>
      </c>
      <c r="P12" t="s">
        <v>39</v>
      </c>
      <c r="Q12" t="s">
        <v>43</v>
      </c>
      <c r="R12" s="8">
        <v>2253235810</v>
      </c>
      <c r="S12" s="3">
        <v>2818992</v>
      </c>
      <c r="T12" s="3">
        <v>3679959</v>
      </c>
      <c r="U12" s="3">
        <v>10386889</v>
      </c>
      <c r="W12" t="s">
        <v>39</v>
      </c>
      <c r="X12" t="s">
        <v>43</v>
      </c>
      <c r="Y12" s="8">
        <v>2253235810</v>
      </c>
      <c r="Z12" s="3">
        <v>2818992</v>
      </c>
      <c r="AA12" s="3">
        <v>3679959</v>
      </c>
      <c r="AB12" s="3">
        <v>10386889</v>
      </c>
      <c r="AC12" s="3">
        <v>41964525</v>
      </c>
      <c r="AD12" s="3">
        <v>3310040764</v>
      </c>
      <c r="AF12" t="s">
        <v>39</v>
      </c>
      <c r="AG12" t="s">
        <v>43</v>
      </c>
      <c r="AH12" s="1">
        <f>Y12/$AC12*AVERAGE($AC$4:$AC$12)</f>
        <v>2199478376.9453845</v>
      </c>
      <c r="AI12" s="1">
        <f t="shared" si="5"/>
        <v>2751736.822779336</v>
      </c>
      <c r="AJ12" s="1">
        <f t="shared" si="18"/>
        <v>3592162.9740766278</v>
      </c>
      <c r="AK12" s="1">
        <f t="shared" si="6"/>
        <v>10139079.832586128</v>
      </c>
      <c r="AM12" t="s">
        <v>40</v>
      </c>
      <c r="AN12" t="s">
        <v>43</v>
      </c>
      <c r="AO12" s="1">
        <f>AVERAGE(AH28:AH30)</f>
        <v>1173281928.2890375</v>
      </c>
      <c r="AP12" s="1">
        <f t="shared" ref="AP12" si="37">AVERAGE(AI28:AI30)</f>
        <v>1947814.7888516544</v>
      </c>
      <c r="AQ12" s="1">
        <f t="shared" ref="AQ12" si="38">AVERAGE(AJ28:AJ30)</f>
        <v>3698261.7807623744</v>
      </c>
      <c r="AR12" s="1">
        <f t="shared" ref="AR12" si="39">AVERAGE(AK28:AK30)</f>
        <v>13424768.86326558</v>
      </c>
      <c r="AU12" t="s">
        <v>39</v>
      </c>
      <c r="AV12" t="s">
        <v>43</v>
      </c>
      <c r="AW12">
        <f t="shared" si="10"/>
        <v>9.342319696788234</v>
      </c>
      <c r="AX12">
        <f t="shared" si="11"/>
        <v>6.4396068954500283</v>
      </c>
      <c r="AY12">
        <f t="shared" si="12"/>
        <v>6.5553560320978708</v>
      </c>
      <c r="AZ12">
        <f t="shared" si="13"/>
        <v>7.0059985425945985</v>
      </c>
      <c r="BC12" t="s">
        <v>40</v>
      </c>
      <c r="BD12" t="s">
        <v>43</v>
      </c>
      <c r="BE12">
        <f t="shared" si="14"/>
        <v>9.0694023814151716</v>
      </c>
      <c r="BF12">
        <f t="shared" si="15"/>
        <v>6.2895476589061516</v>
      </c>
      <c r="BG12">
        <f t="shared" si="16"/>
        <v>6.5679976493641794</v>
      </c>
      <c r="BH12">
        <f t="shared" si="17"/>
        <v>7.1279068171073492</v>
      </c>
    </row>
    <row r="13" spans="1:63" x14ac:dyDescent="0.25">
      <c r="A13" t="s">
        <v>10</v>
      </c>
      <c r="B13" t="s">
        <v>41</v>
      </c>
      <c r="C13" t="s">
        <v>42</v>
      </c>
      <c r="D13" s="2">
        <v>1</v>
      </c>
      <c r="E13" s="2">
        <v>1</v>
      </c>
      <c r="F13" s="8">
        <v>242206</v>
      </c>
      <c r="G13" s="3" t="s">
        <v>102</v>
      </c>
      <c r="H13" s="3" t="s">
        <v>102</v>
      </c>
      <c r="I13" s="3" t="s">
        <v>102</v>
      </c>
      <c r="J13" s="3">
        <v>37473288</v>
      </c>
      <c r="K13" s="3">
        <v>1805714024</v>
      </c>
      <c r="L13" s="3" t="s">
        <v>131</v>
      </c>
      <c r="M13">
        <f>_xlfn.T.TEST(S13:S21,S22:S30,2,3)</f>
        <v>6.8686147141205033E-4</v>
      </c>
      <c r="N13">
        <f>_xlfn.T.TEST(T13:T21,T22:T30,2,3)</f>
        <v>7.2584773951195477E-4</v>
      </c>
      <c r="O13">
        <f>_xlfn.T.TEST(U13:U21,U22:U30,2,3)</f>
        <v>0.94647875746141064</v>
      </c>
      <c r="P13" t="s">
        <v>38</v>
      </c>
      <c r="Q13" t="s">
        <v>43</v>
      </c>
      <c r="R13" s="8">
        <v>490786246</v>
      </c>
      <c r="S13" s="3">
        <v>5421538</v>
      </c>
      <c r="T13" s="3">
        <v>7361073</v>
      </c>
      <c r="U13" s="3">
        <v>15763692</v>
      </c>
      <c r="W13" t="s">
        <v>38</v>
      </c>
      <c r="X13" t="s">
        <v>43</v>
      </c>
      <c r="Y13" s="8">
        <v>490786246</v>
      </c>
      <c r="Z13" s="3">
        <v>5421538</v>
      </c>
      <c r="AA13" s="3">
        <v>7361073</v>
      </c>
      <c r="AB13" s="3">
        <v>15763692</v>
      </c>
      <c r="AC13" s="3">
        <v>20619787</v>
      </c>
      <c r="AD13" s="3">
        <v>5486654138</v>
      </c>
      <c r="AF13" t="s">
        <v>38</v>
      </c>
      <c r="AG13" t="s">
        <v>43</v>
      </c>
      <c r="AH13" s="1">
        <f>Y13/$AC13*AVERAGE($AC$13:$AC$21)</f>
        <v>544769384.6086117</v>
      </c>
      <c r="AI13" s="1">
        <f t="shared" ref="AI13:AK13" si="40">Z13/$AC13*AVERAGE($AC$13:$AC$21)</f>
        <v>6017870.1908696182</v>
      </c>
      <c r="AJ13" s="1">
        <f t="shared" si="40"/>
        <v>8170740.808146175</v>
      </c>
      <c r="AK13" s="1">
        <f t="shared" si="40"/>
        <v>17497590.570212711</v>
      </c>
      <c r="AM13" t="s">
        <v>41</v>
      </c>
      <c r="AN13" t="s">
        <v>43</v>
      </c>
      <c r="AO13" s="1">
        <f>AVERAGE(AH31:AH33)</f>
        <v>410202430.95944995</v>
      </c>
      <c r="AP13" s="1">
        <f t="shared" ref="AP13" si="41">AVERAGE(AI31:AI33)</f>
        <v>1569435.7833730858</v>
      </c>
      <c r="AQ13" s="1">
        <f t="shared" ref="AQ13" si="42">AVERAGE(AJ31:AJ33)</f>
        <v>2623945.8741737194</v>
      </c>
      <c r="AR13" s="1">
        <f t="shared" ref="AR13" si="43">AVERAGE(AK31:AK33)</f>
        <v>17615334.031116497</v>
      </c>
      <c r="AU13" t="s">
        <v>38</v>
      </c>
      <c r="AV13" t="s">
        <v>43</v>
      </c>
      <c r="AW13">
        <f t="shared" si="10"/>
        <v>8.736212692757249</v>
      </c>
      <c r="AX13">
        <f t="shared" si="11"/>
        <v>6.7794428155082409</v>
      </c>
      <c r="AY13">
        <f t="shared" si="12"/>
        <v>6.9122614340482853</v>
      </c>
      <c r="AZ13">
        <f t="shared" si="13"/>
        <v>7.2429782501661242</v>
      </c>
      <c r="BC13" t="s">
        <v>41</v>
      </c>
      <c r="BD13" t="s">
        <v>43</v>
      </c>
      <c r="BE13">
        <f t="shared" si="14"/>
        <v>8.6129982297747816</v>
      </c>
      <c r="BF13">
        <f t="shared" si="15"/>
        <v>6.1957435503659282</v>
      </c>
      <c r="BG13">
        <f t="shared" si="16"/>
        <v>6.4189548723232397</v>
      </c>
      <c r="BH13">
        <f t="shared" si="17"/>
        <v>7.2458908829129598</v>
      </c>
    </row>
    <row r="14" spans="1:63" x14ac:dyDescent="0.25">
      <c r="A14" t="s">
        <v>11</v>
      </c>
      <c r="B14" t="s">
        <v>41</v>
      </c>
      <c r="C14" t="s">
        <v>42</v>
      </c>
      <c r="D14" s="2">
        <v>1</v>
      </c>
      <c r="E14" s="2">
        <v>2</v>
      </c>
      <c r="F14" s="8">
        <v>387496</v>
      </c>
      <c r="G14" s="3" t="s">
        <v>102</v>
      </c>
      <c r="H14" s="3" t="s">
        <v>102</v>
      </c>
      <c r="I14" s="3" t="s">
        <v>102</v>
      </c>
      <c r="J14" s="3">
        <v>34545922</v>
      </c>
      <c r="K14" s="3">
        <v>1665370794</v>
      </c>
      <c r="L14" s="3" t="s">
        <v>132</v>
      </c>
      <c r="M14">
        <f>_xlfn.T.TEST(S4:S12,S31:S39,2,3)</f>
        <v>8.1025221820001071E-4</v>
      </c>
      <c r="N14">
        <f>_xlfn.T.TEST(T4:T12,T31:T39,2,3)</f>
        <v>0.24417899717747346</v>
      </c>
      <c r="O14">
        <f>_xlfn.T.TEST(U4:U12,U31:U39,2,3)</f>
        <v>1.0173594923607707E-2</v>
      </c>
      <c r="P14" t="s">
        <v>38</v>
      </c>
      <c r="Q14" t="s">
        <v>43</v>
      </c>
      <c r="R14" s="8">
        <v>318674274</v>
      </c>
      <c r="S14" s="3">
        <v>3981777</v>
      </c>
      <c r="T14" s="3">
        <v>6455470</v>
      </c>
      <c r="U14" s="3">
        <v>15183945</v>
      </c>
      <c r="W14" t="s">
        <v>38</v>
      </c>
      <c r="X14" t="s">
        <v>43</v>
      </c>
      <c r="Y14" s="8">
        <v>318674274</v>
      </c>
      <c r="Z14" s="3">
        <v>3981777</v>
      </c>
      <c r="AA14" s="3">
        <v>6455470</v>
      </c>
      <c r="AB14" s="3">
        <v>15183945</v>
      </c>
      <c r="AC14" s="3">
        <v>19775935</v>
      </c>
      <c r="AD14" s="3">
        <v>4983126607</v>
      </c>
      <c r="AF14" t="s">
        <v>38</v>
      </c>
      <c r="AG14" t="s">
        <v>43</v>
      </c>
      <c r="AH14" s="1">
        <f t="shared" ref="AH14:AH21" si="44">Y14/$AC14*AVERAGE($AC$13:$AC$21)</f>
        <v>368819999.79051554</v>
      </c>
      <c r="AI14" s="1">
        <f t="shared" ref="AI14:AI21" si="45">Z14/$AC14*AVERAGE($AC$13:$AC$21)</f>
        <v>4608338.7085895725</v>
      </c>
      <c r="AJ14" s="1">
        <f t="shared" ref="AJ14:AJ21" si="46">AA14/$AC14*AVERAGE($AC$13:$AC$21)</f>
        <v>7471285.3791507483</v>
      </c>
      <c r="AK14" s="1">
        <f t="shared" ref="AK14:AK21" si="47">AB14/$AC14*AVERAGE($AC$13:$AC$21)</f>
        <v>17573249.705494583</v>
      </c>
      <c r="AM14" t="s">
        <v>41</v>
      </c>
      <c r="AN14" t="s">
        <v>43</v>
      </c>
      <c r="AO14" s="1">
        <f>AVERAGE(AH34:AH36)</f>
        <v>224267963.55597663</v>
      </c>
      <c r="AP14" s="1">
        <f t="shared" ref="AP14" si="48">AVERAGE(AI34:AI36)</f>
        <v>1668977.3589572131</v>
      </c>
      <c r="AQ14" s="1">
        <f t="shared" ref="AQ14" si="49">AVERAGE(AJ34:AJ36)</f>
        <v>2078423.6573467816</v>
      </c>
      <c r="AR14" s="1">
        <f t="shared" ref="AR14" si="50">AVERAGE(AK34:AK36)</f>
        <v>10276581.639763089</v>
      </c>
      <c r="AU14" t="s">
        <v>38</v>
      </c>
      <c r="AV14" t="s">
        <v>43</v>
      </c>
      <c r="AW14">
        <f t="shared" si="10"/>
        <v>8.5668144632578276</v>
      </c>
      <c r="AX14">
        <f t="shared" si="11"/>
        <v>6.6635443918269308</v>
      </c>
      <c r="AY14">
        <f t="shared" si="12"/>
        <v>6.8733953253829538</v>
      </c>
      <c r="AZ14">
        <f t="shared" si="13"/>
        <v>7.2448520801442493</v>
      </c>
      <c r="BC14" t="s">
        <v>41</v>
      </c>
      <c r="BD14" t="s">
        <v>43</v>
      </c>
      <c r="BE14">
        <f t="shared" si="14"/>
        <v>8.3507672395011188</v>
      </c>
      <c r="BF14">
        <f t="shared" si="15"/>
        <v>6.2224504451593887</v>
      </c>
      <c r="BG14">
        <f t="shared" si="16"/>
        <v>6.3177340770491464</v>
      </c>
      <c r="BH14">
        <f t="shared" si="17"/>
        <v>7.0118486767339485</v>
      </c>
    </row>
    <row r="15" spans="1:63" x14ac:dyDescent="0.25">
      <c r="A15" t="s">
        <v>12</v>
      </c>
      <c r="B15" t="s">
        <v>41</v>
      </c>
      <c r="C15" t="s">
        <v>42</v>
      </c>
      <c r="D15" s="2">
        <v>1</v>
      </c>
      <c r="E15" s="2">
        <v>3</v>
      </c>
      <c r="F15" s="8">
        <v>194871</v>
      </c>
      <c r="G15" s="3" t="s">
        <v>102</v>
      </c>
      <c r="H15" s="3" t="s">
        <v>102</v>
      </c>
      <c r="I15" s="3" t="s">
        <v>102</v>
      </c>
      <c r="J15" s="3">
        <v>34230602</v>
      </c>
      <c r="K15" s="3">
        <v>2042450710</v>
      </c>
      <c r="P15" t="s">
        <v>38</v>
      </c>
      <c r="Q15" t="s">
        <v>43</v>
      </c>
      <c r="R15" s="8">
        <v>514739029</v>
      </c>
      <c r="S15" s="3">
        <v>5711389</v>
      </c>
      <c r="T15" s="3">
        <v>6721651</v>
      </c>
      <c r="U15" s="3">
        <v>18148636</v>
      </c>
      <c r="W15" t="s">
        <v>38</v>
      </c>
      <c r="X15" t="s">
        <v>43</v>
      </c>
      <c r="Y15" s="8">
        <v>514739029</v>
      </c>
      <c r="Z15" s="3">
        <v>5711389</v>
      </c>
      <c r="AA15" s="3">
        <v>6721651</v>
      </c>
      <c r="AB15" s="3">
        <v>18148636</v>
      </c>
      <c r="AC15" s="3">
        <v>20170947</v>
      </c>
      <c r="AD15" s="3">
        <v>3844578077</v>
      </c>
      <c r="AF15" t="s">
        <v>38</v>
      </c>
      <c r="AG15" t="s">
        <v>43</v>
      </c>
      <c r="AH15" s="1">
        <f t="shared" si="44"/>
        <v>584070531.2324028</v>
      </c>
      <c r="AI15" s="1">
        <f t="shared" si="45"/>
        <v>6480670.435629433</v>
      </c>
      <c r="AJ15" s="1">
        <f t="shared" si="46"/>
        <v>7627007.180620864</v>
      </c>
      <c r="AK15" s="1">
        <f t="shared" si="47"/>
        <v>20593121.703354478</v>
      </c>
      <c r="AM15" t="s">
        <v>41</v>
      </c>
      <c r="AN15" t="s">
        <v>43</v>
      </c>
      <c r="AO15" s="1">
        <f>AVERAGE(AH37:AH39)</f>
        <v>513800043.79123336</v>
      </c>
      <c r="AP15" s="1">
        <f t="shared" ref="AP15" si="51">AVERAGE(AI37:AI39)</f>
        <v>2377135.2832742021</v>
      </c>
      <c r="AQ15" s="1">
        <f t="shared" ref="AQ15" si="52">AVERAGE(AJ37:AJ39)</f>
        <v>4935975.0818796167</v>
      </c>
      <c r="AR15" s="1">
        <f t="shared" ref="AR15" si="53">AVERAGE(AK37:AK39)</f>
        <v>21151600.403023992</v>
      </c>
      <c r="AU15" t="s">
        <v>38</v>
      </c>
      <c r="AV15" t="s">
        <v>43</v>
      </c>
      <c r="AW15">
        <f t="shared" si="10"/>
        <v>8.7664652948443678</v>
      </c>
      <c r="AX15">
        <f t="shared" si="11"/>
        <v>6.8116199366472898</v>
      </c>
      <c r="AY15">
        <f t="shared" si="12"/>
        <v>6.8823541552654079</v>
      </c>
      <c r="AZ15">
        <f t="shared" si="13"/>
        <v>7.3137221861409953</v>
      </c>
      <c r="BC15" t="s">
        <v>41</v>
      </c>
      <c r="BD15" t="s">
        <v>43</v>
      </c>
      <c r="BE15">
        <f t="shared" si="14"/>
        <v>8.7107941369452941</v>
      </c>
      <c r="BF15">
        <f t="shared" si="15"/>
        <v>6.3760538982227661</v>
      </c>
      <c r="BG15">
        <f t="shared" si="16"/>
        <v>6.6933729585961936</v>
      </c>
      <c r="BH15">
        <f t="shared" si="17"/>
        <v>7.3253432331723696</v>
      </c>
    </row>
    <row r="16" spans="1:63" x14ac:dyDescent="0.25">
      <c r="A16" t="s">
        <v>13</v>
      </c>
      <c r="B16" t="s">
        <v>38</v>
      </c>
      <c r="C16" t="s">
        <v>43</v>
      </c>
      <c r="D16" s="2">
        <v>1</v>
      </c>
      <c r="E16" s="2">
        <v>1</v>
      </c>
      <c r="F16" s="8">
        <v>490786246</v>
      </c>
      <c r="G16" s="3">
        <v>5421538</v>
      </c>
      <c r="H16" s="3">
        <v>7361073</v>
      </c>
      <c r="I16" s="3">
        <v>15763692</v>
      </c>
      <c r="J16" s="3">
        <v>20619787</v>
      </c>
      <c r="K16" s="3">
        <v>5486654138</v>
      </c>
      <c r="P16" t="s">
        <v>38</v>
      </c>
      <c r="Q16" t="s">
        <v>43</v>
      </c>
      <c r="R16" s="8">
        <v>361133209</v>
      </c>
      <c r="S16" s="3">
        <v>9556105</v>
      </c>
      <c r="T16" s="3">
        <v>8448494</v>
      </c>
      <c r="U16" s="3">
        <v>11300821</v>
      </c>
      <c r="W16" t="s">
        <v>38</v>
      </c>
      <c r="X16" t="s">
        <v>43</v>
      </c>
      <c r="Y16" s="8">
        <v>361133209</v>
      </c>
      <c r="Z16" s="3">
        <v>9556105</v>
      </c>
      <c r="AA16" s="3">
        <v>8448494</v>
      </c>
      <c r="AB16" s="3">
        <v>11300821</v>
      </c>
      <c r="AC16" s="3">
        <v>25626237</v>
      </c>
      <c r="AD16" s="3">
        <v>3515093750</v>
      </c>
      <c r="AF16" t="s">
        <v>38</v>
      </c>
      <c r="AG16" t="s">
        <v>43</v>
      </c>
      <c r="AH16" s="1">
        <f t="shared" si="44"/>
        <v>322542592.84685826</v>
      </c>
      <c r="AI16" s="1">
        <f t="shared" si="45"/>
        <v>8534941.6985266134</v>
      </c>
      <c r="AJ16" s="1">
        <f t="shared" si="46"/>
        <v>7545689.7690378986</v>
      </c>
      <c r="AK16" s="1">
        <f t="shared" si="47"/>
        <v>10093217.726310585</v>
      </c>
      <c r="AM16" t="s">
        <v>39</v>
      </c>
      <c r="AN16" t="s">
        <v>44</v>
      </c>
      <c r="AO16" s="1">
        <f>AVERAGE(AH40:AH42)</f>
        <v>1784479422.3052702</v>
      </c>
      <c r="AP16" s="1">
        <f t="shared" ref="AP16:AR16" si="54">AVERAGE(AI40:AI42)</f>
        <v>4433646.5672092093</v>
      </c>
      <c r="AQ16" s="1">
        <f t="shared" si="54"/>
        <v>10908594.858356519</v>
      </c>
      <c r="AR16" s="1">
        <f t="shared" si="54"/>
        <v>48416650.499557637</v>
      </c>
      <c r="AU16" t="s">
        <v>38</v>
      </c>
      <c r="AV16" t="s">
        <v>43</v>
      </c>
      <c r="AW16">
        <f t="shared" si="10"/>
        <v>8.508587072822305</v>
      </c>
      <c r="AX16">
        <f t="shared" si="11"/>
        <v>6.931200558831577</v>
      </c>
      <c r="AY16">
        <f t="shared" si="12"/>
        <v>6.8776989457941342</v>
      </c>
      <c r="AZ16">
        <f t="shared" si="13"/>
        <v>7.0040296417576862</v>
      </c>
      <c r="BC16" t="s">
        <v>39</v>
      </c>
      <c r="BD16" t="s">
        <v>44</v>
      </c>
      <c r="BE16">
        <f t="shared" si="14"/>
        <v>9.2515115442609712</v>
      </c>
      <c r="BF16">
        <f t="shared" si="15"/>
        <v>6.6467610699177184</v>
      </c>
      <c r="BG16">
        <f t="shared" si="16"/>
        <v>7.0377688124982063</v>
      </c>
      <c r="BH16">
        <f t="shared" si="17"/>
        <v>7.6849947413247213</v>
      </c>
    </row>
    <row r="17" spans="1:60" x14ac:dyDescent="0.25">
      <c r="A17" t="s">
        <v>14</v>
      </c>
      <c r="B17" t="s">
        <v>38</v>
      </c>
      <c r="C17" t="s">
        <v>43</v>
      </c>
      <c r="D17" s="2">
        <v>1</v>
      </c>
      <c r="E17" s="2">
        <v>2</v>
      </c>
      <c r="F17" s="8">
        <v>318674274</v>
      </c>
      <c r="G17" s="3">
        <v>3981777</v>
      </c>
      <c r="H17" s="3">
        <v>6455470</v>
      </c>
      <c r="I17" s="3">
        <v>15183945</v>
      </c>
      <c r="J17" s="3">
        <v>19775935</v>
      </c>
      <c r="K17" s="3">
        <v>4983126607</v>
      </c>
      <c r="P17" t="s">
        <v>38</v>
      </c>
      <c r="Q17" t="s">
        <v>43</v>
      </c>
      <c r="R17" s="8">
        <v>266450204</v>
      </c>
      <c r="S17" s="3">
        <v>7468359</v>
      </c>
      <c r="T17" s="3">
        <v>7767911</v>
      </c>
      <c r="U17" s="3">
        <v>10152336</v>
      </c>
      <c r="W17" t="s">
        <v>38</v>
      </c>
      <c r="X17" t="s">
        <v>43</v>
      </c>
      <c r="Y17" s="8">
        <v>266450204</v>
      </c>
      <c r="Z17" s="3">
        <v>7468359</v>
      </c>
      <c r="AA17" s="3">
        <v>7767911</v>
      </c>
      <c r="AB17" s="3">
        <v>10152336</v>
      </c>
      <c r="AC17" s="3">
        <v>23615155</v>
      </c>
      <c r="AD17" s="3">
        <v>2985847506</v>
      </c>
      <c r="AF17" t="s">
        <v>38</v>
      </c>
      <c r="AG17" t="s">
        <v>43</v>
      </c>
      <c r="AH17" s="1">
        <f t="shared" si="44"/>
        <v>258243703.15842998</v>
      </c>
      <c r="AI17" s="1">
        <f t="shared" si="45"/>
        <v>7238338.1799797351</v>
      </c>
      <c r="AJ17" s="1">
        <f t="shared" si="46"/>
        <v>7528664.1643746058</v>
      </c>
      <c r="AK17" s="1">
        <f t="shared" si="47"/>
        <v>9839650.3548882343</v>
      </c>
      <c r="AM17" t="s">
        <v>39</v>
      </c>
      <c r="AN17" t="s">
        <v>44</v>
      </c>
      <c r="AO17" s="1">
        <f>AVERAGE(AH43:AH45)</f>
        <v>660312662.645751</v>
      </c>
      <c r="AP17" s="1">
        <f t="shared" ref="AP17:AR17" si="55">AVERAGE(AI43:AI45)</f>
        <v>5631879.91587508</v>
      </c>
      <c r="AQ17" s="1">
        <f t="shared" si="55"/>
        <v>9621996.5219633617</v>
      </c>
      <c r="AR17" s="1">
        <f t="shared" si="55"/>
        <v>37860704.858594559</v>
      </c>
      <c r="AU17" t="s">
        <v>38</v>
      </c>
      <c r="AV17" t="s">
        <v>43</v>
      </c>
      <c r="AW17">
        <f t="shared" si="10"/>
        <v>8.4120297407748623</v>
      </c>
      <c r="AX17">
        <f t="shared" si="11"/>
        <v>6.8596388697735771</v>
      </c>
      <c r="AY17">
        <f t="shared" si="12"/>
        <v>6.876717924739026</v>
      </c>
      <c r="AZ17">
        <f t="shared" si="13"/>
        <v>6.9929796663540493</v>
      </c>
      <c r="BC17" t="s">
        <v>39</v>
      </c>
      <c r="BD17" t="s">
        <v>44</v>
      </c>
      <c r="BE17">
        <f t="shared" si="14"/>
        <v>8.8197496257062156</v>
      </c>
      <c r="BF17">
        <f t="shared" si="15"/>
        <v>6.7506533861147346</v>
      </c>
      <c r="BG17">
        <f t="shared" si="16"/>
        <v>6.98326519558334</v>
      </c>
      <c r="BH17">
        <f t="shared" si="17"/>
        <v>7.5781886950305397</v>
      </c>
    </row>
    <row r="18" spans="1:60" x14ac:dyDescent="0.25">
      <c r="A18" t="s">
        <v>15</v>
      </c>
      <c r="B18" t="s">
        <v>38</v>
      </c>
      <c r="C18" t="s">
        <v>43</v>
      </c>
      <c r="D18" s="2">
        <v>1</v>
      </c>
      <c r="E18" s="2">
        <v>3</v>
      </c>
      <c r="F18" s="8">
        <v>514739029</v>
      </c>
      <c r="G18" s="3">
        <v>5711389</v>
      </c>
      <c r="H18" s="3">
        <v>6721651</v>
      </c>
      <c r="I18" s="3">
        <v>18148636</v>
      </c>
      <c r="J18" s="3">
        <v>20170947</v>
      </c>
      <c r="K18" s="3">
        <v>3844578077</v>
      </c>
      <c r="P18" t="s">
        <v>38</v>
      </c>
      <c r="Q18" t="s">
        <v>43</v>
      </c>
      <c r="R18" s="8">
        <v>270419690</v>
      </c>
      <c r="S18" s="3">
        <v>8157968</v>
      </c>
      <c r="T18" s="3">
        <v>8124138</v>
      </c>
      <c r="U18" s="3">
        <v>14988721</v>
      </c>
      <c r="W18" t="s">
        <v>38</v>
      </c>
      <c r="X18" t="s">
        <v>43</v>
      </c>
      <c r="Y18" s="8">
        <v>270419690</v>
      </c>
      <c r="Z18" s="3">
        <v>8157968</v>
      </c>
      <c r="AA18" s="3">
        <v>8124138</v>
      </c>
      <c r="AB18" s="3">
        <v>14988721</v>
      </c>
      <c r="AC18" s="3">
        <v>21283461</v>
      </c>
      <c r="AD18" s="3">
        <v>4211042270</v>
      </c>
      <c r="AF18" t="s">
        <v>38</v>
      </c>
      <c r="AG18" t="s">
        <v>43</v>
      </c>
      <c r="AH18" s="1">
        <f t="shared" si="44"/>
        <v>290804111.71793151</v>
      </c>
      <c r="AI18" s="1">
        <f t="shared" si="45"/>
        <v>8772921.2235370502</v>
      </c>
      <c r="AJ18" s="1">
        <f t="shared" si="46"/>
        <v>8736541.0949324463</v>
      </c>
      <c r="AK18" s="1">
        <f t="shared" si="47"/>
        <v>16118581.07001345</v>
      </c>
      <c r="AM18" t="s">
        <v>39</v>
      </c>
      <c r="AN18" t="s">
        <v>44</v>
      </c>
      <c r="AO18" s="1">
        <f>AVERAGE(AH46:AH48)</f>
        <v>434592153.89605027</v>
      </c>
      <c r="AP18" s="1">
        <f t="shared" ref="AP18" si="56">AVERAGE(AI46:AI48)</f>
        <v>4423834.2720399844</v>
      </c>
      <c r="AQ18" s="1">
        <f t="shared" ref="AQ18" si="57">AVERAGE(AJ46:AJ48)</f>
        <v>5255051.3897402035</v>
      </c>
      <c r="AR18" s="1">
        <f t="shared" ref="AR18" si="58">AVERAGE(AK46:AK48)</f>
        <v>24046787.169263851</v>
      </c>
      <c r="AU18" t="s">
        <v>38</v>
      </c>
      <c r="AV18" t="s">
        <v>43</v>
      </c>
      <c r="AW18">
        <f t="shared" si="10"/>
        <v>8.4636005427777317</v>
      </c>
      <c r="AX18">
        <f t="shared" si="11"/>
        <v>6.9431442296279382</v>
      </c>
      <c r="AY18">
        <f t="shared" si="12"/>
        <v>6.9413395240861702</v>
      </c>
      <c r="AZ18">
        <f t="shared" si="13"/>
        <v>7.2073268079041641</v>
      </c>
      <c r="BC18" t="s">
        <v>39</v>
      </c>
      <c r="BD18" t="s">
        <v>44</v>
      </c>
      <c r="BE18">
        <f t="shared" si="14"/>
        <v>8.6380818813254869</v>
      </c>
      <c r="BF18">
        <f t="shared" si="15"/>
        <v>6.6457988488376234</v>
      </c>
      <c r="BG18">
        <f t="shared" si="16"/>
        <v>6.7205769673997446</v>
      </c>
      <c r="BH18">
        <f t="shared" si="17"/>
        <v>7.3810570595926732</v>
      </c>
    </row>
    <row r="19" spans="1:60" x14ac:dyDescent="0.25">
      <c r="A19" t="s">
        <v>16</v>
      </c>
      <c r="B19" t="s">
        <v>39</v>
      </c>
      <c r="C19" t="s">
        <v>43</v>
      </c>
      <c r="D19" s="2">
        <v>1</v>
      </c>
      <c r="E19" s="2">
        <v>1</v>
      </c>
      <c r="F19" s="8">
        <v>499707972</v>
      </c>
      <c r="G19" s="3">
        <v>2681933</v>
      </c>
      <c r="H19" s="3">
        <v>3584747</v>
      </c>
      <c r="I19" s="3">
        <v>11312049</v>
      </c>
      <c r="J19" s="3">
        <v>51032642</v>
      </c>
      <c r="K19" s="3">
        <v>1972882138</v>
      </c>
      <c r="P19" t="s">
        <v>38</v>
      </c>
      <c r="Q19" t="s">
        <v>43</v>
      </c>
      <c r="R19" s="8">
        <v>5046093517</v>
      </c>
      <c r="S19" s="3">
        <v>4142129</v>
      </c>
      <c r="T19" s="3">
        <v>4701374</v>
      </c>
      <c r="U19" s="3">
        <v>16450446</v>
      </c>
      <c r="W19" t="s">
        <v>38</v>
      </c>
      <c r="X19" t="s">
        <v>43</v>
      </c>
      <c r="Y19" s="8">
        <v>5046093517</v>
      </c>
      <c r="Z19" s="3">
        <v>4142129</v>
      </c>
      <c r="AA19" s="3">
        <v>4701374</v>
      </c>
      <c r="AB19" s="3">
        <v>16450446</v>
      </c>
      <c r="AC19" s="3">
        <v>22175783</v>
      </c>
      <c r="AD19" s="3">
        <v>3233755624</v>
      </c>
      <c r="AF19" t="s">
        <v>38</v>
      </c>
      <c r="AG19" t="s">
        <v>43</v>
      </c>
      <c r="AH19" s="1">
        <f t="shared" si="44"/>
        <v>5208118004.1248798</v>
      </c>
      <c r="AI19" s="1">
        <f t="shared" si="45"/>
        <v>4275128.1853240738</v>
      </c>
      <c r="AJ19" s="1">
        <f t="shared" si="46"/>
        <v>4852329.9243335454</v>
      </c>
      <c r="AK19" s="1">
        <f t="shared" si="47"/>
        <v>16978651.644058324</v>
      </c>
      <c r="AM19" t="s">
        <v>38</v>
      </c>
      <c r="AN19" t="s">
        <v>44</v>
      </c>
      <c r="AO19" s="1">
        <f>AVERAGE(AH49:AH51)</f>
        <v>75067239.341104209</v>
      </c>
      <c r="AP19" s="1">
        <f t="shared" ref="AP19" si="59">AVERAGE(AI49:AI51)</f>
        <v>5861305.7560979128</v>
      </c>
      <c r="AQ19" s="1">
        <f t="shared" ref="AQ19" si="60">AVERAGE(AJ49:AJ51)</f>
        <v>8640584.932707103</v>
      </c>
      <c r="AR19" s="1">
        <f t="shared" ref="AR19" si="61">AVERAGE(AK49:AK51)</f>
        <v>39821708.284752466</v>
      </c>
      <c r="AU19" t="s">
        <v>38</v>
      </c>
      <c r="AV19" t="s">
        <v>43</v>
      </c>
      <c r="AW19">
        <f>LOG(AH19,10)</f>
        <v>9.7166808157981706</v>
      </c>
      <c r="AX19">
        <f t="shared" si="11"/>
        <v>6.6309491411330308</v>
      </c>
      <c r="AY19">
        <f t="shared" si="12"/>
        <v>6.6859503221710863</v>
      </c>
      <c r="AZ19">
        <f t="shared" si="13"/>
        <v>7.22990319787516</v>
      </c>
      <c r="BC19" t="s">
        <v>38</v>
      </c>
      <c r="BD19" t="s">
        <v>44</v>
      </c>
      <c r="BE19">
        <f t="shared" si="14"/>
        <v>7.8754504446266003</v>
      </c>
      <c r="BF19">
        <f t="shared" si="15"/>
        <v>6.7679943770244462</v>
      </c>
      <c r="BG19">
        <f t="shared" si="16"/>
        <v>6.9365431434567029</v>
      </c>
      <c r="BH19">
        <f t="shared" si="17"/>
        <v>7.6001198865986774</v>
      </c>
    </row>
    <row r="20" spans="1:60" x14ac:dyDescent="0.25">
      <c r="A20" t="s">
        <v>17</v>
      </c>
      <c r="B20" t="s">
        <v>39</v>
      </c>
      <c r="C20" t="s">
        <v>43</v>
      </c>
      <c r="D20" s="2">
        <v>1</v>
      </c>
      <c r="E20" s="2">
        <v>2</v>
      </c>
      <c r="F20" s="8">
        <v>901451955</v>
      </c>
      <c r="G20" s="3">
        <v>3652579</v>
      </c>
      <c r="H20" s="3">
        <v>4598176</v>
      </c>
      <c r="I20" s="3">
        <v>15568423</v>
      </c>
      <c r="J20" s="3">
        <v>46577004</v>
      </c>
      <c r="K20" s="3">
        <v>2562662689</v>
      </c>
      <c r="P20" t="s">
        <v>38</v>
      </c>
      <c r="Q20" t="s">
        <v>43</v>
      </c>
      <c r="R20" s="8">
        <v>2448755189</v>
      </c>
      <c r="S20" s="3">
        <v>3497835</v>
      </c>
      <c r="T20" s="3">
        <v>4832238</v>
      </c>
      <c r="U20" s="3">
        <v>15349721</v>
      </c>
      <c r="W20" t="s">
        <v>38</v>
      </c>
      <c r="X20" t="s">
        <v>43</v>
      </c>
      <c r="Y20" s="8">
        <v>2448755189</v>
      </c>
      <c r="Z20" s="3">
        <v>3497835</v>
      </c>
      <c r="AA20" s="3">
        <v>4832238</v>
      </c>
      <c r="AB20" s="3">
        <v>15349721</v>
      </c>
      <c r="AC20" s="3">
        <v>25242566</v>
      </c>
      <c r="AD20" s="3">
        <v>3239394437</v>
      </c>
      <c r="AF20" t="s">
        <v>38</v>
      </c>
      <c r="AG20" t="s">
        <v>43</v>
      </c>
      <c r="AH20" s="1">
        <f t="shared" si="44"/>
        <v>2220323998.126008</v>
      </c>
      <c r="AI20" s="1">
        <f t="shared" si="45"/>
        <v>3171540.8003511475</v>
      </c>
      <c r="AJ20" s="1">
        <f t="shared" si="46"/>
        <v>4381464.5270595178</v>
      </c>
      <c r="AK20" s="1">
        <f t="shared" si="47"/>
        <v>13917828.149557317</v>
      </c>
      <c r="AM20" t="s">
        <v>38</v>
      </c>
      <c r="AN20" t="s">
        <v>44</v>
      </c>
      <c r="AO20" s="1">
        <f>AVERAGE(AH52:AH54)</f>
        <v>272798998.19050652</v>
      </c>
      <c r="AP20" s="1">
        <f t="shared" ref="AP20" si="62">AVERAGE(AI52:AI54)</f>
        <v>8101200.6321107773</v>
      </c>
      <c r="AQ20" s="1">
        <f t="shared" ref="AQ20" si="63">AVERAGE(AJ52:AJ54)</f>
        <v>11678017.409697862</v>
      </c>
      <c r="AR20" s="1">
        <f t="shared" ref="AR20" si="64">AVERAGE(AK52:AK54)</f>
        <v>34657618.51263649</v>
      </c>
      <c r="AU20" t="s">
        <v>38</v>
      </c>
      <c r="AV20" t="s">
        <v>43</v>
      </c>
      <c r="AW20">
        <f t="shared" si="10"/>
        <v>9.3464163529782311</v>
      </c>
      <c r="AX20">
        <f t="shared" si="11"/>
        <v>6.5012703027596164</v>
      </c>
      <c r="AY20">
        <f t="shared" si="12"/>
        <v>6.6416192999355017</v>
      </c>
      <c r="AZ20">
        <f t="shared" si="13"/>
        <v>7.1435714697391255</v>
      </c>
      <c r="BC20" t="s">
        <v>38</v>
      </c>
      <c r="BD20" t="s">
        <v>44</v>
      </c>
      <c r="BE20">
        <f t="shared" si="14"/>
        <v>8.4358427711122488</v>
      </c>
      <c r="BF20">
        <f t="shared" si="15"/>
        <v>6.9085493879230553</v>
      </c>
      <c r="BG20">
        <f t="shared" si="16"/>
        <v>7.0673691183660372</v>
      </c>
      <c r="BH20">
        <f t="shared" si="17"/>
        <v>7.5397987169943281</v>
      </c>
    </row>
    <row r="21" spans="1:60" x14ac:dyDescent="0.25">
      <c r="A21" t="s">
        <v>18</v>
      </c>
      <c r="B21" t="s">
        <v>39</v>
      </c>
      <c r="C21" t="s">
        <v>43</v>
      </c>
      <c r="D21" s="2">
        <v>1</v>
      </c>
      <c r="E21" s="2">
        <v>3</v>
      </c>
      <c r="F21" s="8">
        <v>7029323422</v>
      </c>
      <c r="G21" s="3">
        <v>3367395</v>
      </c>
      <c r="H21" s="3">
        <v>4905899</v>
      </c>
      <c r="I21" s="3">
        <v>13152399</v>
      </c>
      <c r="J21" s="3">
        <v>45451173</v>
      </c>
      <c r="K21" s="3">
        <v>4063492134</v>
      </c>
      <c r="P21" t="s">
        <v>38</v>
      </c>
      <c r="Q21" t="s">
        <v>43</v>
      </c>
      <c r="R21" s="8">
        <v>3613232682</v>
      </c>
      <c r="S21" s="3">
        <v>3460647</v>
      </c>
      <c r="T21" s="3">
        <v>4150758</v>
      </c>
      <c r="U21" s="3">
        <v>16581502</v>
      </c>
      <c r="W21" t="s">
        <v>38</v>
      </c>
      <c r="X21" t="s">
        <v>43</v>
      </c>
      <c r="Y21" s="8">
        <v>3613232682</v>
      </c>
      <c r="Z21" s="3">
        <v>3460647</v>
      </c>
      <c r="AA21" s="3">
        <v>4150758</v>
      </c>
      <c r="AB21" s="3">
        <v>16581502</v>
      </c>
      <c r="AC21" s="3">
        <v>27480535</v>
      </c>
      <c r="AD21" s="3">
        <v>3345993340</v>
      </c>
      <c r="AF21" t="s">
        <v>38</v>
      </c>
      <c r="AG21" t="s">
        <v>43</v>
      </c>
      <c r="AH21" s="1">
        <f t="shared" si="44"/>
        <v>3009367528.0325141</v>
      </c>
      <c r="AI21" s="1">
        <f t="shared" si="45"/>
        <v>2882282.8819367844</v>
      </c>
      <c r="AJ21" s="1">
        <f t="shared" si="46"/>
        <v>3457058.385458604</v>
      </c>
      <c r="AK21" s="1">
        <f t="shared" si="47"/>
        <v>13810301.764785761</v>
      </c>
      <c r="AM21" t="s">
        <v>38</v>
      </c>
      <c r="AN21" t="s">
        <v>44</v>
      </c>
      <c r="AO21" s="1">
        <f>AVERAGE(AH55:AH57)</f>
        <v>1477579203.2021458</v>
      </c>
      <c r="AP21" s="1">
        <f t="shared" ref="AP21" si="65">AVERAGE(AI55:AI57)</f>
        <v>8582045.6468107533</v>
      </c>
      <c r="AQ21" s="1">
        <f t="shared" ref="AQ21" si="66">AVERAGE(AJ55:AJ57)</f>
        <v>9051865.4975262024</v>
      </c>
      <c r="AR21" s="1">
        <f t="shared" ref="AR21" si="67">AVERAGE(AK55:AK57)</f>
        <v>38948801.332326286</v>
      </c>
      <c r="AU21" t="s">
        <v>38</v>
      </c>
      <c r="AV21" t="s">
        <v>43</v>
      </c>
      <c r="AW21">
        <f t="shared" si="10"/>
        <v>9.4784752304949187</v>
      </c>
      <c r="AX21">
        <f t="shared" si="11"/>
        <v>6.4597366024443872</v>
      </c>
      <c r="AY21">
        <f t="shared" si="12"/>
        <v>6.5387067143032898</v>
      </c>
      <c r="AZ21">
        <f t="shared" si="13"/>
        <v>7.1402031683215315</v>
      </c>
      <c r="BC21" t="s">
        <v>38</v>
      </c>
      <c r="BD21" t="s">
        <v>44</v>
      </c>
      <c r="BE21">
        <f t="shared" si="14"/>
        <v>9.1695507698184109</v>
      </c>
      <c r="BF21">
        <f t="shared" si="15"/>
        <v>6.9335908201599832</v>
      </c>
      <c r="BG21">
        <f t="shared" si="16"/>
        <v>6.9567380921103359</v>
      </c>
      <c r="BH21">
        <f t="shared" si="17"/>
        <v>7.5904940965973706</v>
      </c>
    </row>
    <row r="22" spans="1:60" x14ac:dyDescent="0.25">
      <c r="A22" t="s">
        <v>19</v>
      </c>
      <c r="B22" t="s">
        <v>40</v>
      </c>
      <c r="C22" t="s">
        <v>43</v>
      </c>
      <c r="D22" s="2">
        <v>1</v>
      </c>
      <c r="E22" s="2">
        <v>1</v>
      </c>
      <c r="F22" s="8">
        <v>324861000</v>
      </c>
      <c r="G22" s="3">
        <v>1625969</v>
      </c>
      <c r="H22" s="3">
        <v>3604251</v>
      </c>
      <c r="I22" s="3">
        <v>16482005</v>
      </c>
      <c r="J22" s="3">
        <v>25554379</v>
      </c>
      <c r="K22" s="3">
        <v>2924082606</v>
      </c>
      <c r="P22" t="s">
        <v>40</v>
      </c>
      <c r="Q22" t="s">
        <v>43</v>
      </c>
      <c r="R22" s="8">
        <v>324861000</v>
      </c>
      <c r="S22" s="3">
        <v>1625969</v>
      </c>
      <c r="T22" s="3">
        <v>3604251</v>
      </c>
      <c r="U22" s="3">
        <v>16482005</v>
      </c>
      <c r="W22" t="s">
        <v>40</v>
      </c>
      <c r="X22" t="s">
        <v>43</v>
      </c>
      <c r="Y22" s="8">
        <v>324861000</v>
      </c>
      <c r="Z22" s="3">
        <v>1625969</v>
      </c>
      <c r="AA22" s="3">
        <v>3604251</v>
      </c>
      <c r="AB22" s="3">
        <v>16482005</v>
      </c>
      <c r="AC22" s="3">
        <v>25554379</v>
      </c>
      <c r="AD22" s="3">
        <v>2924082606</v>
      </c>
      <c r="AF22" t="s">
        <v>40</v>
      </c>
      <c r="AG22" t="s">
        <v>43</v>
      </c>
      <c r="AH22" s="1">
        <f>Y22/$AC22*AVERAGE($AC$22:$AC$30)</f>
        <v>310096180.16888607</v>
      </c>
      <c r="AI22" s="1">
        <f t="shared" ref="AI22:AK22" si="68">Z22/$AC22*AVERAGE($AC$22:$AC$30)</f>
        <v>1552069.2726212859</v>
      </c>
      <c r="AJ22" s="1">
        <f t="shared" si="68"/>
        <v>3440439.0415281854</v>
      </c>
      <c r="AK22" s="1">
        <f t="shared" si="68"/>
        <v>15732903.586532338</v>
      </c>
      <c r="AM22" t="s">
        <v>40</v>
      </c>
      <c r="AN22" t="s">
        <v>44</v>
      </c>
      <c r="AO22" s="1">
        <f>AVERAGE(AH58:AH60)</f>
        <v>93067392.546631739</v>
      </c>
      <c r="AP22" s="1">
        <f t="shared" ref="AP22" si="69">AVERAGE(AI58:AI60)</f>
        <v>2518518.9321782677</v>
      </c>
      <c r="AQ22" s="1">
        <f t="shared" ref="AQ22" si="70">AVERAGE(AJ58:AJ60)</f>
        <v>11389394.566288704</v>
      </c>
      <c r="AR22" s="1">
        <f t="shared" ref="AR22" si="71">AVERAGE(AK58:AK60)</f>
        <v>56365046.635746568</v>
      </c>
      <c r="AU22" t="s">
        <v>40</v>
      </c>
      <c r="AV22" t="s">
        <v>43</v>
      </c>
      <c r="AW22">
        <f t="shared" si="10"/>
        <v>8.491496416537899</v>
      </c>
      <c r="AX22">
        <f t="shared" si="11"/>
        <v>6.1909111009722881</v>
      </c>
      <c r="AY22">
        <f t="shared" si="12"/>
        <v>6.5366138673233882</v>
      </c>
      <c r="AZ22">
        <f t="shared" si="13"/>
        <v>7.1968088812525641</v>
      </c>
      <c r="BC22" t="s">
        <v>40</v>
      </c>
      <c r="BD22" t="s">
        <v>44</v>
      </c>
      <c r="BE22">
        <f t="shared" si="14"/>
        <v>7.9687975465283873</v>
      </c>
      <c r="BF22">
        <f t="shared" si="15"/>
        <v>6.4011452198789183</v>
      </c>
      <c r="BG22">
        <f t="shared" si="16"/>
        <v>7.0565006386086528</v>
      </c>
      <c r="BH22">
        <f t="shared" si="17"/>
        <v>7.751009870667553</v>
      </c>
    </row>
    <row r="23" spans="1:60" x14ac:dyDescent="0.25">
      <c r="A23" t="s">
        <v>20</v>
      </c>
      <c r="B23" t="s">
        <v>40</v>
      </c>
      <c r="C23" t="s">
        <v>43</v>
      </c>
      <c r="D23" s="2">
        <v>1</v>
      </c>
      <c r="E23" s="2">
        <v>2</v>
      </c>
      <c r="F23" s="8">
        <v>258901814</v>
      </c>
      <c r="G23" s="3">
        <v>1541605</v>
      </c>
      <c r="H23" s="3">
        <v>4443274</v>
      </c>
      <c r="I23" s="3">
        <v>14839458</v>
      </c>
      <c r="J23" s="3">
        <v>23144667</v>
      </c>
      <c r="K23" s="3">
        <v>3348652771</v>
      </c>
      <c r="P23" t="s">
        <v>40</v>
      </c>
      <c r="Q23" t="s">
        <v>43</v>
      </c>
      <c r="R23" s="8">
        <v>258901814</v>
      </c>
      <c r="S23" s="3">
        <v>1541605</v>
      </c>
      <c r="T23" s="3">
        <v>4443274</v>
      </c>
      <c r="U23" s="3">
        <v>14839458</v>
      </c>
      <c r="W23" t="s">
        <v>40</v>
      </c>
      <c r="X23" t="s">
        <v>43</v>
      </c>
      <c r="Y23" s="8">
        <v>258901814</v>
      </c>
      <c r="Z23" s="3">
        <v>1541605</v>
      </c>
      <c r="AA23" s="3">
        <v>4443274</v>
      </c>
      <c r="AB23" s="3">
        <v>14839458</v>
      </c>
      <c r="AC23" s="3">
        <v>23144667</v>
      </c>
      <c r="AD23" s="3">
        <v>3348652771</v>
      </c>
      <c r="AF23" t="s">
        <v>40</v>
      </c>
      <c r="AG23" t="s">
        <v>43</v>
      </c>
      <c r="AH23" s="1">
        <f t="shared" ref="AH23:AH30" si="72">Y23/$AC23*AVERAGE($AC$22:$AC$30)</f>
        <v>272865311.04532975</v>
      </c>
      <c r="AI23" s="1">
        <f t="shared" ref="AI23:AI30" si="73">Z23/$AC23*AVERAGE($AC$22:$AC$30)</f>
        <v>1624749.2488949327</v>
      </c>
      <c r="AJ23" s="1">
        <f t="shared" ref="AJ23:AJ30" si="74">AA23/$AC23*AVERAGE($AC$22:$AC$30)</f>
        <v>4682915.5939001124</v>
      </c>
      <c r="AK23" s="1">
        <f t="shared" ref="AK23:AK30" si="75">AB23/$AC23*AVERAGE($AC$22:$AC$30)</f>
        <v>15639802.828550698</v>
      </c>
      <c r="AM23" t="s">
        <v>40</v>
      </c>
      <c r="AN23" t="s">
        <v>44</v>
      </c>
      <c r="AO23" s="1">
        <f>AVERAGE(AH61:AH63)</f>
        <v>414414476.90248269</v>
      </c>
      <c r="AP23" s="1">
        <f t="shared" ref="AP23" si="76">AVERAGE(AI61:AI63)</f>
        <v>4226092.0302839121</v>
      </c>
      <c r="AQ23" s="1">
        <f t="shared" ref="AQ23" si="77">AVERAGE(AJ61:AJ63)</f>
        <v>8626737.8476839755</v>
      </c>
      <c r="AR23" s="1">
        <f t="shared" ref="AR23" si="78">AVERAGE(AK61:AK63)</f>
        <v>37444692.7251781</v>
      </c>
      <c r="AU23" t="s">
        <v>40</v>
      </c>
      <c r="AV23" t="s">
        <v>43</v>
      </c>
      <c r="AW23">
        <f t="shared" si="10"/>
        <v>8.4359483279778278</v>
      </c>
      <c r="AX23">
        <f t="shared" si="11"/>
        <v>6.2107863448692289</v>
      </c>
      <c r="AY23">
        <f t="shared" si="12"/>
        <v>6.6705163300148831</v>
      </c>
      <c r="AZ23">
        <f t="shared" si="13"/>
        <v>7.1942312735951717</v>
      </c>
      <c r="BC23" t="s">
        <v>40</v>
      </c>
      <c r="BD23" t="s">
        <v>44</v>
      </c>
      <c r="BE23">
        <f t="shared" si="14"/>
        <v>8.6174349183806243</v>
      </c>
      <c r="BF23">
        <f t="shared" si="15"/>
        <v>6.6259389503143256</v>
      </c>
      <c r="BG23">
        <f t="shared" si="16"/>
        <v>6.9358466007463386</v>
      </c>
      <c r="BH23">
        <f t="shared" si="17"/>
        <v>7.5733902710740182</v>
      </c>
    </row>
    <row r="24" spans="1:60" x14ac:dyDescent="0.25">
      <c r="A24" t="s">
        <v>21</v>
      </c>
      <c r="B24" t="s">
        <v>40</v>
      </c>
      <c r="C24" t="s">
        <v>43</v>
      </c>
      <c r="D24" s="2">
        <v>1</v>
      </c>
      <c r="E24" s="2">
        <v>3</v>
      </c>
      <c r="F24" s="8">
        <v>126643613</v>
      </c>
      <c r="G24" s="3">
        <v>1473588</v>
      </c>
      <c r="H24" s="3">
        <v>3336967</v>
      </c>
      <c r="I24" s="3">
        <v>17884766</v>
      </c>
      <c r="J24" s="3">
        <v>24231461</v>
      </c>
      <c r="K24" s="3">
        <v>2654911708</v>
      </c>
      <c r="P24" t="s">
        <v>40</v>
      </c>
      <c r="Q24" t="s">
        <v>43</v>
      </c>
      <c r="R24" s="8">
        <v>126643613</v>
      </c>
      <c r="S24" s="3">
        <v>1473588</v>
      </c>
      <c r="T24" s="3">
        <v>3336967</v>
      </c>
      <c r="U24" s="3">
        <v>17884766</v>
      </c>
      <c r="W24" t="s">
        <v>40</v>
      </c>
      <c r="X24" t="s">
        <v>43</v>
      </c>
      <c r="Y24" s="8">
        <v>126643613</v>
      </c>
      <c r="Z24" s="3">
        <v>1473588</v>
      </c>
      <c r="AA24" s="3">
        <v>3336967</v>
      </c>
      <c r="AB24" s="3">
        <v>17884766</v>
      </c>
      <c r="AC24" s="3">
        <v>24231461</v>
      </c>
      <c r="AD24" s="3">
        <v>2654911708</v>
      </c>
      <c r="AF24" t="s">
        <v>40</v>
      </c>
      <c r="AG24" t="s">
        <v>43</v>
      </c>
      <c r="AH24" s="1">
        <f t="shared" si="72"/>
        <v>127487575.84820703</v>
      </c>
      <c r="AI24" s="1">
        <f t="shared" si="73"/>
        <v>1483408.1045919599</v>
      </c>
      <c r="AJ24" s="1">
        <f t="shared" si="74"/>
        <v>3359204.8066053186</v>
      </c>
      <c r="AK24" s="1">
        <f t="shared" si="75"/>
        <v>18003951.466170143</v>
      </c>
      <c r="AM24" t="s">
        <v>40</v>
      </c>
      <c r="AN24" t="s">
        <v>44</v>
      </c>
      <c r="AO24" s="1">
        <f>AVERAGE(AH64:AH66)</f>
        <v>496620951.63256246</v>
      </c>
      <c r="AP24" s="1">
        <f t="shared" ref="AP24" si="79">AVERAGE(AI64:AI66)</f>
        <v>5847250.6754000476</v>
      </c>
      <c r="AQ24" s="1">
        <f t="shared" ref="AQ24" si="80">AVERAGE(AJ64:AJ66)</f>
        <v>7219561.8793852786</v>
      </c>
      <c r="AR24" s="1">
        <f t="shared" ref="AR24" si="81">AVERAGE(AK64:AK66)</f>
        <v>33272372.432049703</v>
      </c>
      <c r="AU24" t="s">
        <v>40</v>
      </c>
      <c r="AV24" t="s">
        <v>43</v>
      </c>
      <c r="AW24">
        <f t="shared" si="10"/>
        <v>8.1054678631740895</v>
      </c>
      <c r="AX24">
        <f t="shared" si="11"/>
        <v>6.1712606474477525</v>
      </c>
      <c r="AY24">
        <f t="shared" si="12"/>
        <v>6.52623648305185</v>
      </c>
      <c r="AZ24">
        <f t="shared" si="13"/>
        <v>7.255367833526444</v>
      </c>
      <c r="BC24" t="s">
        <v>40</v>
      </c>
      <c r="BD24" t="s">
        <v>44</v>
      </c>
      <c r="BE24">
        <f t="shared" si="14"/>
        <v>8.6960250377849277</v>
      </c>
      <c r="BF24">
        <f t="shared" si="15"/>
        <v>6.7669517127203616</v>
      </c>
      <c r="BG24">
        <f t="shared" si="16"/>
        <v>6.8585108431183013</v>
      </c>
      <c r="BH24">
        <f t="shared" si="17"/>
        <v>7.5220837686299831</v>
      </c>
    </row>
    <row r="25" spans="1:60" x14ac:dyDescent="0.25">
      <c r="A25" t="s">
        <v>22</v>
      </c>
      <c r="B25" t="s">
        <v>41</v>
      </c>
      <c r="C25" t="s">
        <v>43</v>
      </c>
      <c r="D25" s="2">
        <v>1</v>
      </c>
      <c r="E25" s="2">
        <v>1</v>
      </c>
      <c r="F25" s="8">
        <v>130903021</v>
      </c>
      <c r="G25" s="3">
        <v>1230579</v>
      </c>
      <c r="H25" s="3">
        <v>2191739</v>
      </c>
      <c r="I25" s="3">
        <v>16480309</v>
      </c>
      <c r="J25" s="3">
        <v>31545348</v>
      </c>
      <c r="K25" s="3">
        <v>2411233346</v>
      </c>
      <c r="P25" t="s">
        <v>40</v>
      </c>
      <c r="Q25" t="s">
        <v>43</v>
      </c>
      <c r="R25" s="8">
        <v>221051515</v>
      </c>
      <c r="S25" s="3">
        <v>1635617</v>
      </c>
      <c r="T25" s="3">
        <v>3640517</v>
      </c>
      <c r="U25" s="3">
        <v>14257599</v>
      </c>
      <c r="W25" t="s">
        <v>40</v>
      </c>
      <c r="X25" t="s">
        <v>43</v>
      </c>
      <c r="Y25" s="8">
        <v>221051515</v>
      </c>
      <c r="Z25" s="3">
        <v>1635617</v>
      </c>
      <c r="AA25" s="3">
        <v>3640517</v>
      </c>
      <c r="AB25" s="3">
        <v>14257599</v>
      </c>
      <c r="AC25" s="3">
        <v>20082565</v>
      </c>
      <c r="AD25" s="3">
        <v>2845817126</v>
      </c>
      <c r="AF25" t="s">
        <v>40</v>
      </c>
      <c r="AG25" t="s">
        <v>43</v>
      </c>
      <c r="AH25" s="1">
        <f t="shared" si="72"/>
        <v>268496411.54102838</v>
      </c>
      <c r="AI25" s="1">
        <f t="shared" si="73"/>
        <v>1986673.9893436253</v>
      </c>
      <c r="AJ25" s="1">
        <f t="shared" si="74"/>
        <v>4421891.2078214446</v>
      </c>
      <c r="AK25" s="1">
        <f t="shared" si="75"/>
        <v>17317746.809792075</v>
      </c>
      <c r="AM25" t="s">
        <v>41</v>
      </c>
      <c r="AN25" t="s">
        <v>44</v>
      </c>
      <c r="AO25" s="1">
        <f>AVERAGE(AH67:AH69)</f>
        <v>107884018.81846897</v>
      </c>
      <c r="AP25" s="1">
        <f t="shared" ref="AP25" si="82">AVERAGE(AI67:AI69)</f>
        <v>2923412.2929800716</v>
      </c>
      <c r="AQ25" s="1">
        <f t="shared" ref="AQ25" si="83">AVERAGE(AJ67:AJ69)</f>
        <v>7932362.77054366</v>
      </c>
      <c r="AR25" s="1">
        <f t="shared" ref="AR25" si="84">AVERAGE(AK67:AK69)</f>
        <v>46680787.771811664</v>
      </c>
      <c r="AU25" t="s">
        <v>40</v>
      </c>
      <c r="AV25" t="s">
        <v>43</v>
      </c>
      <c r="AW25">
        <f t="shared" si="10"/>
        <v>8.4289384857214422</v>
      </c>
      <c r="AX25">
        <f t="shared" si="11"/>
        <v>6.2981266057885277</v>
      </c>
      <c r="AY25">
        <f t="shared" si="12"/>
        <v>6.6456080533887736</v>
      </c>
      <c r="AZ25">
        <f t="shared" si="13"/>
        <v>7.238491385849338</v>
      </c>
      <c r="BC25" t="s">
        <v>41</v>
      </c>
      <c r="BD25" t="s">
        <v>44</v>
      </c>
      <c r="BE25">
        <f t="shared" si="14"/>
        <v>8.0329571161102571</v>
      </c>
      <c r="BF25">
        <f t="shared" si="15"/>
        <v>6.4658900688433336</v>
      </c>
      <c r="BG25">
        <f t="shared" si="16"/>
        <v>6.8994025675658737</v>
      </c>
      <c r="BH25">
        <f t="shared" si="17"/>
        <v>7.6691381764663902</v>
      </c>
    </row>
    <row r="26" spans="1:60" x14ac:dyDescent="0.25">
      <c r="A26" t="s">
        <v>23</v>
      </c>
      <c r="B26" t="s">
        <v>41</v>
      </c>
      <c r="C26" t="s">
        <v>43</v>
      </c>
      <c r="D26" s="2">
        <v>1</v>
      </c>
      <c r="E26" s="2">
        <v>2</v>
      </c>
      <c r="F26" s="8">
        <v>201698597</v>
      </c>
      <c r="G26" s="3">
        <v>1125175</v>
      </c>
      <c r="H26" s="3">
        <v>2481892</v>
      </c>
      <c r="I26" s="3">
        <v>16335192</v>
      </c>
      <c r="J26" s="3">
        <v>35121670</v>
      </c>
      <c r="K26" s="3">
        <v>2556917388</v>
      </c>
      <c r="P26" t="s">
        <v>40</v>
      </c>
      <c r="Q26" t="s">
        <v>43</v>
      </c>
      <c r="R26" s="8">
        <v>239387311</v>
      </c>
      <c r="S26" s="3">
        <v>1464755</v>
      </c>
      <c r="T26" s="3">
        <v>3229939</v>
      </c>
      <c r="U26" s="3">
        <v>12901702</v>
      </c>
      <c r="W26" t="s">
        <v>40</v>
      </c>
      <c r="X26" t="s">
        <v>43</v>
      </c>
      <c r="Y26" s="8">
        <v>239387311</v>
      </c>
      <c r="Z26" s="3">
        <v>1464755</v>
      </c>
      <c r="AA26" s="3">
        <v>3229939</v>
      </c>
      <c r="AB26" s="3">
        <v>12901702</v>
      </c>
      <c r="AC26" s="3">
        <v>23222078</v>
      </c>
      <c r="AD26" s="3">
        <v>2932136992</v>
      </c>
      <c r="AF26" t="s">
        <v>40</v>
      </c>
      <c r="AG26" t="s">
        <v>43</v>
      </c>
      <c r="AH26" s="1">
        <f t="shared" si="72"/>
        <v>251457282.7275587</v>
      </c>
      <c r="AI26" s="1">
        <f t="shared" si="73"/>
        <v>1538608.3356841134</v>
      </c>
      <c r="AJ26" s="1">
        <f t="shared" si="74"/>
        <v>3392793.3812488839</v>
      </c>
      <c r="AK26" s="1">
        <f t="shared" si="75"/>
        <v>13552209.237526001</v>
      </c>
      <c r="AM26" t="s">
        <v>41</v>
      </c>
      <c r="AN26" t="s">
        <v>44</v>
      </c>
      <c r="AO26" s="1">
        <f>AVERAGE(AH70:AH72)</f>
        <v>185566963.49269453</v>
      </c>
      <c r="AP26" s="1">
        <f t="shared" ref="AP26" si="85">AVERAGE(AI70:AI72)</f>
        <v>3388180.7853903878</v>
      </c>
      <c r="AQ26" s="1">
        <f t="shared" ref="AQ26" si="86">AVERAGE(AJ70:AJ72)</f>
        <v>4076565.5569269569</v>
      </c>
      <c r="AR26" s="1">
        <f t="shared" ref="AR26" si="87">AVERAGE(AK70:AK72)</f>
        <v>24258703.619734872</v>
      </c>
      <c r="AU26" t="s">
        <v>40</v>
      </c>
      <c r="AV26" t="s">
        <v>43</v>
      </c>
      <c r="AW26">
        <f t="shared" si="10"/>
        <v>8.4004642182134184</v>
      </c>
      <c r="AX26">
        <f t="shared" si="11"/>
        <v>6.1871280809756435</v>
      </c>
      <c r="AY26">
        <f t="shared" si="12"/>
        <v>6.5305574122193102</v>
      </c>
      <c r="AZ26">
        <f t="shared" si="13"/>
        <v>7.1320100982700909</v>
      </c>
      <c r="BC26" t="s">
        <v>41</v>
      </c>
      <c r="BD26" t="s">
        <v>44</v>
      </c>
      <c r="BE26">
        <f t="shared" si="14"/>
        <v>8.2685006612691669</v>
      </c>
      <c r="BF26">
        <f t="shared" si="15"/>
        <v>6.5299665752132006</v>
      </c>
      <c r="BG26">
        <f t="shared" si="16"/>
        <v>6.6102944307843465</v>
      </c>
      <c r="BH26">
        <f t="shared" si="17"/>
        <v>7.3848675885404909</v>
      </c>
    </row>
    <row r="27" spans="1:60" x14ac:dyDescent="0.25">
      <c r="A27" t="s">
        <v>24</v>
      </c>
      <c r="B27" t="s">
        <v>41</v>
      </c>
      <c r="C27" t="s">
        <v>43</v>
      </c>
      <c r="D27" s="2">
        <v>1</v>
      </c>
      <c r="E27" s="2">
        <v>3</v>
      </c>
      <c r="F27" s="8">
        <v>832740184</v>
      </c>
      <c r="G27" s="3">
        <v>2086754</v>
      </c>
      <c r="H27" s="3">
        <v>2781467</v>
      </c>
      <c r="I27" s="3">
        <v>17126281</v>
      </c>
      <c r="J27" s="3">
        <v>33114341</v>
      </c>
      <c r="K27" s="3">
        <v>2883234975</v>
      </c>
      <c r="P27" t="s">
        <v>40</v>
      </c>
      <c r="Q27" t="s">
        <v>43</v>
      </c>
      <c r="R27" s="8">
        <v>296469816</v>
      </c>
      <c r="S27" s="3">
        <v>2026721</v>
      </c>
      <c r="T27" s="3">
        <v>3508886</v>
      </c>
      <c r="U27" s="3">
        <v>13074890</v>
      </c>
      <c r="W27" t="s">
        <v>40</v>
      </c>
      <c r="X27" t="s">
        <v>43</v>
      </c>
      <c r="Y27" s="8">
        <v>296469816</v>
      </c>
      <c r="Z27" s="3">
        <v>2026721</v>
      </c>
      <c r="AA27" s="3">
        <v>3508886</v>
      </c>
      <c r="AB27" s="3">
        <v>13074890</v>
      </c>
      <c r="AC27" s="3">
        <v>23056233</v>
      </c>
      <c r="AD27" s="3">
        <v>3124591931</v>
      </c>
      <c r="AF27" t="s">
        <v>40</v>
      </c>
      <c r="AG27" t="s">
        <v>43</v>
      </c>
      <c r="AH27" s="1">
        <f t="shared" si="72"/>
        <v>313657952.2245515</v>
      </c>
      <c r="AI27" s="1">
        <f t="shared" si="73"/>
        <v>2144222.1915451093</v>
      </c>
      <c r="AJ27" s="1">
        <f t="shared" si="74"/>
        <v>3712317.200444438</v>
      </c>
      <c r="AK27" s="1">
        <f t="shared" si="75"/>
        <v>13832919.918435361</v>
      </c>
      <c r="AM27" t="s">
        <v>41</v>
      </c>
      <c r="AN27" t="s">
        <v>44</v>
      </c>
      <c r="AO27" s="1">
        <f>AVERAGE(AH73:AH75)</f>
        <v>305025146.77031344</v>
      </c>
      <c r="AP27" s="1">
        <f t="shared" ref="AP27" si="88">AVERAGE(AI73:AI75)</f>
        <v>5590760.0425132522</v>
      </c>
      <c r="AQ27" s="1">
        <f t="shared" ref="AQ27" si="89">AVERAGE(AJ73:AJ75)</f>
        <v>8992884.308558559</v>
      </c>
      <c r="AR27" s="1">
        <f t="shared" ref="AR27" si="90">AVERAGE(AK73:AK75)</f>
        <v>35021813.772728801</v>
      </c>
      <c r="AU27" t="s">
        <v>40</v>
      </c>
      <c r="AV27" t="s">
        <v>43</v>
      </c>
      <c r="AW27">
        <f t="shared" si="10"/>
        <v>8.4964563027563784</v>
      </c>
      <c r="AX27">
        <f t="shared" si="11"/>
        <v>6.3312697864135226</v>
      </c>
      <c r="AY27">
        <f t="shared" si="12"/>
        <v>6.5696450775999216</v>
      </c>
      <c r="AZ27">
        <f t="shared" si="13"/>
        <v>7.1409138627279587</v>
      </c>
      <c r="BC27" t="s">
        <v>41</v>
      </c>
      <c r="BD27" t="s">
        <v>44</v>
      </c>
      <c r="BE27">
        <f t="shared" si="14"/>
        <v>8.4843356447677554</v>
      </c>
      <c r="BF27">
        <f t="shared" si="15"/>
        <v>6.7474708525790499</v>
      </c>
      <c r="BG27">
        <f t="shared" si="16"/>
        <v>6.9538990063482071</v>
      </c>
      <c r="BH27">
        <f t="shared" si="17"/>
        <v>7.544338634354208</v>
      </c>
    </row>
    <row r="28" spans="1:60" x14ac:dyDescent="0.25">
      <c r="A28" t="s">
        <v>25</v>
      </c>
      <c r="B28" t="s">
        <v>38</v>
      </c>
      <c r="C28" t="s">
        <v>44</v>
      </c>
      <c r="D28" s="2">
        <v>1</v>
      </c>
      <c r="E28" s="2">
        <v>1</v>
      </c>
      <c r="F28" s="8">
        <v>91339634</v>
      </c>
      <c r="G28" s="3">
        <v>5025571</v>
      </c>
      <c r="H28" s="3">
        <v>9113518</v>
      </c>
      <c r="I28" s="3">
        <v>41638741</v>
      </c>
      <c r="J28" s="3">
        <v>26982907</v>
      </c>
      <c r="K28" s="3">
        <v>5238985879</v>
      </c>
      <c r="P28" t="s">
        <v>40</v>
      </c>
      <c r="Q28" t="s">
        <v>43</v>
      </c>
      <c r="R28" s="8">
        <v>786966262</v>
      </c>
      <c r="S28" s="3">
        <v>2213958</v>
      </c>
      <c r="T28" s="3">
        <v>3682342</v>
      </c>
      <c r="U28" s="3">
        <v>14736198</v>
      </c>
      <c r="W28" t="s">
        <v>40</v>
      </c>
      <c r="X28" t="s">
        <v>43</v>
      </c>
      <c r="Y28" s="8">
        <v>786966262</v>
      </c>
      <c r="Z28" s="3">
        <v>2213958</v>
      </c>
      <c r="AA28" s="3">
        <v>3682342</v>
      </c>
      <c r="AB28" s="3">
        <v>14736198</v>
      </c>
      <c r="AC28" s="3">
        <v>25430785</v>
      </c>
      <c r="AD28" s="3">
        <v>3903284708</v>
      </c>
      <c r="AF28" t="s">
        <v>40</v>
      </c>
      <c r="AG28" t="s">
        <v>43</v>
      </c>
      <c r="AH28" s="1">
        <f t="shared" si="72"/>
        <v>754849756.32009113</v>
      </c>
      <c r="AI28" s="1">
        <f t="shared" si="73"/>
        <v>2123605.2134632883</v>
      </c>
      <c r="AJ28" s="1">
        <f t="shared" si="74"/>
        <v>3532063.6926964433</v>
      </c>
      <c r="AK28" s="1">
        <f t="shared" si="75"/>
        <v>14134806.034905488</v>
      </c>
      <c r="AU28" t="s">
        <v>40</v>
      </c>
      <c r="AV28" t="s">
        <v>43</v>
      </c>
      <c r="AW28">
        <f t="shared" si="10"/>
        <v>8.8778605191863988</v>
      </c>
      <c r="AX28">
        <f t="shared" si="11"/>
        <v>6.3270737828659351</v>
      </c>
      <c r="AY28">
        <f t="shared" si="12"/>
        <v>6.5480285264845781</v>
      </c>
      <c r="AZ28">
        <f t="shared" si="13"/>
        <v>7.1502898532536809</v>
      </c>
    </row>
    <row r="29" spans="1:60" x14ac:dyDescent="0.25">
      <c r="A29" t="s">
        <v>26</v>
      </c>
      <c r="B29" t="s">
        <v>38</v>
      </c>
      <c r="C29" t="s">
        <v>44</v>
      </c>
      <c r="D29" s="2">
        <v>1</v>
      </c>
      <c r="E29" s="2">
        <v>2</v>
      </c>
      <c r="F29" s="8">
        <v>57034828</v>
      </c>
      <c r="G29" s="3">
        <v>6200409</v>
      </c>
      <c r="H29" s="3">
        <v>7541460</v>
      </c>
      <c r="I29" s="3">
        <v>37556115</v>
      </c>
      <c r="J29" s="3">
        <v>29103096</v>
      </c>
      <c r="K29" s="3">
        <v>4995171733</v>
      </c>
      <c r="P29" t="s">
        <v>40</v>
      </c>
      <c r="Q29" t="s">
        <v>43</v>
      </c>
      <c r="R29" s="8">
        <v>1010923439</v>
      </c>
      <c r="S29" s="3">
        <v>1889240</v>
      </c>
      <c r="T29" s="3">
        <v>4367103</v>
      </c>
      <c r="U29" s="3">
        <v>16429400</v>
      </c>
      <c r="W29" t="s">
        <v>40</v>
      </c>
      <c r="X29" t="s">
        <v>43</v>
      </c>
      <c r="Y29" s="8">
        <v>1010923439</v>
      </c>
      <c r="Z29" s="3">
        <v>1889240</v>
      </c>
      <c r="AA29" s="3">
        <v>4367103</v>
      </c>
      <c r="AB29" s="3">
        <v>16429400</v>
      </c>
      <c r="AC29" s="3">
        <v>26004999</v>
      </c>
      <c r="AD29" s="3">
        <v>3549976567</v>
      </c>
      <c r="AF29" t="s">
        <v>40</v>
      </c>
      <c r="AG29" t="s">
        <v>43</v>
      </c>
      <c r="AH29" s="1">
        <f>Y29/$AC29*AVERAGE($AC$22:$AC$30)</f>
        <v>948255992.62736285</v>
      </c>
      <c r="AI29" s="1">
        <f t="shared" si="73"/>
        <v>1772125.447287526</v>
      </c>
      <c r="AJ29" s="1">
        <f t="shared" si="74"/>
        <v>4096384.9787352039</v>
      </c>
      <c r="AK29" s="1">
        <f t="shared" si="75"/>
        <v>15410936.579611737</v>
      </c>
      <c r="AU29" t="s">
        <v>40</v>
      </c>
      <c r="AV29" t="s">
        <v>43</v>
      </c>
      <c r="AW29">
        <f t="shared" si="10"/>
        <v>8.9769255959640937</v>
      </c>
      <c r="AX29">
        <f t="shared" si="11"/>
        <v>6.2484944619846443</v>
      </c>
      <c r="AY29">
        <f t="shared" si="12"/>
        <v>6.6124007649315537</v>
      </c>
      <c r="AZ29">
        <f t="shared" si="13"/>
        <v>7.1878290332023305</v>
      </c>
    </row>
    <row r="30" spans="1:60" x14ac:dyDescent="0.25">
      <c r="A30" t="s">
        <v>27</v>
      </c>
      <c r="B30" t="s">
        <v>38</v>
      </c>
      <c r="C30" t="s">
        <v>44</v>
      </c>
      <c r="D30" s="2">
        <v>1</v>
      </c>
      <c r="E30" s="2">
        <v>3</v>
      </c>
      <c r="F30" s="8">
        <v>70201505</v>
      </c>
      <c r="G30" s="3">
        <v>5985438</v>
      </c>
      <c r="H30" s="3">
        <v>8593126</v>
      </c>
      <c r="I30" s="3">
        <v>37288955</v>
      </c>
      <c r="J30" s="3">
        <v>27957276</v>
      </c>
      <c r="K30" s="3">
        <v>4407177258</v>
      </c>
      <c r="P30" t="s">
        <v>40</v>
      </c>
      <c r="Q30" t="s">
        <v>43</v>
      </c>
      <c r="R30" s="8">
        <v>2145662431</v>
      </c>
      <c r="S30" s="3">
        <v>2300349</v>
      </c>
      <c r="T30" s="3">
        <v>4093920</v>
      </c>
      <c r="U30" s="3">
        <v>12670980</v>
      </c>
      <c r="W30" t="s">
        <v>40</v>
      </c>
      <c r="X30" t="s">
        <v>43</v>
      </c>
      <c r="Y30" s="8">
        <v>2145662431</v>
      </c>
      <c r="Z30" s="3">
        <v>2300349</v>
      </c>
      <c r="AA30" s="3">
        <v>4093920</v>
      </c>
      <c r="AB30" s="3">
        <v>12670980</v>
      </c>
      <c r="AC30" s="3">
        <v>28809305</v>
      </c>
      <c r="AD30" s="3">
        <v>3932648791</v>
      </c>
      <c r="AF30" t="s">
        <v>40</v>
      </c>
      <c r="AG30" t="s">
        <v>43</v>
      </c>
      <c r="AH30" s="1">
        <f t="shared" si="72"/>
        <v>1816740035.9196579</v>
      </c>
      <c r="AI30" s="1">
        <f t="shared" si="73"/>
        <v>1947713.7058041489</v>
      </c>
      <c r="AJ30" s="1">
        <f t="shared" si="74"/>
        <v>3466336.6708554751</v>
      </c>
      <c r="AK30" s="1">
        <f t="shared" si="75"/>
        <v>10728563.975279514</v>
      </c>
      <c r="AU30" t="s">
        <v>40</v>
      </c>
      <c r="AV30" t="s">
        <v>43</v>
      </c>
      <c r="AW30">
        <f t="shared" si="10"/>
        <v>9.2592927869431954</v>
      </c>
      <c r="AX30">
        <f t="shared" si="11"/>
        <v>6.2895251203418372</v>
      </c>
      <c r="AY30">
        <f t="shared" si="12"/>
        <v>6.539870741642158</v>
      </c>
      <c r="AZ30">
        <f t="shared" si="13"/>
        <v>7.0305415952792218</v>
      </c>
    </row>
    <row r="31" spans="1:60" x14ac:dyDescent="0.25">
      <c r="A31" t="s">
        <v>28</v>
      </c>
      <c r="B31" t="s">
        <v>39</v>
      </c>
      <c r="C31" t="s">
        <v>44</v>
      </c>
      <c r="D31" s="2">
        <v>1</v>
      </c>
      <c r="E31" s="2">
        <v>1</v>
      </c>
      <c r="F31" s="8">
        <v>93854564</v>
      </c>
      <c r="G31" s="3">
        <v>3031183</v>
      </c>
      <c r="H31" s="3">
        <v>8750243</v>
      </c>
      <c r="I31" s="3">
        <v>43595332</v>
      </c>
      <c r="J31" s="3">
        <v>48909357</v>
      </c>
      <c r="K31" s="3">
        <v>3550666450</v>
      </c>
      <c r="P31" t="s">
        <v>41</v>
      </c>
      <c r="Q31" t="s">
        <v>43</v>
      </c>
      <c r="R31" s="8">
        <v>130903021</v>
      </c>
      <c r="S31" s="3">
        <v>1230579</v>
      </c>
      <c r="T31" s="3">
        <v>2191739</v>
      </c>
      <c r="U31" s="3">
        <v>16480309</v>
      </c>
      <c r="W31" t="s">
        <v>41</v>
      </c>
      <c r="X31" t="s">
        <v>43</v>
      </c>
      <c r="Y31" s="8">
        <v>130903021</v>
      </c>
      <c r="Z31" s="3">
        <v>1230579</v>
      </c>
      <c r="AA31" s="3">
        <v>2191739</v>
      </c>
      <c r="AB31" s="3">
        <v>16480309</v>
      </c>
      <c r="AC31" s="3">
        <v>31545348</v>
      </c>
      <c r="AD31" s="3">
        <v>2411233346</v>
      </c>
      <c r="AF31" t="s">
        <v>41</v>
      </c>
      <c r="AG31" t="s">
        <v>43</v>
      </c>
      <c r="AH31" s="1">
        <f>Y31/$AC31*AVERAGE($AC$31:$AC$39)</f>
        <v>145737181.17733628</v>
      </c>
      <c r="AI31" s="1">
        <f t="shared" ref="AI31:AK31" si="91">Z31/$AC31*AVERAGE($AC$31:$AC$39)</f>
        <v>1370030.3729126716</v>
      </c>
      <c r="AJ31" s="1">
        <f t="shared" si="91"/>
        <v>2440110.7117033903</v>
      </c>
      <c r="AK31" s="1">
        <f t="shared" si="91"/>
        <v>18347886.551766329</v>
      </c>
      <c r="AU31" t="s">
        <v>41</v>
      </c>
      <c r="AV31" t="s">
        <v>43</v>
      </c>
      <c r="AW31">
        <f t="shared" si="10"/>
        <v>8.1635703652233058</v>
      </c>
      <c r="AX31">
        <f t="shared" si="11"/>
        <v>6.1367301953623592</v>
      </c>
      <c r="AY31">
        <f t="shared" si="12"/>
        <v>6.3874095314170409</v>
      </c>
      <c r="AZ31">
        <f t="shared" si="13"/>
        <v>7.2635860461485109</v>
      </c>
    </row>
    <row r="32" spans="1:60" x14ac:dyDescent="0.25">
      <c r="A32" t="s">
        <v>29</v>
      </c>
      <c r="B32" t="s">
        <v>39</v>
      </c>
      <c r="C32" t="s">
        <v>44</v>
      </c>
      <c r="D32" s="2">
        <v>1</v>
      </c>
      <c r="E32" s="2">
        <v>2</v>
      </c>
      <c r="F32" s="8">
        <v>274408869</v>
      </c>
      <c r="G32" s="3">
        <v>5137093</v>
      </c>
      <c r="H32" s="3">
        <v>13774590</v>
      </c>
      <c r="I32" s="3">
        <v>53307947</v>
      </c>
      <c r="J32" s="3">
        <v>43443052</v>
      </c>
      <c r="K32" s="3">
        <v>4042206675</v>
      </c>
      <c r="P32" t="s">
        <v>41</v>
      </c>
      <c r="Q32" t="s">
        <v>43</v>
      </c>
      <c r="R32" s="8">
        <v>201698597</v>
      </c>
      <c r="S32" s="3">
        <v>1125175</v>
      </c>
      <c r="T32" s="3">
        <v>2481892</v>
      </c>
      <c r="U32" s="3">
        <v>16335192</v>
      </c>
      <c r="W32" t="s">
        <v>41</v>
      </c>
      <c r="X32" t="s">
        <v>43</v>
      </c>
      <c r="Y32" s="8">
        <v>201698597</v>
      </c>
      <c r="Z32" s="3">
        <v>1125175</v>
      </c>
      <c r="AA32" s="3">
        <v>2481892</v>
      </c>
      <c r="AB32" s="3">
        <v>16335192</v>
      </c>
      <c r="AC32" s="3">
        <v>35121670</v>
      </c>
      <c r="AD32" s="3">
        <v>2556917388</v>
      </c>
      <c r="AF32" t="s">
        <v>41</v>
      </c>
      <c r="AG32" t="s">
        <v>43</v>
      </c>
      <c r="AH32" s="1">
        <f t="shared" ref="AH32:AH39" si="92">Y32/$AC32*AVERAGE($AC$31:$AC$39)</f>
        <v>201689708.33934563</v>
      </c>
      <c r="AI32" s="1">
        <f t="shared" ref="AI32:AI39" si="93">Z32/$AC32*AVERAGE($AC$31:$AC$39)</f>
        <v>1125125.4146340105</v>
      </c>
      <c r="AJ32" s="1">
        <f t="shared" ref="AJ32:AJ39" si="94">AA32/$AC32*AVERAGE($AC$31:$AC$39)</f>
        <v>2481782.6254376732</v>
      </c>
      <c r="AK32" s="1">
        <f t="shared" ref="AK32:AK39" si="95">AB32/$AC32*AVERAGE($AC$31:$AC$39)</f>
        <v>16334472.124003975</v>
      </c>
      <c r="AU32" t="s">
        <v>41</v>
      </c>
      <c r="AV32" t="s">
        <v>43</v>
      </c>
      <c r="AW32">
        <f t="shared" si="10"/>
        <v>8.3046837379476877</v>
      </c>
      <c r="AX32">
        <f t="shared" si="11"/>
        <v>6.0512009347564932</v>
      </c>
      <c r="AY32">
        <f t="shared" si="12"/>
        <v>6.3947637398109132</v>
      </c>
      <c r="AZ32">
        <f t="shared" si="13"/>
        <v>7.2131051040801104</v>
      </c>
    </row>
    <row r="33" spans="1:56" x14ac:dyDescent="0.25">
      <c r="A33" t="s">
        <v>30</v>
      </c>
      <c r="B33" t="s">
        <v>39</v>
      </c>
      <c r="C33" t="s">
        <v>44</v>
      </c>
      <c r="D33" s="2">
        <v>1</v>
      </c>
      <c r="E33" s="2">
        <v>3</v>
      </c>
      <c r="F33" s="8">
        <v>5432890858</v>
      </c>
      <c r="G33" s="3">
        <v>4933474</v>
      </c>
      <c r="H33" s="3">
        <v>9320992</v>
      </c>
      <c r="I33" s="3">
        <v>45815982</v>
      </c>
      <c r="J33" s="3">
        <v>53609882</v>
      </c>
      <c r="K33" s="3">
        <v>3848067094</v>
      </c>
      <c r="P33" t="s">
        <v>41</v>
      </c>
      <c r="Q33" t="s">
        <v>43</v>
      </c>
      <c r="R33" s="8">
        <v>832740184</v>
      </c>
      <c r="S33" s="3">
        <v>2086754</v>
      </c>
      <c r="T33" s="3">
        <v>2781467</v>
      </c>
      <c r="U33" s="3">
        <v>17126281</v>
      </c>
      <c r="W33" t="s">
        <v>41</v>
      </c>
      <c r="X33" t="s">
        <v>43</v>
      </c>
      <c r="Y33" s="8">
        <v>832740184</v>
      </c>
      <c r="Z33" s="3">
        <v>2086754</v>
      </c>
      <c r="AA33" s="3">
        <v>2781467</v>
      </c>
      <c r="AB33" s="3">
        <v>17126281</v>
      </c>
      <c r="AC33" s="3">
        <v>33114341</v>
      </c>
      <c r="AD33" s="3">
        <v>2883234975</v>
      </c>
      <c r="AF33" t="s">
        <v>41</v>
      </c>
      <c r="AG33" t="s">
        <v>43</v>
      </c>
      <c r="AH33" s="1">
        <f t="shared" si="92"/>
        <v>883180403.36166799</v>
      </c>
      <c r="AI33" s="1">
        <f t="shared" si="93"/>
        <v>2213151.5625725756</v>
      </c>
      <c r="AJ33" s="1">
        <f t="shared" si="94"/>
        <v>2949944.2853800952</v>
      </c>
      <c r="AK33" s="1">
        <f t="shared" si="95"/>
        <v>18163643.417579178</v>
      </c>
      <c r="AU33" t="s">
        <v>41</v>
      </c>
      <c r="AV33" t="s">
        <v>43</v>
      </c>
      <c r="AW33">
        <f t="shared" si="10"/>
        <v>8.9460494240555128</v>
      </c>
      <c r="AX33">
        <f t="shared" si="11"/>
        <v>6.3450111566001084</v>
      </c>
      <c r="AY33">
        <f t="shared" si="12"/>
        <v>6.4698138136796945</v>
      </c>
      <c r="AZ33">
        <f t="shared" si="13"/>
        <v>7.2592029673922305</v>
      </c>
    </row>
    <row r="34" spans="1:56" x14ac:dyDescent="0.25">
      <c r="A34" t="s">
        <v>31</v>
      </c>
      <c r="B34" t="s">
        <v>40</v>
      </c>
      <c r="C34" t="s">
        <v>44</v>
      </c>
      <c r="D34" s="2">
        <v>1</v>
      </c>
      <c r="E34" s="2">
        <v>1</v>
      </c>
      <c r="F34" s="8">
        <v>41270367</v>
      </c>
      <c r="G34" s="3">
        <v>1556747</v>
      </c>
      <c r="H34" s="3">
        <v>7154387</v>
      </c>
      <c r="I34" s="3">
        <v>34761320</v>
      </c>
      <c r="J34" s="3">
        <v>16874844</v>
      </c>
      <c r="K34" s="3">
        <v>2369212023</v>
      </c>
      <c r="P34" t="s">
        <v>41</v>
      </c>
      <c r="Q34" t="s">
        <v>43</v>
      </c>
      <c r="R34" s="8">
        <v>300895580</v>
      </c>
      <c r="S34" s="3">
        <v>1980095</v>
      </c>
      <c r="T34" s="3">
        <v>2533135</v>
      </c>
      <c r="U34" s="3">
        <v>11515136</v>
      </c>
      <c r="W34" t="s">
        <v>41</v>
      </c>
      <c r="X34" t="s">
        <v>43</v>
      </c>
      <c r="Y34" s="8">
        <v>300895580</v>
      </c>
      <c r="Z34" s="3">
        <v>1980095</v>
      </c>
      <c r="AA34" s="3">
        <v>2533135</v>
      </c>
      <c r="AB34" s="3">
        <v>11515136</v>
      </c>
      <c r="AC34" s="3">
        <v>39923693</v>
      </c>
      <c r="AD34" s="3">
        <v>2537647651</v>
      </c>
      <c r="AF34" t="s">
        <v>41</v>
      </c>
      <c r="AG34" t="s">
        <v>43</v>
      </c>
      <c r="AH34" s="1">
        <f t="shared" si="92"/>
        <v>264692185.30776811</v>
      </c>
      <c r="AI34" s="1">
        <f t="shared" si="93"/>
        <v>1741852.3484691437</v>
      </c>
      <c r="AJ34" s="1">
        <f t="shared" si="94"/>
        <v>2228351.2400866547</v>
      </c>
      <c r="AK34" s="1">
        <f t="shared" si="95"/>
        <v>10129648.67066559</v>
      </c>
      <c r="AU34" t="s">
        <v>41</v>
      </c>
      <c r="AV34" t="s">
        <v>43</v>
      </c>
      <c r="AW34">
        <f t="shared" si="10"/>
        <v>8.4227411195113451</v>
      </c>
      <c r="AX34">
        <f t="shared" si="11"/>
        <v>6.2410113384082528</v>
      </c>
      <c r="AY34">
        <f t="shared" si="12"/>
        <v>6.3479836468287854</v>
      </c>
      <c r="AZ34">
        <f t="shared" si="13"/>
        <v>7.0055943828689449</v>
      </c>
    </row>
    <row r="35" spans="1:56" x14ac:dyDescent="0.25">
      <c r="A35" t="s">
        <v>32</v>
      </c>
      <c r="B35" t="s">
        <v>40</v>
      </c>
      <c r="C35" t="s">
        <v>44</v>
      </c>
      <c r="D35" s="2">
        <v>1</v>
      </c>
      <c r="E35" s="2">
        <v>2</v>
      </c>
      <c r="F35" s="8">
        <v>40070776</v>
      </c>
      <c r="G35" s="3">
        <v>1889616</v>
      </c>
      <c r="H35" s="3">
        <v>8069518</v>
      </c>
      <c r="I35" s="3">
        <v>42690271</v>
      </c>
      <c r="J35" s="3">
        <v>18643088</v>
      </c>
      <c r="K35" s="3">
        <v>3437472532</v>
      </c>
      <c r="P35" t="s">
        <v>41</v>
      </c>
      <c r="Q35" t="s">
        <v>43</v>
      </c>
      <c r="R35" s="8">
        <v>202914104</v>
      </c>
      <c r="S35" s="3">
        <v>1567642</v>
      </c>
      <c r="T35" s="3">
        <v>1978392</v>
      </c>
      <c r="U35" s="3">
        <v>10680304</v>
      </c>
      <c r="W35" t="s">
        <v>41</v>
      </c>
      <c r="X35" t="s">
        <v>43</v>
      </c>
      <c r="Y35" s="8">
        <v>202914104</v>
      </c>
      <c r="Z35" s="3">
        <v>1567642</v>
      </c>
      <c r="AA35" s="3">
        <v>1978392</v>
      </c>
      <c r="AB35" s="3">
        <v>10680304</v>
      </c>
      <c r="AC35" s="3">
        <v>38788948</v>
      </c>
      <c r="AD35" s="3">
        <v>2332292628</v>
      </c>
      <c r="AF35" t="s">
        <v>41</v>
      </c>
      <c r="AG35" t="s">
        <v>43</v>
      </c>
      <c r="AH35" s="1">
        <f t="shared" si="92"/>
        <v>183721614.03017974</v>
      </c>
      <c r="AI35" s="1">
        <f t="shared" si="93"/>
        <v>1419367.6673234061</v>
      </c>
      <c r="AJ35" s="1">
        <f t="shared" si="94"/>
        <v>1791267.1630967322</v>
      </c>
      <c r="AK35" s="1">
        <f t="shared" si="95"/>
        <v>9670114.8443234116</v>
      </c>
      <c r="AU35" t="s">
        <v>41</v>
      </c>
      <c r="AV35" t="s">
        <v>43</v>
      </c>
      <c r="AW35">
        <f t="shared" si="10"/>
        <v>8.2641602521242952</v>
      </c>
      <c r="AX35">
        <f t="shared" si="11"/>
        <v>6.1520949079360099</v>
      </c>
      <c r="AY35">
        <f t="shared" si="12"/>
        <v>6.2531603646349847</v>
      </c>
      <c r="AZ35">
        <f t="shared" si="13"/>
        <v>6.9854316318864926</v>
      </c>
    </row>
    <row r="36" spans="1:56" x14ac:dyDescent="0.25">
      <c r="A36" t="s">
        <v>33</v>
      </c>
      <c r="B36" t="s">
        <v>40</v>
      </c>
      <c r="C36" t="s">
        <v>44</v>
      </c>
      <c r="D36" s="2">
        <v>1</v>
      </c>
      <c r="E36" s="2">
        <v>3</v>
      </c>
      <c r="F36" s="8">
        <v>119922915</v>
      </c>
      <c r="G36" s="3">
        <v>1977236</v>
      </c>
      <c r="H36" s="3">
        <v>9284739</v>
      </c>
      <c r="I36" s="3">
        <v>43943746</v>
      </c>
      <c r="J36" s="3">
        <v>18307530</v>
      </c>
      <c r="K36" s="3">
        <v>3827008821</v>
      </c>
      <c r="P36" t="s">
        <v>41</v>
      </c>
      <c r="Q36" t="s">
        <v>43</v>
      </c>
      <c r="R36" s="8">
        <v>255178022</v>
      </c>
      <c r="S36" s="3">
        <v>2098957</v>
      </c>
      <c r="T36" s="3">
        <v>2519656</v>
      </c>
      <c r="U36" s="3">
        <v>12543374</v>
      </c>
      <c r="W36" t="s">
        <v>41</v>
      </c>
      <c r="X36" t="s">
        <v>43</v>
      </c>
      <c r="Y36" s="8">
        <v>255178022</v>
      </c>
      <c r="Z36" s="3">
        <v>2098957</v>
      </c>
      <c r="AA36" s="3">
        <v>2519656</v>
      </c>
      <c r="AB36" s="3">
        <v>12543374</v>
      </c>
      <c r="AC36" s="3">
        <v>39938855</v>
      </c>
      <c r="AD36" s="3">
        <v>2783235380</v>
      </c>
      <c r="AF36" t="s">
        <v>41</v>
      </c>
      <c r="AG36" t="s">
        <v>43</v>
      </c>
      <c r="AH36" s="1">
        <f t="shared" si="92"/>
        <v>224390091.3299821</v>
      </c>
      <c r="AI36" s="1">
        <f t="shared" si="93"/>
        <v>1845712.0610790893</v>
      </c>
      <c r="AJ36" s="1">
        <f t="shared" si="94"/>
        <v>2215652.5688569583</v>
      </c>
      <c r="AK36" s="1">
        <f t="shared" si="95"/>
        <v>11029981.404300261</v>
      </c>
      <c r="AU36" t="s">
        <v>41</v>
      </c>
      <c r="AV36" t="s">
        <v>43</v>
      </c>
      <c r="AW36">
        <f t="shared" si="10"/>
        <v>8.3510036753304551</v>
      </c>
      <c r="AX36">
        <f t="shared" si="11"/>
        <v>6.2661639501903492</v>
      </c>
      <c r="AY36">
        <f t="shared" si="12"/>
        <v>6.3455016607234525</v>
      </c>
      <c r="AZ36">
        <f t="shared" si="13"/>
        <v>7.0425747802537364</v>
      </c>
    </row>
    <row r="37" spans="1:56" x14ac:dyDescent="0.25">
      <c r="A37" t="s">
        <v>34</v>
      </c>
      <c r="B37" t="s">
        <v>41</v>
      </c>
      <c r="C37" t="s">
        <v>44</v>
      </c>
      <c r="D37" s="2">
        <v>1</v>
      </c>
      <c r="E37" s="2">
        <v>1</v>
      </c>
      <c r="F37" s="8">
        <v>167680389</v>
      </c>
      <c r="G37" s="3">
        <v>2521207</v>
      </c>
      <c r="H37" s="3">
        <v>6442740</v>
      </c>
      <c r="I37" s="3">
        <v>38366044</v>
      </c>
      <c r="J37" s="3">
        <v>31133050</v>
      </c>
      <c r="K37" s="3">
        <v>3617031477</v>
      </c>
      <c r="P37" t="s">
        <v>41</v>
      </c>
      <c r="Q37" t="s">
        <v>43</v>
      </c>
      <c r="R37" s="8">
        <v>417656833</v>
      </c>
      <c r="S37" s="3">
        <v>2125099</v>
      </c>
      <c r="T37" s="3">
        <v>4893941</v>
      </c>
      <c r="U37" s="3">
        <v>21095219</v>
      </c>
      <c r="W37" t="s">
        <v>41</v>
      </c>
      <c r="X37" t="s">
        <v>43</v>
      </c>
      <c r="Y37" s="8">
        <v>417656833</v>
      </c>
      <c r="Z37" s="3">
        <v>2125099</v>
      </c>
      <c r="AA37" s="3">
        <v>4893941</v>
      </c>
      <c r="AB37" s="3">
        <v>21095219</v>
      </c>
      <c r="AC37" s="3">
        <v>32053168</v>
      </c>
      <c r="AD37" s="3">
        <v>4152026709</v>
      </c>
      <c r="AF37" t="s">
        <v>41</v>
      </c>
      <c r="AG37" t="s">
        <v>43</v>
      </c>
      <c r="AH37" s="1">
        <f t="shared" si="92"/>
        <v>457619634.41199499</v>
      </c>
      <c r="AI37" s="1">
        <f t="shared" si="93"/>
        <v>2328435.5734922122</v>
      </c>
      <c r="AJ37" s="1">
        <f t="shared" si="94"/>
        <v>5362209.6283382801</v>
      </c>
      <c r="AK37" s="1">
        <f t="shared" si="95"/>
        <v>23113680.045122042</v>
      </c>
      <c r="AU37" t="s">
        <v>41</v>
      </c>
      <c r="AV37" t="s">
        <v>43</v>
      </c>
      <c r="AW37">
        <f t="shared" si="10"/>
        <v>8.6605046498187352</v>
      </c>
      <c r="AX37">
        <f t="shared" si="11"/>
        <v>6.3670642257499974</v>
      </c>
      <c r="AY37">
        <f t="shared" si="12"/>
        <v>6.7293437881345497</v>
      </c>
      <c r="AZ37">
        <f t="shared" si="13"/>
        <v>7.3638690971905891</v>
      </c>
    </row>
    <row r="38" spans="1:56" x14ac:dyDescent="0.25">
      <c r="A38" t="s">
        <v>45</v>
      </c>
      <c r="B38" t="s">
        <v>41</v>
      </c>
      <c r="C38" t="s">
        <v>44</v>
      </c>
      <c r="D38" s="2">
        <v>1</v>
      </c>
      <c r="E38" s="2">
        <v>2</v>
      </c>
      <c r="F38" s="8">
        <v>45492314</v>
      </c>
      <c r="G38" s="3">
        <v>2346782</v>
      </c>
      <c r="H38" s="3">
        <v>6809659</v>
      </c>
      <c r="I38" s="3">
        <v>38954433</v>
      </c>
      <c r="J38" s="3">
        <v>28316096</v>
      </c>
      <c r="K38" s="3">
        <v>3472530946</v>
      </c>
      <c r="P38" t="s">
        <v>41</v>
      </c>
      <c r="Q38" t="s">
        <v>43</v>
      </c>
      <c r="R38" s="8">
        <v>350369115</v>
      </c>
      <c r="S38" s="3">
        <v>2105129</v>
      </c>
      <c r="T38" s="3">
        <v>4740098</v>
      </c>
      <c r="U38" s="3">
        <v>19835816</v>
      </c>
      <c r="W38" t="s">
        <v>41</v>
      </c>
      <c r="X38" t="s">
        <v>43</v>
      </c>
      <c r="Y38" s="8">
        <v>350369115</v>
      </c>
      <c r="Z38" s="3">
        <v>2105129</v>
      </c>
      <c r="AA38" s="3">
        <v>4740098</v>
      </c>
      <c r="AB38" s="3">
        <v>19835816</v>
      </c>
      <c r="AC38" s="3">
        <v>32009245</v>
      </c>
      <c r="AD38" s="3">
        <v>4062158097</v>
      </c>
      <c r="AF38" t="s">
        <v>41</v>
      </c>
      <c r="AG38" t="s">
        <v>43</v>
      </c>
      <c r="AH38" s="1">
        <f t="shared" si="92"/>
        <v>384420380.47732252</v>
      </c>
      <c r="AI38" s="1">
        <f t="shared" si="93"/>
        <v>2309719.8254299485</v>
      </c>
      <c r="AJ38" s="1">
        <f t="shared" si="94"/>
        <v>5200773.1236807089</v>
      </c>
      <c r="AK38" s="1">
        <f t="shared" si="95"/>
        <v>21763596.182837527</v>
      </c>
      <c r="AU38" t="s">
        <v>41</v>
      </c>
      <c r="AV38" t="s">
        <v>43</v>
      </c>
      <c r="AW38">
        <f t="shared" si="10"/>
        <v>8.5848064042155734</v>
      </c>
      <c r="AX38">
        <f t="shared" si="11"/>
        <v>6.3635593021218497</v>
      </c>
      <c r="AY38">
        <f t="shared" si="12"/>
        <v>6.7160679087099115</v>
      </c>
      <c r="AZ38">
        <f t="shared" si="13"/>
        <v>7.3377306591015214</v>
      </c>
    </row>
    <row r="39" spans="1:56" x14ac:dyDescent="0.25">
      <c r="A39" t="s">
        <v>46</v>
      </c>
      <c r="B39" t="s">
        <v>41</v>
      </c>
      <c r="C39" t="s">
        <v>44</v>
      </c>
      <c r="D39" s="2">
        <v>1</v>
      </c>
      <c r="E39" s="2">
        <v>3</v>
      </c>
      <c r="F39" s="8">
        <v>32518465</v>
      </c>
      <c r="G39" s="3">
        <v>1780216</v>
      </c>
      <c r="H39" s="3">
        <v>4731691</v>
      </c>
      <c r="I39" s="3">
        <v>28723632</v>
      </c>
      <c r="J39" s="3">
        <v>35089047</v>
      </c>
      <c r="K39" s="3">
        <v>2671724028</v>
      </c>
      <c r="P39" t="s">
        <v>41</v>
      </c>
      <c r="Q39" t="s">
        <v>43</v>
      </c>
      <c r="R39" s="8">
        <v>668807222</v>
      </c>
      <c r="S39" s="3">
        <v>2384328</v>
      </c>
      <c r="T39" s="3">
        <v>4059494</v>
      </c>
      <c r="U39" s="3">
        <v>17765930</v>
      </c>
      <c r="W39" t="s">
        <v>41</v>
      </c>
      <c r="X39" t="s">
        <v>43</v>
      </c>
      <c r="Y39" s="8">
        <v>668807222</v>
      </c>
      <c r="Z39" s="3">
        <v>2384328</v>
      </c>
      <c r="AA39" s="3">
        <v>4059494</v>
      </c>
      <c r="AB39" s="3">
        <v>17765930</v>
      </c>
      <c r="AC39" s="3">
        <v>33585832</v>
      </c>
      <c r="AD39" s="3">
        <v>3807041889</v>
      </c>
      <c r="AF39" t="s">
        <v>41</v>
      </c>
      <c r="AG39" t="s">
        <v>43</v>
      </c>
      <c r="AH39" s="1">
        <f t="shared" si="92"/>
        <v>699360116.48438275</v>
      </c>
      <c r="AI39" s="1">
        <f t="shared" si="93"/>
        <v>2493250.4509004471</v>
      </c>
      <c r="AJ39" s="1">
        <f t="shared" si="94"/>
        <v>4244942.4936198629</v>
      </c>
      <c r="AK39" s="1">
        <f t="shared" si="95"/>
        <v>18577524.981112409</v>
      </c>
      <c r="AU39" t="s">
        <v>41</v>
      </c>
      <c r="AV39" t="s">
        <v>43</v>
      </c>
      <c r="AW39">
        <f t="shared" si="10"/>
        <v>8.8447008614810283</v>
      </c>
      <c r="AX39">
        <f t="shared" si="11"/>
        <v>6.3967659062538083</v>
      </c>
      <c r="AY39">
        <f t="shared" si="12"/>
        <v>6.6278718112177248</v>
      </c>
      <c r="AZ39">
        <f t="shared" si="13"/>
        <v>7.2689878539717219</v>
      </c>
    </row>
    <row r="40" spans="1:56" x14ac:dyDescent="0.25">
      <c r="A40" t="s">
        <v>47</v>
      </c>
      <c r="B40" t="s">
        <v>38</v>
      </c>
      <c r="C40" t="s">
        <v>42</v>
      </c>
      <c r="D40" s="2">
        <v>2</v>
      </c>
      <c r="E40" s="2">
        <v>1</v>
      </c>
      <c r="F40" s="8">
        <v>1154137</v>
      </c>
      <c r="G40" s="3" t="s">
        <v>102</v>
      </c>
      <c r="H40" s="3" t="s">
        <v>102</v>
      </c>
      <c r="I40" s="3" t="s">
        <v>102</v>
      </c>
      <c r="J40" s="3">
        <v>27442019</v>
      </c>
      <c r="K40" s="3">
        <v>3608592827</v>
      </c>
      <c r="P40" t="s">
        <v>39</v>
      </c>
      <c r="Q40" t="s">
        <v>44</v>
      </c>
      <c r="R40" s="8">
        <v>93854564</v>
      </c>
      <c r="S40" s="3">
        <v>3031183</v>
      </c>
      <c r="T40" s="3">
        <v>8750243</v>
      </c>
      <c r="U40" s="3">
        <v>43595332</v>
      </c>
      <c r="W40" t="s">
        <v>39</v>
      </c>
      <c r="X40" t="s">
        <v>44</v>
      </c>
      <c r="Y40" s="8">
        <v>93854564</v>
      </c>
      <c r="Z40" s="3">
        <v>3031183</v>
      </c>
      <c r="AA40" s="3">
        <v>8750243</v>
      </c>
      <c r="AB40" s="3">
        <v>43595332</v>
      </c>
      <c r="AC40" s="3">
        <v>48909357</v>
      </c>
      <c r="AD40" s="3">
        <v>3550666450</v>
      </c>
      <c r="AF40" t="s">
        <v>39</v>
      </c>
      <c r="AG40" t="s">
        <v>44</v>
      </c>
      <c r="AH40" s="1">
        <f>Y40/$AC40*AVERAGE($AC$40:$AC$48)</f>
        <v>93751466.75672242</v>
      </c>
      <c r="AI40" s="1">
        <f t="shared" ref="AI40:AK40" si="96">Z40/$AC40*AVERAGE($AC$40:$AC$48)</f>
        <v>3027853.3099151379</v>
      </c>
      <c r="AJ40" s="1">
        <f t="shared" si="96"/>
        <v>8740631.0440879893</v>
      </c>
      <c r="AK40" s="1">
        <f t="shared" si="96"/>
        <v>43547443.454601496</v>
      </c>
      <c r="AU40" t="s">
        <v>39</v>
      </c>
      <c r="AV40" t="s">
        <v>44</v>
      </c>
      <c r="AW40">
        <f t="shared" si="10"/>
        <v>7.9719780710596782</v>
      </c>
      <c r="AX40">
        <f t="shared" si="11"/>
        <v>6.4811348311194559</v>
      </c>
      <c r="AY40">
        <f t="shared" si="12"/>
        <v>6.9415427883634582</v>
      </c>
      <c r="AZ40">
        <f t="shared" si="13"/>
        <v>7.6389626639097035</v>
      </c>
    </row>
    <row r="41" spans="1:56" x14ac:dyDescent="0.25">
      <c r="A41" t="s">
        <v>48</v>
      </c>
      <c r="B41" t="s">
        <v>38</v>
      </c>
      <c r="C41" t="s">
        <v>42</v>
      </c>
      <c r="D41" s="2">
        <v>2</v>
      </c>
      <c r="E41" s="2">
        <v>2</v>
      </c>
      <c r="F41" s="8">
        <v>1189533</v>
      </c>
      <c r="G41" s="3" t="s">
        <v>102</v>
      </c>
      <c r="H41" s="3" t="s">
        <v>102</v>
      </c>
      <c r="I41" s="3" t="s">
        <v>102</v>
      </c>
      <c r="J41" s="3">
        <v>28920716</v>
      </c>
      <c r="K41" s="3">
        <v>2642347463</v>
      </c>
      <c r="P41" t="s">
        <v>39</v>
      </c>
      <c r="Q41" t="s">
        <v>44</v>
      </c>
      <c r="R41" s="8">
        <v>274408869</v>
      </c>
      <c r="S41" s="3">
        <v>5137093</v>
      </c>
      <c r="T41" s="3">
        <v>13774590</v>
      </c>
      <c r="U41" s="3">
        <v>53307947</v>
      </c>
      <c r="W41" t="s">
        <v>39</v>
      </c>
      <c r="X41" t="s">
        <v>44</v>
      </c>
      <c r="Y41" s="8">
        <v>274408869</v>
      </c>
      <c r="Z41" s="3">
        <v>5137093</v>
      </c>
      <c r="AA41" s="3">
        <v>13774590</v>
      </c>
      <c r="AB41" s="3">
        <v>53307947</v>
      </c>
      <c r="AC41" s="3">
        <v>43443052</v>
      </c>
      <c r="AD41" s="3">
        <v>4042206675</v>
      </c>
      <c r="AF41" t="s">
        <v>39</v>
      </c>
      <c r="AG41" t="s">
        <v>44</v>
      </c>
      <c r="AH41" s="1">
        <f t="shared" ref="AH41:AH48" si="97">Y41/$AC41*AVERAGE($AC$40:$AC$48)</f>
        <v>308597528.49503332</v>
      </c>
      <c r="AI41" s="1">
        <f t="shared" ref="AI41:AI48" si="98">Z41/$AC41*AVERAGE($AC$40:$AC$48)</f>
        <v>5777124.5121422671</v>
      </c>
      <c r="AJ41" s="1">
        <f t="shared" ref="AJ41:AJ48" si="99">AA41/$AC41*AVERAGE($AC$40:$AC$48)</f>
        <v>15490769.104960673</v>
      </c>
      <c r="AK41" s="1">
        <f t="shared" ref="AK41:AK48" si="100">AB41/$AC41*AVERAGE($AC$40:$AC$48)</f>
        <v>59949595.482441299</v>
      </c>
      <c r="AU41" t="s">
        <v>39</v>
      </c>
      <c r="AV41" t="s">
        <v>44</v>
      </c>
      <c r="AW41">
        <f t="shared" si="10"/>
        <v>8.4893924435506314</v>
      </c>
      <c r="AX41">
        <f t="shared" si="11"/>
        <v>6.7617117278241858</v>
      </c>
      <c r="AY41">
        <f t="shared" si="12"/>
        <v>7.1900729806867982</v>
      </c>
      <c r="AZ41">
        <f t="shared" si="13"/>
        <v>7.7777862569872216</v>
      </c>
    </row>
    <row r="42" spans="1:56" x14ac:dyDescent="0.25">
      <c r="A42" t="s">
        <v>49</v>
      </c>
      <c r="B42" t="s">
        <v>38</v>
      </c>
      <c r="C42" t="s">
        <v>42</v>
      </c>
      <c r="D42" s="2">
        <v>2</v>
      </c>
      <c r="E42" s="2">
        <v>3</v>
      </c>
      <c r="F42" s="8">
        <v>1333286</v>
      </c>
      <c r="G42" s="3" t="s">
        <v>102</v>
      </c>
      <c r="H42" s="3" t="s">
        <v>102</v>
      </c>
      <c r="I42" s="3" t="s">
        <v>102</v>
      </c>
      <c r="J42" s="3">
        <v>24533505</v>
      </c>
      <c r="K42" s="3">
        <v>3579033354</v>
      </c>
      <c r="P42" t="s">
        <v>39</v>
      </c>
      <c r="Q42" t="s">
        <v>44</v>
      </c>
      <c r="R42" s="8">
        <v>5432890858</v>
      </c>
      <c r="S42" s="3">
        <v>4933474</v>
      </c>
      <c r="T42" s="3">
        <v>9320992</v>
      </c>
      <c r="U42" s="3">
        <v>45815982</v>
      </c>
      <c r="W42" t="s">
        <v>39</v>
      </c>
      <c r="X42" t="s">
        <v>44</v>
      </c>
      <c r="Y42" s="8">
        <v>5432890858</v>
      </c>
      <c r="Z42" s="3">
        <v>4933474</v>
      </c>
      <c r="AA42" s="3">
        <v>9320992</v>
      </c>
      <c r="AB42" s="3">
        <v>45815982</v>
      </c>
      <c r="AC42" s="3">
        <v>53609882</v>
      </c>
      <c r="AD42" s="3">
        <v>3848067094</v>
      </c>
      <c r="AF42" t="s">
        <v>39</v>
      </c>
      <c r="AG42" t="s">
        <v>44</v>
      </c>
      <c r="AH42" s="1">
        <f t="shared" si="97"/>
        <v>4951089271.6640549</v>
      </c>
      <c r="AI42" s="1">
        <f t="shared" si="98"/>
        <v>4495961.8795702215</v>
      </c>
      <c r="AJ42" s="1">
        <f t="shared" si="99"/>
        <v>8494384.4260208923</v>
      </c>
      <c r="AK42" s="1">
        <f t="shared" si="100"/>
        <v>41752912.561630085</v>
      </c>
      <c r="AU42" t="s">
        <v>39</v>
      </c>
      <c r="AV42" t="s">
        <v>44</v>
      </c>
      <c r="AW42">
        <f t="shared" si="10"/>
        <v>9.6947007570407457</v>
      </c>
      <c r="AX42">
        <f t="shared" si="11"/>
        <v>6.6528226202739749</v>
      </c>
      <c r="AY42">
        <f t="shared" si="12"/>
        <v>6.9291319117431502</v>
      </c>
      <c r="AZ42">
        <f t="shared" si="13"/>
        <v>7.6206867759950674</v>
      </c>
    </row>
    <row r="43" spans="1:56" x14ac:dyDescent="0.25">
      <c r="A43" t="s">
        <v>50</v>
      </c>
      <c r="B43" t="s">
        <v>39</v>
      </c>
      <c r="C43" t="s">
        <v>42</v>
      </c>
      <c r="D43" s="2">
        <v>2</v>
      </c>
      <c r="E43" s="2">
        <v>1</v>
      </c>
      <c r="F43" s="8">
        <v>586968</v>
      </c>
      <c r="G43" s="3" t="s">
        <v>102</v>
      </c>
      <c r="H43" s="3" t="s">
        <v>102</v>
      </c>
      <c r="I43" s="3" t="s">
        <v>102</v>
      </c>
      <c r="J43" s="3">
        <v>29109604</v>
      </c>
      <c r="K43" s="3">
        <v>2370664830</v>
      </c>
      <c r="P43" t="s">
        <v>39</v>
      </c>
      <c r="Q43" t="s">
        <v>44</v>
      </c>
      <c r="R43" s="8">
        <v>475596010</v>
      </c>
      <c r="S43" s="3">
        <v>4315057</v>
      </c>
      <c r="T43" s="3">
        <v>7710385</v>
      </c>
      <c r="U43" s="3">
        <v>29587145</v>
      </c>
      <c r="W43" t="s">
        <v>39</v>
      </c>
      <c r="X43" t="s">
        <v>44</v>
      </c>
      <c r="Y43" s="8">
        <v>475596010</v>
      </c>
      <c r="Z43" s="3">
        <v>4315057</v>
      </c>
      <c r="AA43" s="3">
        <v>7710385</v>
      </c>
      <c r="AB43" s="3">
        <v>29587145</v>
      </c>
      <c r="AC43" s="3">
        <v>40413599</v>
      </c>
      <c r="AD43" s="3">
        <v>3125047626</v>
      </c>
      <c r="AF43" t="s">
        <v>39</v>
      </c>
      <c r="AG43" t="s">
        <v>44</v>
      </c>
      <c r="AH43" s="1">
        <f t="shared" si="97"/>
        <v>574943677.31209266</v>
      </c>
      <c r="AI43" s="1">
        <f t="shared" si="98"/>
        <v>5216433.0381814735</v>
      </c>
      <c r="AJ43" s="1">
        <f t="shared" si="99"/>
        <v>9321014.0795588251</v>
      </c>
      <c r="AK43" s="1">
        <f t="shared" si="100"/>
        <v>35767629.647410408</v>
      </c>
      <c r="AU43" t="s">
        <v>39</v>
      </c>
      <c r="AV43" t="s">
        <v>44</v>
      </c>
      <c r="AW43">
        <f t="shared" si="10"/>
        <v>8.7596253023754862</v>
      </c>
      <c r="AX43">
        <f t="shared" si="11"/>
        <v>6.7173736368431829</v>
      </c>
      <c r="AY43">
        <f t="shared" si="12"/>
        <v>6.96946316398473</v>
      </c>
      <c r="AZ43">
        <f t="shared" si="13"/>
        <v>7.5534901600214956</v>
      </c>
      <c r="BC43">
        <f>_xlfn.T.TEST(AX40:AX48,AX67:AX75,2,2)</f>
        <v>0.10852710898423829</v>
      </c>
      <c r="BD43">
        <f>_xlfn.T.TEST(AY40:AY48,AY67:AY75,2,2)</f>
        <v>0.30096166860130069</v>
      </c>
    </row>
    <row r="44" spans="1:56" x14ac:dyDescent="0.25">
      <c r="A44" t="s">
        <v>51</v>
      </c>
      <c r="B44" t="s">
        <v>39</v>
      </c>
      <c r="C44" t="s">
        <v>42</v>
      </c>
      <c r="D44" s="2">
        <v>2</v>
      </c>
      <c r="E44" s="2">
        <v>2</v>
      </c>
      <c r="F44" s="8">
        <v>337297</v>
      </c>
      <c r="G44" s="3" t="s">
        <v>102</v>
      </c>
      <c r="H44" s="3" t="s">
        <v>102</v>
      </c>
      <c r="I44" s="3" t="s">
        <v>102</v>
      </c>
      <c r="J44" s="3">
        <v>25982207</v>
      </c>
      <c r="K44" s="3">
        <v>2319600719</v>
      </c>
      <c r="P44" t="s">
        <v>39</v>
      </c>
      <c r="Q44" t="s">
        <v>44</v>
      </c>
      <c r="R44" s="8">
        <v>668549592</v>
      </c>
      <c r="S44" s="3">
        <v>4804003</v>
      </c>
      <c r="T44" s="3">
        <v>6214519</v>
      </c>
      <c r="U44" s="3">
        <v>28568880</v>
      </c>
      <c r="W44" t="s">
        <v>39</v>
      </c>
      <c r="X44" t="s">
        <v>44</v>
      </c>
      <c r="Y44" s="8">
        <v>668549592</v>
      </c>
      <c r="Z44" s="3">
        <v>4804003</v>
      </c>
      <c r="AA44" s="3">
        <v>6214519</v>
      </c>
      <c r="AB44" s="3">
        <v>28568880</v>
      </c>
      <c r="AC44" s="3">
        <v>43811056</v>
      </c>
      <c r="AD44" s="3">
        <v>3332986677</v>
      </c>
      <c r="AF44" t="s">
        <v>39</v>
      </c>
      <c r="AG44" t="s">
        <v>44</v>
      </c>
      <c r="AH44" s="1">
        <f t="shared" si="97"/>
        <v>745528988.07633948</v>
      </c>
      <c r="AI44" s="1">
        <f t="shared" si="98"/>
        <v>5357154.559905407</v>
      </c>
      <c r="AJ44" s="1">
        <f t="shared" si="99"/>
        <v>6930082.8493381003</v>
      </c>
      <c r="AK44" s="1">
        <f t="shared" si="100"/>
        <v>31858411.779382814</v>
      </c>
      <c r="AU44" t="s">
        <v>39</v>
      </c>
      <c r="AV44" t="s">
        <v>44</v>
      </c>
      <c r="AW44">
        <f t="shared" si="10"/>
        <v>8.8724645345989916</v>
      </c>
      <c r="AX44">
        <f t="shared" si="11"/>
        <v>6.7289341764355282</v>
      </c>
      <c r="AY44">
        <f t="shared" si="12"/>
        <v>6.8407384266457578</v>
      </c>
      <c r="AZ44">
        <f t="shared" si="13"/>
        <v>7.5032241213507733</v>
      </c>
    </row>
    <row r="45" spans="1:56" x14ac:dyDescent="0.25">
      <c r="A45" t="s">
        <v>52</v>
      </c>
      <c r="B45" t="s">
        <v>39</v>
      </c>
      <c r="C45" t="s">
        <v>42</v>
      </c>
      <c r="D45" s="2">
        <v>2</v>
      </c>
      <c r="E45" s="2">
        <v>3</v>
      </c>
      <c r="F45" s="8">
        <v>1890875</v>
      </c>
      <c r="G45" s="3" t="s">
        <v>102</v>
      </c>
      <c r="H45" s="3" t="s">
        <v>102</v>
      </c>
      <c r="I45" s="3" t="s">
        <v>102</v>
      </c>
      <c r="J45" s="3">
        <v>21633869</v>
      </c>
      <c r="K45" s="3">
        <v>3458654878</v>
      </c>
      <c r="P45" t="s">
        <v>39</v>
      </c>
      <c r="Q45" t="s">
        <v>44</v>
      </c>
      <c r="R45" s="8">
        <v>523096757</v>
      </c>
      <c r="S45" s="3">
        <v>5007144</v>
      </c>
      <c r="T45" s="3">
        <v>9991152</v>
      </c>
      <c r="U45" s="3">
        <v>36397782</v>
      </c>
      <c r="W45" t="s">
        <v>39</v>
      </c>
      <c r="X45" t="s">
        <v>44</v>
      </c>
      <c r="Y45" s="8">
        <v>523096757</v>
      </c>
      <c r="Z45" s="3">
        <v>5007144</v>
      </c>
      <c r="AA45" s="3">
        <v>9991152</v>
      </c>
      <c r="AB45" s="3">
        <v>36397782</v>
      </c>
      <c r="AC45" s="3">
        <v>38694268</v>
      </c>
      <c r="AD45" s="3">
        <v>4071603527</v>
      </c>
      <c r="AF45" t="s">
        <v>39</v>
      </c>
      <c r="AG45" t="s">
        <v>44</v>
      </c>
      <c r="AH45" s="1">
        <f t="shared" si="97"/>
        <v>660465322.54882109</v>
      </c>
      <c r="AI45" s="1">
        <f t="shared" si="98"/>
        <v>6322052.1495383587</v>
      </c>
      <c r="AJ45" s="1">
        <f t="shared" si="99"/>
        <v>12614892.636993159</v>
      </c>
      <c r="AK45" s="1">
        <f t="shared" si="100"/>
        <v>45956073.148990445</v>
      </c>
      <c r="AU45" t="s">
        <v>39</v>
      </c>
      <c r="AV45" t="s">
        <v>44</v>
      </c>
      <c r="AW45">
        <f t="shared" si="10"/>
        <v>8.8198500201018657</v>
      </c>
      <c r="AX45">
        <f t="shared" si="11"/>
        <v>6.8008580739400246</v>
      </c>
      <c r="AY45">
        <f t="shared" si="12"/>
        <v>7.1008835586696968</v>
      </c>
      <c r="AZ45">
        <f t="shared" si="13"/>
        <v>7.6623429120400823</v>
      </c>
      <c r="BC45">
        <f>TTEST(AX49:AX57,AX58:AX66,2,2)</f>
        <v>1.1101302094181722E-3</v>
      </c>
      <c r="BD45">
        <f>TTEST(AY49:AY57,AY58:AY66,2,2)</f>
        <v>0.39369536001164507</v>
      </c>
    </row>
    <row r="46" spans="1:56" x14ac:dyDescent="0.25">
      <c r="A46" t="s">
        <v>53</v>
      </c>
      <c r="B46" t="s">
        <v>40</v>
      </c>
      <c r="C46" t="s">
        <v>42</v>
      </c>
      <c r="D46" s="2">
        <v>2</v>
      </c>
      <c r="E46" s="2">
        <v>1</v>
      </c>
      <c r="F46" s="8">
        <v>255468</v>
      </c>
      <c r="G46" s="3" t="s">
        <v>102</v>
      </c>
      <c r="H46" s="3" t="s">
        <v>102</v>
      </c>
      <c r="I46" s="3" t="s">
        <v>102</v>
      </c>
      <c r="J46" s="3">
        <v>21817429</v>
      </c>
      <c r="K46" s="3">
        <v>3167622750</v>
      </c>
      <c r="P46" t="s">
        <v>39</v>
      </c>
      <c r="Q46" t="s">
        <v>44</v>
      </c>
      <c r="R46" s="8">
        <v>463794974</v>
      </c>
      <c r="S46" s="3">
        <v>4838132</v>
      </c>
      <c r="T46" s="3">
        <v>6052828</v>
      </c>
      <c r="U46" s="3">
        <v>26911567</v>
      </c>
      <c r="W46" t="s">
        <v>39</v>
      </c>
      <c r="X46" t="s">
        <v>44</v>
      </c>
      <c r="Y46" s="8">
        <v>463794974</v>
      </c>
      <c r="Z46" s="3">
        <v>4838132</v>
      </c>
      <c r="AA46" s="3">
        <v>6052828</v>
      </c>
      <c r="AB46" s="3">
        <v>26911567</v>
      </c>
      <c r="AC46" s="3">
        <v>56791504</v>
      </c>
      <c r="AD46" s="3">
        <v>3092084137</v>
      </c>
      <c r="AF46" t="s">
        <v>39</v>
      </c>
      <c r="AG46" t="s">
        <v>44</v>
      </c>
      <c r="AH46" s="1">
        <f t="shared" si="97"/>
        <v>398985668.01350021</v>
      </c>
      <c r="AI46" s="1">
        <f t="shared" si="98"/>
        <v>4162066.0769762713</v>
      </c>
      <c r="AJ46" s="1">
        <f t="shared" si="99"/>
        <v>5207024.1342262113</v>
      </c>
      <c r="AK46" s="1">
        <f t="shared" si="100"/>
        <v>23151026.075554386</v>
      </c>
      <c r="AU46" t="s">
        <v>39</v>
      </c>
      <c r="AV46" t="s">
        <v>44</v>
      </c>
      <c r="AW46">
        <f t="shared" si="10"/>
        <v>8.6009572956505522</v>
      </c>
      <c r="AX46">
        <f t="shared" si="11"/>
        <v>6.6193089707911241</v>
      </c>
      <c r="AY46">
        <f t="shared" si="12"/>
        <v>6.7165895906077022</v>
      </c>
      <c r="AZ46">
        <f t="shared" si="13"/>
        <v>7.3645702441261536</v>
      </c>
    </row>
    <row r="47" spans="1:56" x14ac:dyDescent="0.25">
      <c r="A47" t="s">
        <v>54</v>
      </c>
      <c r="B47" t="s">
        <v>40</v>
      </c>
      <c r="C47" t="s">
        <v>42</v>
      </c>
      <c r="D47" s="2">
        <v>2</v>
      </c>
      <c r="E47" s="2">
        <v>2</v>
      </c>
      <c r="F47" s="8">
        <v>151869</v>
      </c>
      <c r="G47" s="3" t="s">
        <v>102</v>
      </c>
      <c r="H47" s="3" t="s">
        <v>102</v>
      </c>
      <c r="I47" s="3" t="s">
        <v>102</v>
      </c>
      <c r="J47" s="3">
        <v>11935190</v>
      </c>
      <c r="K47" s="3">
        <v>629221055</v>
      </c>
      <c r="P47" t="s">
        <v>39</v>
      </c>
      <c r="Q47" t="s">
        <v>44</v>
      </c>
      <c r="R47" s="8">
        <v>500195475</v>
      </c>
      <c r="S47" s="3">
        <v>5008015</v>
      </c>
      <c r="T47" s="3">
        <v>6383878</v>
      </c>
      <c r="U47" s="3">
        <v>28933131</v>
      </c>
      <c r="W47" t="s">
        <v>39</v>
      </c>
      <c r="X47" t="s">
        <v>44</v>
      </c>
      <c r="Y47" s="8">
        <v>500195475</v>
      </c>
      <c r="Z47" s="3">
        <v>5008015</v>
      </c>
      <c r="AA47" s="3">
        <v>6383878</v>
      </c>
      <c r="AB47" s="3">
        <v>28933131</v>
      </c>
      <c r="AC47" s="3">
        <v>54224176</v>
      </c>
      <c r="AD47" s="3">
        <v>3360492959</v>
      </c>
      <c r="AF47" t="s">
        <v>39</v>
      </c>
      <c r="AG47" t="s">
        <v>44</v>
      </c>
      <c r="AH47" s="1">
        <f t="shared" si="97"/>
        <v>450672880.8575533</v>
      </c>
      <c r="AI47" s="1">
        <f t="shared" si="98"/>
        <v>4512189.0545448055</v>
      </c>
      <c r="AJ47" s="1">
        <f t="shared" si="99"/>
        <v>5751832.6996123977</v>
      </c>
      <c r="AK47" s="1">
        <f t="shared" si="100"/>
        <v>26068563.495099556</v>
      </c>
      <c r="AU47" t="s">
        <v>39</v>
      </c>
      <c r="AV47" t="s">
        <v>44</v>
      </c>
      <c r="AW47">
        <f t="shared" si="10"/>
        <v>8.653861425281379</v>
      </c>
      <c r="AX47">
        <f t="shared" si="11"/>
        <v>6.6543872877007981</v>
      </c>
      <c r="AY47">
        <f t="shared" si="12"/>
        <v>6.7598062454742998</v>
      </c>
      <c r="AZ47">
        <f t="shared" si="13"/>
        <v>7.4161171000850823</v>
      </c>
    </row>
    <row r="48" spans="1:56" x14ac:dyDescent="0.25">
      <c r="A48" t="s">
        <v>55</v>
      </c>
      <c r="B48" t="s">
        <v>40</v>
      </c>
      <c r="C48" t="s">
        <v>42</v>
      </c>
      <c r="D48" s="2">
        <v>2</v>
      </c>
      <c r="E48" s="2">
        <v>3</v>
      </c>
      <c r="F48" s="8">
        <v>405001</v>
      </c>
      <c r="G48" s="3" t="s">
        <v>102</v>
      </c>
      <c r="H48" s="3" t="s">
        <v>102</v>
      </c>
      <c r="I48" s="3" t="s">
        <v>102</v>
      </c>
      <c r="J48" s="3">
        <v>22624636</v>
      </c>
      <c r="K48" s="3">
        <v>2747240899</v>
      </c>
      <c r="P48" t="s">
        <v>39</v>
      </c>
      <c r="Q48" t="s">
        <v>44</v>
      </c>
      <c r="R48" s="8">
        <v>555882093</v>
      </c>
      <c r="S48" s="3">
        <v>5627454</v>
      </c>
      <c r="T48" s="3">
        <v>5883350</v>
      </c>
      <c r="U48" s="3">
        <v>28057133</v>
      </c>
      <c r="W48" t="s">
        <v>39</v>
      </c>
      <c r="X48" t="s">
        <v>44</v>
      </c>
      <c r="Y48" s="8">
        <v>555882093</v>
      </c>
      <c r="Z48" s="3">
        <v>5627454</v>
      </c>
      <c r="AA48" s="3">
        <v>5883350</v>
      </c>
      <c r="AB48" s="3">
        <v>28057133</v>
      </c>
      <c r="AC48" s="3">
        <v>59803786</v>
      </c>
      <c r="AD48" s="3">
        <v>3322976495</v>
      </c>
      <c r="AF48" t="s">
        <v>39</v>
      </c>
      <c r="AG48" t="s">
        <v>44</v>
      </c>
      <c r="AH48" s="1">
        <f t="shared" si="97"/>
        <v>454117912.81709754</v>
      </c>
      <c r="AI48" s="1">
        <f t="shared" si="98"/>
        <v>4597247.6845988762</v>
      </c>
      <c r="AJ48" s="1">
        <f t="shared" si="99"/>
        <v>4806297.3353820033</v>
      </c>
      <c r="AK48" s="1">
        <f t="shared" si="100"/>
        <v>22920771.937137596</v>
      </c>
      <c r="AU48" t="s">
        <v>39</v>
      </c>
      <c r="AV48" t="s">
        <v>44</v>
      </c>
      <c r="AW48">
        <f t="shared" si="10"/>
        <v>8.6571686331147681</v>
      </c>
      <c r="AX48">
        <f t="shared" si="11"/>
        <v>6.662497902740256</v>
      </c>
      <c r="AY48">
        <f t="shared" si="12"/>
        <v>6.6818106343666184</v>
      </c>
      <c r="AZ48">
        <f t="shared" si="13"/>
        <v>7.360229239926845</v>
      </c>
    </row>
    <row r="49" spans="1:52" x14ac:dyDescent="0.25">
      <c r="A49" t="s">
        <v>56</v>
      </c>
      <c r="B49" t="s">
        <v>41</v>
      </c>
      <c r="C49" t="s">
        <v>42</v>
      </c>
      <c r="D49" s="2">
        <v>2</v>
      </c>
      <c r="E49" s="2">
        <v>1</v>
      </c>
      <c r="F49" s="8">
        <v>2701478</v>
      </c>
      <c r="G49" s="3" t="s">
        <v>102</v>
      </c>
      <c r="H49" s="3" t="s">
        <v>102</v>
      </c>
      <c r="I49" s="3" t="s">
        <v>102</v>
      </c>
      <c r="J49" s="3">
        <v>30878491</v>
      </c>
      <c r="K49" s="3">
        <v>3212528770</v>
      </c>
      <c r="P49" t="s">
        <v>38</v>
      </c>
      <c r="Q49" t="s">
        <v>44</v>
      </c>
      <c r="R49" s="8">
        <v>91339634</v>
      </c>
      <c r="S49" s="3">
        <v>5025571</v>
      </c>
      <c r="T49" s="3">
        <v>9113518</v>
      </c>
      <c r="U49" s="3">
        <v>41638741</v>
      </c>
      <c r="W49" t="s">
        <v>38</v>
      </c>
      <c r="X49" t="s">
        <v>44</v>
      </c>
      <c r="Y49" s="8">
        <v>91339634</v>
      </c>
      <c r="Z49" s="3">
        <v>5025571</v>
      </c>
      <c r="AA49" s="3">
        <v>9113518</v>
      </c>
      <c r="AB49" s="3">
        <v>41638741</v>
      </c>
      <c r="AC49" s="3">
        <v>26982907</v>
      </c>
      <c r="AD49" s="3">
        <v>5238985879</v>
      </c>
      <c r="AF49" t="s">
        <v>38</v>
      </c>
      <c r="AG49" t="s">
        <v>44</v>
      </c>
      <c r="AH49" s="1">
        <f>Y49/$AC49*AVERAGE($AC$49:$AC$57)</f>
        <v>97039342.792144567</v>
      </c>
      <c r="AI49" s="1">
        <f t="shared" ref="AI49:AK49" si="101">Z49/$AC49*AVERAGE($AC$49:$AC$57)</f>
        <v>5339172.9924740093</v>
      </c>
      <c r="AJ49" s="1">
        <f t="shared" si="101"/>
        <v>9682213.0603717957</v>
      </c>
      <c r="AK49" s="1">
        <f t="shared" si="101"/>
        <v>44237051.150569804</v>
      </c>
      <c r="AU49" t="s">
        <v>38</v>
      </c>
      <c r="AV49" t="s">
        <v>44</v>
      </c>
      <c r="AW49">
        <f t="shared" si="10"/>
        <v>7.9869478465692367</v>
      </c>
      <c r="AX49">
        <f t="shared" si="11"/>
        <v>6.727473992492996</v>
      </c>
      <c r="AY49">
        <f t="shared" si="12"/>
        <v>6.9859746352069241</v>
      </c>
      <c r="AZ49">
        <f t="shared" si="13"/>
        <v>7.6457861691167279</v>
      </c>
    </row>
    <row r="50" spans="1:52" x14ac:dyDescent="0.25">
      <c r="A50" t="s">
        <v>57</v>
      </c>
      <c r="B50" t="s">
        <v>41</v>
      </c>
      <c r="C50" t="s">
        <v>42</v>
      </c>
      <c r="D50" s="2">
        <v>2</v>
      </c>
      <c r="E50" s="2">
        <v>2</v>
      </c>
      <c r="F50" s="8">
        <v>628268</v>
      </c>
      <c r="G50" s="3" t="s">
        <v>102</v>
      </c>
      <c r="H50" s="3" t="s">
        <v>102</v>
      </c>
      <c r="I50" s="3" t="s">
        <v>102</v>
      </c>
      <c r="J50" s="3">
        <v>30071676</v>
      </c>
      <c r="K50" s="3">
        <v>2370208025</v>
      </c>
      <c r="P50" t="s">
        <v>38</v>
      </c>
      <c r="Q50" t="s">
        <v>44</v>
      </c>
      <c r="R50" s="8">
        <v>57034828</v>
      </c>
      <c r="S50" s="3">
        <v>6200409</v>
      </c>
      <c r="T50" s="3">
        <v>7541460</v>
      </c>
      <c r="U50" s="3">
        <v>37556115</v>
      </c>
      <c r="W50" t="s">
        <v>38</v>
      </c>
      <c r="X50" t="s">
        <v>44</v>
      </c>
      <c r="Y50" s="8">
        <v>57034828</v>
      </c>
      <c r="Z50" s="3">
        <v>6200409</v>
      </c>
      <c r="AA50" s="3">
        <v>7541460</v>
      </c>
      <c r="AB50" s="3">
        <v>37556115</v>
      </c>
      <c r="AC50" s="3">
        <v>29103096</v>
      </c>
      <c r="AD50" s="3">
        <v>4995171733</v>
      </c>
      <c r="AF50" t="s">
        <v>38</v>
      </c>
      <c r="AG50" t="s">
        <v>44</v>
      </c>
      <c r="AH50" s="1">
        <f t="shared" ref="AH50:AH57" si="102">Y50/$AC50*AVERAGE($AC$49:$AC$57)</f>
        <v>56179550.540192962</v>
      </c>
      <c r="AI50" s="1">
        <f t="shared" ref="AI50:AI57" si="103">Z50/$AC50*AVERAGE($AC$49:$AC$57)</f>
        <v>6107429.4952790476</v>
      </c>
      <c r="AJ50" s="1">
        <f t="shared" ref="AJ50:AJ57" si="104">AA50/$AC50*AVERAGE($AC$49:$AC$57)</f>
        <v>7428370.4899897939</v>
      </c>
      <c r="AK50" s="1">
        <f t="shared" ref="AK50:AK57" si="105">AB50/$AC50*AVERAGE($AC$49:$AC$57)</f>
        <v>36992934.575621039</v>
      </c>
      <c r="AU50" t="s">
        <v>38</v>
      </c>
      <c r="AV50" t="s">
        <v>44</v>
      </c>
      <c r="AW50">
        <f t="shared" si="10"/>
        <v>7.7495782603426875</v>
      </c>
      <c r="AX50">
        <f t="shared" si="11"/>
        <v>6.7858584621394566</v>
      </c>
      <c r="AY50">
        <f t="shared" si="12"/>
        <v>6.870893556045881</v>
      </c>
      <c r="AZ50">
        <f t="shared" si="13"/>
        <v>7.5681187843958755</v>
      </c>
    </row>
    <row r="51" spans="1:52" x14ac:dyDescent="0.25">
      <c r="A51" t="s">
        <v>58</v>
      </c>
      <c r="B51" t="s">
        <v>41</v>
      </c>
      <c r="C51" t="s">
        <v>42</v>
      </c>
      <c r="D51" s="2">
        <v>2</v>
      </c>
      <c r="E51" s="2">
        <v>3</v>
      </c>
      <c r="F51" s="8">
        <v>671926</v>
      </c>
      <c r="G51" s="3" t="s">
        <v>102</v>
      </c>
      <c r="H51" s="3" t="s">
        <v>102</v>
      </c>
      <c r="I51" s="3" t="s">
        <v>102</v>
      </c>
      <c r="J51" s="3">
        <v>30946937</v>
      </c>
      <c r="K51" s="3">
        <v>2549530014</v>
      </c>
      <c r="P51" t="s">
        <v>38</v>
      </c>
      <c r="Q51" t="s">
        <v>44</v>
      </c>
      <c r="R51" s="8">
        <v>70201505</v>
      </c>
      <c r="S51" s="3">
        <v>5985438</v>
      </c>
      <c r="T51" s="3">
        <v>8593126</v>
      </c>
      <c r="U51" s="3">
        <v>37288955</v>
      </c>
      <c r="W51" t="s">
        <v>38</v>
      </c>
      <c r="X51" t="s">
        <v>44</v>
      </c>
      <c r="Y51" s="8">
        <v>70201505</v>
      </c>
      <c r="Z51" s="3">
        <v>5985438</v>
      </c>
      <c r="AA51" s="3">
        <v>8593126</v>
      </c>
      <c r="AB51" s="3">
        <v>37288955</v>
      </c>
      <c r="AC51" s="3">
        <v>27957276</v>
      </c>
      <c r="AD51" s="3">
        <v>4407177258</v>
      </c>
      <c r="AF51" t="s">
        <v>38</v>
      </c>
      <c r="AG51" t="s">
        <v>44</v>
      </c>
      <c r="AH51" s="1">
        <f t="shared" si="102"/>
        <v>71982824.690975115</v>
      </c>
      <c r="AI51" s="1">
        <f t="shared" si="103"/>
        <v>6137314.7805406842</v>
      </c>
      <c r="AJ51" s="1">
        <f t="shared" si="104"/>
        <v>8811171.2477597203</v>
      </c>
      <c r="AK51" s="1">
        <f t="shared" si="105"/>
        <v>38235139.128066562</v>
      </c>
      <c r="AU51" t="s">
        <v>38</v>
      </c>
      <c r="AV51" t="s">
        <v>44</v>
      </c>
      <c r="AW51">
        <f t="shared" si="10"/>
        <v>7.8572288848791834</v>
      </c>
      <c r="AX51">
        <f t="shared" si="11"/>
        <v>6.787978398653971</v>
      </c>
      <c r="AY51">
        <f t="shared" si="12"/>
        <v>6.9450336419681866</v>
      </c>
      <c r="AZ51">
        <f t="shared" si="13"/>
        <v>7.5824626748163464</v>
      </c>
    </row>
    <row r="52" spans="1:52" x14ac:dyDescent="0.25">
      <c r="A52" t="s">
        <v>59</v>
      </c>
      <c r="B52" t="s">
        <v>38</v>
      </c>
      <c r="C52" t="s">
        <v>43</v>
      </c>
      <c r="D52" s="2">
        <v>2</v>
      </c>
      <c r="E52" s="2">
        <v>1</v>
      </c>
      <c r="F52" s="8">
        <v>361133209</v>
      </c>
      <c r="G52" s="3">
        <v>9556105</v>
      </c>
      <c r="H52" s="3">
        <v>8448494</v>
      </c>
      <c r="I52" s="3">
        <v>11300821</v>
      </c>
      <c r="J52" s="3">
        <v>25626237</v>
      </c>
      <c r="K52" s="3">
        <v>3515093750</v>
      </c>
      <c r="P52" t="s">
        <v>38</v>
      </c>
      <c r="Q52" t="s">
        <v>44</v>
      </c>
      <c r="R52" s="8">
        <v>364842143</v>
      </c>
      <c r="S52" s="3">
        <v>8660894</v>
      </c>
      <c r="T52" s="3">
        <v>12067006</v>
      </c>
      <c r="U52" s="3">
        <v>40612791</v>
      </c>
      <c r="W52" t="s">
        <v>38</v>
      </c>
      <c r="X52" t="s">
        <v>44</v>
      </c>
      <c r="Y52" s="8">
        <v>364842143</v>
      </c>
      <c r="Z52" s="3">
        <v>8660894</v>
      </c>
      <c r="AA52" s="3">
        <v>12067006</v>
      </c>
      <c r="AB52" s="3">
        <v>40612791</v>
      </c>
      <c r="AC52" s="3">
        <v>30781693</v>
      </c>
      <c r="AD52" s="3">
        <v>5198048935</v>
      </c>
      <c r="AF52" t="s">
        <v>38</v>
      </c>
      <c r="AG52" t="s">
        <v>44</v>
      </c>
      <c r="AH52" s="1">
        <f t="shared" si="102"/>
        <v>339773740.75988811</v>
      </c>
      <c r="AI52" s="1">
        <f t="shared" si="103"/>
        <v>8065801.6327485237</v>
      </c>
      <c r="AJ52" s="1">
        <f t="shared" si="104"/>
        <v>11237878.756764166</v>
      </c>
      <c r="AK52" s="1">
        <f t="shared" si="105"/>
        <v>37822275.1552293</v>
      </c>
      <c r="AU52" t="s">
        <v>38</v>
      </c>
      <c r="AV52" t="s">
        <v>44</v>
      </c>
      <c r="AW52">
        <f t="shared" si="10"/>
        <v>8.5311898116026157</v>
      </c>
      <c r="AX52">
        <f t="shared" si="11"/>
        <v>6.9066475369299596</v>
      </c>
      <c r="AY52">
        <f t="shared" si="12"/>
        <v>7.0506843422674823</v>
      </c>
      <c r="AZ52">
        <f t="shared" si="13"/>
        <v>7.5777476497771934</v>
      </c>
    </row>
    <row r="53" spans="1:52" x14ac:dyDescent="0.25">
      <c r="A53" t="s">
        <v>60</v>
      </c>
      <c r="B53" t="s">
        <v>38</v>
      </c>
      <c r="C53" t="s">
        <v>43</v>
      </c>
      <c r="D53" s="2">
        <v>2</v>
      </c>
      <c r="E53" s="2">
        <v>2</v>
      </c>
      <c r="F53" s="8">
        <v>266450204</v>
      </c>
      <c r="G53" s="3">
        <v>7468359</v>
      </c>
      <c r="H53" s="3">
        <v>7767911</v>
      </c>
      <c r="I53" s="3">
        <v>10152336</v>
      </c>
      <c r="J53" s="3">
        <v>23615155</v>
      </c>
      <c r="K53" s="3">
        <v>2985847506</v>
      </c>
      <c r="P53" t="s">
        <v>38</v>
      </c>
      <c r="Q53" t="s">
        <v>44</v>
      </c>
      <c r="R53" s="8">
        <v>261896115</v>
      </c>
      <c r="S53" s="3">
        <v>8492618</v>
      </c>
      <c r="T53" s="3">
        <v>13455921</v>
      </c>
      <c r="U53" s="3">
        <v>38768463</v>
      </c>
      <c r="W53" t="s">
        <v>38</v>
      </c>
      <c r="X53" t="s">
        <v>44</v>
      </c>
      <c r="Y53" s="8">
        <v>261896115</v>
      </c>
      <c r="Z53" s="3">
        <v>8492618</v>
      </c>
      <c r="AA53" s="3">
        <v>13455921</v>
      </c>
      <c r="AB53" s="3">
        <v>38768463</v>
      </c>
      <c r="AC53" s="3">
        <v>29510062</v>
      </c>
      <c r="AD53" s="3">
        <v>5460900065</v>
      </c>
      <c r="AF53" t="s">
        <v>38</v>
      </c>
      <c r="AG53" t="s">
        <v>44</v>
      </c>
      <c r="AH53" s="1">
        <f t="shared" si="102"/>
        <v>254411213.91304946</v>
      </c>
      <c r="AI53" s="1">
        <f t="shared" si="103"/>
        <v>8249901.8921293058</v>
      </c>
      <c r="AJ53" s="1">
        <f t="shared" si="104"/>
        <v>13071355.395738093</v>
      </c>
      <c r="AK53" s="1">
        <f t="shared" si="105"/>
        <v>37660473.632352822</v>
      </c>
      <c r="AU53" t="s">
        <v>38</v>
      </c>
      <c r="AV53" t="s">
        <v>44</v>
      </c>
      <c r="AW53">
        <f t="shared" si="10"/>
        <v>8.4055362501887316</v>
      </c>
      <c r="AX53">
        <f t="shared" si="11"/>
        <v>6.9164487839486863</v>
      </c>
      <c r="AY53">
        <f t="shared" si="12"/>
        <v>7.1163206228039648</v>
      </c>
      <c r="AZ53">
        <f t="shared" si="13"/>
        <v>7.575885777566568</v>
      </c>
    </row>
    <row r="54" spans="1:52" x14ac:dyDescent="0.25">
      <c r="A54" t="s">
        <v>61</v>
      </c>
      <c r="B54" t="s">
        <v>38</v>
      </c>
      <c r="C54" t="s">
        <v>43</v>
      </c>
      <c r="D54" s="2">
        <v>2</v>
      </c>
      <c r="E54" s="2">
        <v>3</v>
      </c>
      <c r="F54" s="8">
        <v>270419690</v>
      </c>
      <c r="G54" s="3">
        <v>8157968</v>
      </c>
      <c r="H54" s="3">
        <v>8124138</v>
      </c>
      <c r="I54" s="3">
        <v>14988721</v>
      </c>
      <c r="J54" s="3">
        <v>21283461</v>
      </c>
      <c r="K54" s="3">
        <v>4211042270</v>
      </c>
      <c r="P54" t="s">
        <v>38</v>
      </c>
      <c r="Q54" t="s">
        <v>44</v>
      </c>
      <c r="R54" s="8">
        <v>237008418</v>
      </c>
      <c r="S54" s="3">
        <v>8443789</v>
      </c>
      <c r="T54" s="3">
        <v>11336912</v>
      </c>
      <c r="U54" s="3">
        <v>30116113</v>
      </c>
      <c r="W54" t="s">
        <v>38</v>
      </c>
      <c r="X54" t="s">
        <v>44</v>
      </c>
      <c r="Y54" s="8">
        <v>237008418</v>
      </c>
      <c r="Z54" s="3">
        <v>8443789</v>
      </c>
      <c r="AA54" s="3">
        <v>11336912</v>
      </c>
      <c r="AB54" s="3">
        <v>30116113</v>
      </c>
      <c r="AC54" s="3">
        <v>30302758</v>
      </c>
      <c r="AD54" s="3">
        <v>3721123067</v>
      </c>
      <c r="AF54" t="s">
        <v>38</v>
      </c>
      <c r="AG54" t="s">
        <v>44</v>
      </c>
      <c r="AH54" s="1">
        <f t="shared" si="102"/>
        <v>224212039.89858204</v>
      </c>
      <c r="AI54" s="1">
        <f t="shared" si="103"/>
        <v>7987898.3714545025</v>
      </c>
      <c r="AJ54" s="1">
        <f t="shared" si="104"/>
        <v>10724818.076591326</v>
      </c>
      <c r="AK54" s="1">
        <f t="shared" si="105"/>
        <v>28490106.750327341</v>
      </c>
      <c r="AU54" t="s">
        <v>38</v>
      </c>
      <c r="AV54" t="s">
        <v>44</v>
      </c>
      <c r="AW54">
        <f t="shared" si="10"/>
        <v>8.3506589299410354</v>
      </c>
      <c r="AX54">
        <f t="shared" si="11"/>
        <v>6.9024325307858847</v>
      </c>
      <c r="AY54">
        <f t="shared" si="12"/>
        <v>7.0303899340499898</v>
      </c>
      <c r="AZ54">
        <f t="shared" si="13"/>
        <v>7.4546940765118963</v>
      </c>
    </row>
    <row r="55" spans="1:52" x14ac:dyDescent="0.25">
      <c r="A55" t="s">
        <v>62</v>
      </c>
      <c r="B55" t="s">
        <v>39</v>
      </c>
      <c r="C55" t="s">
        <v>43</v>
      </c>
      <c r="D55" s="2">
        <v>2</v>
      </c>
      <c r="E55" s="2">
        <v>1</v>
      </c>
      <c r="F55" s="8">
        <v>546846120</v>
      </c>
      <c r="G55" s="3">
        <v>2590896</v>
      </c>
      <c r="H55" s="3">
        <v>3077308</v>
      </c>
      <c r="I55" s="3">
        <v>11148572</v>
      </c>
      <c r="J55" s="3">
        <v>31851518</v>
      </c>
      <c r="K55" s="3">
        <v>2223002348</v>
      </c>
      <c r="P55" t="s">
        <v>38</v>
      </c>
      <c r="Q55" t="s">
        <v>44</v>
      </c>
      <c r="R55" s="8">
        <v>1912878114</v>
      </c>
      <c r="S55" s="3">
        <v>12838825</v>
      </c>
      <c r="T55" s="3">
        <v>8396704</v>
      </c>
      <c r="U55" s="3">
        <v>33585641</v>
      </c>
      <c r="W55" t="s">
        <v>38</v>
      </c>
      <c r="X55" t="s">
        <v>44</v>
      </c>
      <c r="Y55" s="8">
        <v>1912878114</v>
      </c>
      <c r="Z55" s="3">
        <v>12838825</v>
      </c>
      <c r="AA55" s="3">
        <v>8396704</v>
      </c>
      <c r="AB55" s="3">
        <v>33585641</v>
      </c>
      <c r="AC55" s="3">
        <v>29059559</v>
      </c>
      <c r="AD55" s="3">
        <v>4689798937</v>
      </c>
      <c r="AF55" t="s">
        <v>38</v>
      </c>
      <c r="AG55" t="s">
        <v>44</v>
      </c>
      <c r="AH55" s="1">
        <f t="shared" si="102"/>
        <v>1887016054.1143415</v>
      </c>
      <c r="AI55" s="1">
        <f t="shared" si="103"/>
        <v>12665244.436459981</v>
      </c>
      <c r="AJ55" s="1">
        <f t="shared" si="104"/>
        <v>8283180.7911238968</v>
      </c>
      <c r="AK55" s="1">
        <f t="shared" si="105"/>
        <v>33131564.050463513</v>
      </c>
      <c r="AU55" t="s">
        <v>38</v>
      </c>
      <c r="AV55" t="s">
        <v>44</v>
      </c>
      <c r="AW55">
        <f t="shared" si="10"/>
        <v>9.2757755950158103</v>
      </c>
      <c r="AX55">
        <f t="shared" si="11"/>
        <v>7.1026135759963918</v>
      </c>
      <c r="AY55">
        <f t="shared" si="12"/>
        <v>6.9181971405006149</v>
      </c>
      <c r="AZ55">
        <f t="shared" si="13"/>
        <v>7.5202419382197956</v>
      </c>
    </row>
    <row r="56" spans="1:52" x14ac:dyDescent="0.25">
      <c r="A56" t="s">
        <v>63</v>
      </c>
      <c r="B56" t="s">
        <v>39</v>
      </c>
      <c r="C56" t="s">
        <v>43</v>
      </c>
      <c r="D56" s="2">
        <v>2</v>
      </c>
      <c r="E56" s="2">
        <v>2</v>
      </c>
      <c r="F56" s="8">
        <v>560333104</v>
      </c>
      <c r="G56" s="3">
        <v>2359062</v>
      </c>
      <c r="H56" s="3">
        <v>3333761</v>
      </c>
      <c r="I56" s="3">
        <v>12914490</v>
      </c>
      <c r="J56" s="3">
        <v>31917286</v>
      </c>
      <c r="K56" s="3">
        <v>2409022050</v>
      </c>
      <c r="P56" t="s">
        <v>38</v>
      </c>
      <c r="Q56" t="s">
        <v>44</v>
      </c>
      <c r="R56" s="8">
        <v>880812406</v>
      </c>
      <c r="S56" s="3">
        <v>5664464</v>
      </c>
      <c r="T56" s="3">
        <v>9494759</v>
      </c>
      <c r="U56" s="3">
        <v>41642636</v>
      </c>
      <c r="W56" t="s">
        <v>38</v>
      </c>
      <c r="X56" t="s">
        <v>44</v>
      </c>
      <c r="Y56" s="8">
        <v>880812406</v>
      </c>
      <c r="Z56" s="3">
        <v>5664464</v>
      </c>
      <c r="AA56" s="3">
        <v>9494759</v>
      </c>
      <c r="AB56" s="3">
        <v>41642636</v>
      </c>
      <c r="AC56" s="3">
        <v>27694410</v>
      </c>
      <c r="AD56" s="3">
        <v>4801237650</v>
      </c>
      <c r="AF56" t="s">
        <v>38</v>
      </c>
      <c r="AG56" t="s">
        <v>44</v>
      </c>
      <c r="AH56" s="1">
        <f t="shared" si="102"/>
        <v>911734988.66008961</v>
      </c>
      <c r="AI56" s="1">
        <f t="shared" si="103"/>
        <v>5863325.7043446833</v>
      </c>
      <c r="AJ56" s="1">
        <f t="shared" si="104"/>
        <v>9828090.4426717199</v>
      </c>
      <c r="AK56" s="1">
        <f t="shared" si="105"/>
        <v>43104579.366285898</v>
      </c>
      <c r="AU56" t="s">
        <v>38</v>
      </c>
      <c r="AV56" t="s">
        <v>44</v>
      </c>
      <c r="AW56">
        <f t="shared" si="10"/>
        <v>8.9598686215654642</v>
      </c>
      <c r="AX56">
        <f t="shared" si="11"/>
        <v>6.7681440196616478</v>
      </c>
      <c r="AY56">
        <f t="shared" si="12"/>
        <v>6.9924691444067948</v>
      </c>
      <c r="AZ56">
        <f t="shared" si="13"/>
        <v>7.6345234114104201</v>
      </c>
    </row>
    <row r="57" spans="1:52" x14ac:dyDescent="0.25">
      <c r="A57" t="s">
        <v>64</v>
      </c>
      <c r="B57" t="s">
        <v>39</v>
      </c>
      <c r="C57" t="s">
        <v>43</v>
      </c>
      <c r="D57" s="2">
        <v>2</v>
      </c>
      <c r="E57" s="2">
        <v>3</v>
      </c>
      <c r="F57" s="8">
        <v>514826647</v>
      </c>
      <c r="G57" s="3">
        <v>2342958</v>
      </c>
      <c r="H57" s="3">
        <v>3279586</v>
      </c>
      <c r="I57" s="3">
        <v>9453030</v>
      </c>
      <c r="J57" s="3">
        <v>33899530</v>
      </c>
      <c r="K57" s="3">
        <v>2547093957</v>
      </c>
      <c r="P57" t="s">
        <v>38</v>
      </c>
      <c r="Q57" t="s">
        <v>44</v>
      </c>
      <c r="R57" s="8">
        <v>1516660784</v>
      </c>
      <c r="S57" s="3">
        <v>6699321</v>
      </c>
      <c r="T57" s="3">
        <v>8394912</v>
      </c>
      <c r="U57" s="3">
        <v>37694306</v>
      </c>
      <c r="W57" t="s">
        <v>38</v>
      </c>
      <c r="X57" t="s">
        <v>44</v>
      </c>
      <c r="Y57" s="8">
        <v>1516660784</v>
      </c>
      <c r="Z57" s="3">
        <v>6699321</v>
      </c>
      <c r="AA57" s="3">
        <v>8394912</v>
      </c>
      <c r="AB57" s="3">
        <v>37694306</v>
      </c>
      <c r="AC57" s="3">
        <v>26608310</v>
      </c>
      <c r="AD57" s="3">
        <v>4964981878</v>
      </c>
      <c r="AF57" t="s">
        <v>38</v>
      </c>
      <c r="AG57" t="s">
        <v>44</v>
      </c>
      <c r="AH57" s="1">
        <f t="shared" si="102"/>
        <v>1633986566.8320062</v>
      </c>
      <c r="AI57" s="1">
        <f t="shared" si="103"/>
        <v>7217566.7996275974</v>
      </c>
      <c r="AJ57" s="1">
        <f t="shared" si="104"/>
        <v>9044325.2587829903</v>
      </c>
      <c r="AK57" s="1">
        <f t="shared" si="105"/>
        <v>40610260.580229446</v>
      </c>
      <c r="AU57" t="s">
        <v>38</v>
      </c>
      <c r="AV57" t="s">
        <v>44</v>
      </c>
      <c r="AW57">
        <f t="shared" si="10"/>
        <v>9.2132484818324336</v>
      </c>
      <c r="AX57">
        <f t="shared" si="11"/>
        <v>6.8583908120297794</v>
      </c>
      <c r="AY57">
        <f t="shared" si="12"/>
        <v>6.9563761723768369</v>
      </c>
      <c r="AZ57">
        <f t="shared" si="13"/>
        <v>7.6086357761975627</v>
      </c>
    </row>
    <row r="58" spans="1:52" x14ac:dyDescent="0.25">
      <c r="A58" t="s">
        <v>65</v>
      </c>
      <c r="B58" t="s">
        <v>40</v>
      </c>
      <c r="C58" t="s">
        <v>43</v>
      </c>
      <c r="D58" s="2">
        <v>2</v>
      </c>
      <c r="E58" s="2">
        <v>1</v>
      </c>
      <c r="F58" s="8">
        <v>221051515</v>
      </c>
      <c r="G58" s="3">
        <v>1635617</v>
      </c>
      <c r="H58" s="3">
        <v>3640517</v>
      </c>
      <c r="I58" s="3">
        <v>14257599</v>
      </c>
      <c r="J58" s="3">
        <v>20082565</v>
      </c>
      <c r="K58" s="3">
        <v>2845817126</v>
      </c>
      <c r="P58" t="s">
        <v>40</v>
      </c>
      <c r="Q58" t="s">
        <v>44</v>
      </c>
      <c r="R58" s="8">
        <v>41270367</v>
      </c>
      <c r="S58" s="3">
        <v>1556747</v>
      </c>
      <c r="T58" s="3">
        <v>7154387</v>
      </c>
      <c r="U58" s="3">
        <v>34761320</v>
      </c>
      <c r="W58" t="s">
        <v>40</v>
      </c>
      <c r="X58" t="s">
        <v>44</v>
      </c>
      <c r="Y58" s="8">
        <v>41270367</v>
      </c>
      <c r="Z58" s="3">
        <v>1556747</v>
      </c>
      <c r="AA58" s="3">
        <v>7154387</v>
      </c>
      <c r="AB58" s="3">
        <v>34761320</v>
      </c>
      <c r="AC58" s="3">
        <v>16874844</v>
      </c>
      <c r="AD58" s="3">
        <v>2369212023</v>
      </c>
      <c r="AF58" t="s">
        <v>40</v>
      </c>
      <c r="AG58" t="s">
        <v>44</v>
      </c>
      <c r="AH58" s="1">
        <f>Y58/$AC58*AVERAGE($AC$58:$AC$66)</f>
        <v>61265718.978178702</v>
      </c>
      <c r="AI58" s="1">
        <f t="shared" ref="AI58:AK58" si="106">Z58/$AC58*AVERAGE($AC$58:$AC$66)</f>
        <v>2310985.6091689891</v>
      </c>
      <c r="AJ58" s="1">
        <f t="shared" si="106"/>
        <v>10620663.087467456</v>
      </c>
      <c r="AK58" s="1">
        <f t="shared" si="106"/>
        <v>51603060.918516733</v>
      </c>
      <c r="AU58" t="s">
        <v>40</v>
      </c>
      <c r="AV58" t="s">
        <v>44</v>
      </c>
      <c r="AW58">
        <f t="shared" si="10"/>
        <v>7.787217534500221</v>
      </c>
      <c r="AX58">
        <f t="shared" si="11"/>
        <v>6.3637972410749732</v>
      </c>
      <c r="AY58">
        <f t="shared" si="12"/>
        <v>7.0261516322104471</v>
      </c>
      <c r="AZ58">
        <f t="shared" si="13"/>
        <v>7.7126754632666419</v>
      </c>
    </row>
    <row r="59" spans="1:52" x14ac:dyDescent="0.25">
      <c r="A59" t="s">
        <v>66</v>
      </c>
      <c r="B59" t="s">
        <v>40</v>
      </c>
      <c r="C59" t="s">
        <v>43</v>
      </c>
      <c r="D59" s="2">
        <v>2</v>
      </c>
      <c r="E59" s="2">
        <v>2</v>
      </c>
      <c r="F59" s="8">
        <v>239387311</v>
      </c>
      <c r="G59" s="3">
        <v>1464755</v>
      </c>
      <c r="H59" s="3">
        <v>3229939</v>
      </c>
      <c r="I59" s="3">
        <v>12901702</v>
      </c>
      <c r="J59" s="3">
        <v>23222078</v>
      </c>
      <c r="K59" s="3">
        <v>2932136992</v>
      </c>
      <c r="P59" t="s">
        <v>40</v>
      </c>
      <c r="Q59" t="s">
        <v>44</v>
      </c>
      <c r="R59" s="8">
        <v>40070776</v>
      </c>
      <c r="S59" s="3">
        <v>1889616</v>
      </c>
      <c r="T59" s="3">
        <v>8069518</v>
      </c>
      <c r="U59" s="3">
        <v>42690271</v>
      </c>
      <c r="W59" t="s">
        <v>40</v>
      </c>
      <c r="X59" t="s">
        <v>44</v>
      </c>
      <c r="Y59" s="8">
        <v>40070776</v>
      </c>
      <c r="Z59" s="3">
        <v>1889616</v>
      </c>
      <c r="AA59" s="3">
        <v>8069518</v>
      </c>
      <c r="AB59" s="3">
        <v>42690271</v>
      </c>
      <c r="AC59" s="3">
        <v>18643088</v>
      </c>
      <c r="AD59" s="3">
        <v>3437472532</v>
      </c>
      <c r="AF59" t="s">
        <v>40</v>
      </c>
      <c r="AG59" t="s">
        <v>44</v>
      </c>
      <c r="AH59" s="1">
        <f t="shared" ref="AH59:AH66" si="107">Y59/$AC59*AVERAGE($AC$58:$AC$66)</f>
        <v>53842953.378741406</v>
      </c>
      <c r="AI59" s="1">
        <f t="shared" ref="AI59:AI66" si="108">Z59/$AC59*AVERAGE($AC$58:$AC$66)</f>
        <v>2539070.0242921128</v>
      </c>
      <c r="AJ59" s="1">
        <f t="shared" ref="AJ59:AJ66" si="109">AA59/$AC59*AVERAGE($AC$58:$AC$66)</f>
        <v>10842981.465168396</v>
      </c>
      <c r="AK59" s="1">
        <f t="shared" ref="AK59:AK66" si="110">AB59/$AC59*AVERAGE($AC$58:$AC$66)</f>
        <v>57362759.113495484</v>
      </c>
      <c r="AU59" t="s">
        <v>40</v>
      </c>
      <c r="AV59" t="s">
        <v>44</v>
      </c>
      <c r="AW59">
        <f t="shared" si="10"/>
        <v>7.7311288736697152</v>
      </c>
      <c r="AX59">
        <f t="shared" si="11"/>
        <v>6.4046746783232331</v>
      </c>
      <c r="AY59">
        <f t="shared" si="12"/>
        <v>7.035148715397554</v>
      </c>
      <c r="AZ59">
        <f t="shared" si="13"/>
        <v>7.7586300324600845</v>
      </c>
    </row>
    <row r="60" spans="1:52" x14ac:dyDescent="0.25">
      <c r="A60" t="s">
        <v>67</v>
      </c>
      <c r="B60" t="s">
        <v>40</v>
      </c>
      <c r="C60" t="s">
        <v>43</v>
      </c>
      <c r="D60" s="2">
        <v>2</v>
      </c>
      <c r="E60" s="2">
        <v>3</v>
      </c>
      <c r="F60" s="8">
        <v>296469816</v>
      </c>
      <c r="G60" s="3">
        <v>2026721</v>
      </c>
      <c r="H60" s="3">
        <v>3508886</v>
      </c>
      <c r="I60" s="3">
        <v>13074890</v>
      </c>
      <c r="J60" s="3">
        <v>23056233</v>
      </c>
      <c r="K60" s="3">
        <v>3124591931</v>
      </c>
      <c r="P60" t="s">
        <v>40</v>
      </c>
      <c r="Q60" t="s">
        <v>44</v>
      </c>
      <c r="R60" s="8">
        <v>119922915</v>
      </c>
      <c r="S60" s="3">
        <v>1977236</v>
      </c>
      <c r="T60" s="3">
        <v>9284739</v>
      </c>
      <c r="U60" s="3">
        <v>43943746</v>
      </c>
      <c r="W60" t="s">
        <v>40</v>
      </c>
      <c r="X60" t="s">
        <v>44</v>
      </c>
      <c r="Y60" s="8">
        <v>119922915</v>
      </c>
      <c r="Z60" s="3">
        <v>1977236</v>
      </c>
      <c r="AA60" s="3">
        <v>9284739</v>
      </c>
      <c r="AB60" s="3">
        <v>43943746</v>
      </c>
      <c r="AC60" s="3">
        <v>18307530</v>
      </c>
      <c r="AD60" s="3">
        <v>3827008821</v>
      </c>
      <c r="AF60" t="s">
        <v>40</v>
      </c>
      <c r="AG60" t="s">
        <v>44</v>
      </c>
      <c r="AH60" s="1">
        <f t="shared" si="107"/>
        <v>164093505.28297508</v>
      </c>
      <c r="AI60" s="1">
        <f t="shared" si="108"/>
        <v>2705501.1630737004</v>
      </c>
      <c r="AJ60" s="1">
        <f t="shared" si="109"/>
        <v>12704539.146230265</v>
      </c>
      <c r="AK60" s="1">
        <f t="shared" si="110"/>
        <v>60129319.875227474</v>
      </c>
      <c r="AU60" t="s">
        <v>40</v>
      </c>
      <c r="AV60" t="s">
        <v>44</v>
      </c>
      <c r="AW60">
        <f t="shared" si="10"/>
        <v>8.2150913922926794</v>
      </c>
      <c r="AX60">
        <f t="shared" si="11"/>
        <v>6.4322477249684269</v>
      </c>
      <c r="AY60">
        <f t="shared" si="12"/>
        <v>7.1039589157555927</v>
      </c>
      <c r="AZ60">
        <f t="shared" si="13"/>
        <v>7.7790862915536936</v>
      </c>
    </row>
    <row r="61" spans="1:52" x14ac:dyDescent="0.25">
      <c r="A61" t="s">
        <v>68</v>
      </c>
      <c r="B61" t="s">
        <v>41</v>
      </c>
      <c r="C61" t="s">
        <v>43</v>
      </c>
      <c r="D61" s="2">
        <v>2</v>
      </c>
      <c r="E61" s="2">
        <v>1</v>
      </c>
      <c r="F61" s="8">
        <v>300895580</v>
      </c>
      <c r="G61" s="3">
        <v>1980095</v>
      </c>
      <c r="H61" s="3">
        <v>2533135</v>
      </c>
      <c r="I61" s="3">
        <v>11515136</v>
      </c>
      <c r="J61" s="3">
        <v>39923693</v>
      </c>
      <c r="K61" s="3">
        <v>2537647651</v>
      </c>
      <c r="P61" t="s">
        <v>40</v>
      </c>
      <c r="Q61" t="s">
        <v>44</v>
      </c>
      <c r="R61" s="8">
        <v>428857687</v>
      </c>
      <c r="S61" s="3">
        <v>5123633</v>
      </c>
      <c r="T61" s="3">
        <v>13806997</v>
      </c>
      <c r="U61" s="3">
        <v>49102537</v>
      </c>
      <c r="W61" t="s">
        <v>40</v>
      </c>
      <c r="X61" t="s">
        <v>44</v>
      </c>
      <c r="Y61" s="8">
        <v>428857687</v>
      </c>
      <c r="Z61" s="3">
        <v>5123633</v>
      </c>
      <c r="AA61" s="3">
        <v>13806997</v>
      </c>
      <c r="AB61" s="3">
        <v>49102537</v>
      </c>
      <c r="AC61" s="3">
        <v>28331395</v>
      </c>
      <c r="AD61" s="3">
        <v>4668882328</v>
      </c>
      <c r="AF61" t="s">
        <v>40</v>
      </c>
      <c r="AG61" t="s">
        <v>44</v>
      </c>
      <c r="AH61" s="1">
        <f t="shared" si="107"/>
        <v>379196403.92164731</v>
      </c>
      <c r="AI61" s="1">
        <f t="shared" si="108"/>
        <v>4530321.5204214845</v>
      </c>
      <c r="AJ61" s="1">
        <f t="shared" si="109"/>
        <v>12208160.818992086</v>
      </c>
      <c r="AK61" s="1">
        <f t="shared" si="110"/>
        <v>43416513.258930184</v>
      </c>
      <c r="AU61" t="s">
        <v>40</v>
      </c>
      <c r="AV61" t="s">
        <v>44</v>
      </c>
      <c r="AW61">
        <f t="shared" si="10"/>
        <v>8.5788642100890478</v>
      </c>
      <c r="AX61">
        <f t="shared" si="11"/>
        <v>6.6561290253218308</v>
      </c>
      <c r="AY61">
        <f t="shared" si="12"/>
        <v>7.0866502416413439</v>
      </c>
      <c r="AZ61">
        <f t="shared" si="13"/>
        <v>7.6376549427202027</v>
      </c>
    </row>
    <row r="62" spans="1:52" x14ac:dyDescent="0.25">
      <c r="A62" t="s">
        <v>69</v>
      </c>
      <c r="B62" t="s">
        <v>41</v>
      </c>
      <c r="C62" t="s">
        <v>43</v>
      </c>
      <c r="D62" s="2">
        <v>2</v>
      </c>
      <c r="E62" s="2">
        <v>2</v>
      </c>
      <c r="F62" s="8">
        <v>202914104</v>
      </c>
      <c r="G62" s="3">
        <v>1567642</v>
      </c>
      <c r="H62" s="3">
        <v>1978392</v>
      </c>
      <c r="I62" s="3">
        <v>10680304</v>
      </c>
      <c r="J62" s="3">
        <v>38788948</v>
      </c>
      <c r="K62" s="3">
        <v>2332292628</v>
      </c>
      <c r="P62" t="s">
        <v>40</v>
      </c>
      <c r="Q62" t="s">
        <v>44</v>
      </c>
      <c r="R62" s="8">
        <v>415098764</v>
      </c>
      <c r="S62" s="3">
        <v>4213922</v>
      </c>
      <c r="T62" s="3">
        <v>7205341</v>
      </c>
      <c r="U62" s="3">
        <v>38186516</v>
      </c>
      <c r="W62" t="s">
        <v>40</v>
      </c>
      <c r="X62" t="s">
        <v>44</v>
      </c>
      <c r="Y62" s="8">
        <v>415098764</v>
      </c>
      <c r="Z62" s="3">
        <v>4213922</v>
      </c>
      <c r="AA62" s="3">
        <v>7205341</v>
      </c>
      <c r="AB62" s="3">
        <v>38186516</v>
      </c>
      <c r="AC62" s="3">
        <v>27782652</v>
      </c>
      <c r="AD62" s="3">
        <v>3899026879</v>
      </c>
      <c r="AF62" t="s">
        <v>40</v>
      </c>
      <c r="AG62" t="s">
        <v>44</v>
      </c>
      <c r="AH62" s="1">
        <f t="shared" si="107"/>
        <v>374280078.1064862</v>
      </c>
      <c r="AI62" s="1">
        <f t="shared" si="108"/>
        <v>3799546.4985162923</v>
      </c>
      <c r="AJ62" s="1">
        <f t="shared" si="109"/>
        <v>6496804.6791482801</v>
      </c>
      <c r="AK62" s="1">
        <f t="shared" si="110"/>
        <v>34431449.646751024</v>
      </c>
      <c r="AU62" t="s">
        <v>40</v>
      </c>
      <c r="AV62" t="s">
        <v>44</v>
      </c>
      <c r="AW62">
        <f t="shared" si="10"/>
        <v>8.5731967114353456</v>
      </c>
      <c r="AX62">
        <f t="shared" si="11"/>
        <v>6.5797317637364712</v>
      </c>
      <c r="AY62">
        <f t="shared" si="12"/>
        <v>6.8126998102711074</v>
      </c>
      <c r="AZ62">
        <f t="shared" si="13"/>
        <v>7.5369553079306737</v>
      </c>
    </row>
    <row r="63" spans="1:52" x14ac:dyDescent="0.25">
      <c r="A63" t="s">
        <v>70</v>
      </c>
      <c r="B63" t="s">
        <v>41</v>
      </c>
      <c r="C63" t="s">
        <v>43</v>
      </c>
      <c r="D63" s="2">
        <v>2</v>
      </c>
      <c r="E63" s="2">
        <v>3</v>
      </c>
      <c r="F63" s="8">
        <v>255178022</v>
      </c>
      <c r="G63" s="3">
        <v>2098957</v>
      </c>
      <c r="H63" s="3">
        <v>2519656</v>
      </c>
      <c r="I63" s="3">
        <v>12543374</v>
      </c>
      <c r="J63" s="3">
        <v>39938855</v>
      </c>
      <c r="K63" s="3">
        <v>2783235380</v>
      </c>
      <c r="P63" t="s">
        <v>40</v>
      </c>
      <c r="Q63" t="s">
        <v>44</v>
      </c>
      <c r="R63" s="8">
        <v>534758761</v>
      </c>
      <c r="S63" s="3">
        <v>4747869</v>
      </c>
      <c r="T63" s="3">
        <v>7834393</v>
      </c>
      <c r="U63" s="3">
        <v>37654138</v>
      </c>
      <c r="W63" t="s">
        <v>40</v>
      </c>
      <c r="X63" t="s">
        <v>44</v>
      </c>
      <c r="Y63" s="8">
        <v>534758761</v>
      </c>
      <c r="Z63" s="3">
        <v>4747869</v>
      </c>
      <c r="AA63" s="3">
        <v>7834393</v>
      </c>
      <c r="AB63" s="3">
        <v>37654138</v>
      </c>
      <c r="AC63" s="3">
        <v>27351894</v>
      </c>
      <c r="AD63" s="3">
        <v>3845902030</v>
      </c>
      <c r="AF63" t="s">
        <v>40</v>
      </c>
      <c r="AG63" t="s">
        <v>44</v>
      </c>
      <c r="AH63" s="1">
        <f t="shared" si="107"/>
        <v>489766948.67931437</v>
      </c>
      <c r="AI63" s="1">
        <f t="shared" si="108"/>
        <v>4348408.0719139595</v>
      </c>
      <c r="AJ63" s="1">
        <f t="shared" si="109"/>
        <v>7175248.0449115634</v>
      </c>
      <c r="AK63" s="1">
        <f t="shared" si="110"/>
        <v>34486115.2698531</v>
      </c>
      <c r="AU63" t="s">
        <v>40</v>
      </c>
      <c r="AV63" t="s">
        <v>44</v>
      </c>
      <c r="AW63">
        <f t="shared" si="10"/>
        <v>8.6899894739481205</v>
      </c>
      <c r="AX63">
        <f t="shared" si="11"/>
        <v>6.6383302932487824</v>
      </c>
      <c r="AY63">
        <f t="shared" si="12"/>
        <v>6.8558369190191781</v>
      </c>
      <c r="AZ63">
        <f t="shared" si="13"/>
        <v>7.5376442754956425</v>
      </c>
    </row>
    <row r="64" spans="1:52" x14ac:dyDescent="0.25">
      <c r="A64" t="s">
        <v>78</v>
      </c>
      <c r="B64" t="s">
        <v>38</v>
      </c>
      <c r="C64" t="s">
        <v>44</v>
      </c>
      <c r="D64" s="2">
        <v>2</v>
      </c>
      <c r="E64" s="2">
        <v>1</v>
      </c>
      <c r="F64" s="8">
        <v>364842143</v>
      </c>
      <c r="G64" s="3">
        <v>8660894</v>
      </c>
      <c r="H64" s="3">
        <v>12067006</v>
      </c>
      <c r="I64" s="3">
        <v>40612791</v>
      </c>
      <c r="J64" s="3">
        <v>30781693</v>
      </c>
      <c r="K64" s="3">
        <v>5198048935</v>
      </c>
      <c r="P64" t="s">
        <v>40</v>
      </c>
      <c r="Q64" t="s">
        <v>44</v>
      </c>
      <c r="R64" s="8">
        <v>611435212</v>
      </c>
      <c r="S64" s="3">
        <v>5757926</v>
      </c>
      <c r="T64" s="3">
        <v>7966110</v>
      </c>
      <c r="U64" s="3">
        <v>42045243</v>
      </c>
      <c r="W64" t="s">
        <v>40</v>
      </c>
      <c r="X64" t="s">
        <v>44</v>
      </c>
      <c r="Y64" s="8">
        <v>611435212</v>
      </c>
      <c r="Z64" s="3">
        <v>5757926</v>
      </c>
      <c r="AA64" s="3">
        <v>7966110</v>
      </c>
      <c r="AB64" s="3">
        <v>42045243</v>
      </c>
      <c r="AC64" s="3">
        <v>28884566</v>
      </c>
      <c r="AD64" s="3">
        <v>4286003301</v>
      </c>
      <c r="AF64" t="s">
        <v>40</v>
      </c>
      <c r="AG64" t="s">
        <v>44</v>
      </c>
      <c r="AH64" s="1">
        <f t="shared" si="107"/>
        <v>530277951.0147084</v>
      </c>
      <c r="AI64" s="1">
        <f t="shared" si="108"/>
        <v>4993662.6832252443</v>
      </c>
      <c r="AJ64" s="1">
        <f t="shared" si="109"/>
        <v>6908749.1290210132</v>
      </c>
      <c r="AK64" s="1">
        <f t="shared" si="110"/>
        <v>36464477.135732107</v>
      </c>
      <c r="AU64" t="s">
        <v>40</v>
      </c>
      <c r="AV64" t="s">
        <v>44</v>
      </c>
      <c r="AW64">
        <f t="shared" si="10"/>
        <v>8.7245035695064157</v>
      </c>
      <c r="AX64">
        <f t="shared" si="11"/>
        <v>6.6984192028608218</v>
      </c>
      <c r="AY64">
        <f t="shared" si="12"/>
        <v>6.8393994228387704</v>
      </c>
      <c r="AZ64">
        <f t="shared" si="13"/>
        <v>7.5618699905935358</v>
      </c>
    </row>
    <row r="65" spans="1:52" x14ac:dyDescent="0.25">
      <c r="A65" t="s">
        <v>79</v>
      </c>
      <c r="B65" t="s">
        <v>38</v>
      </c>
      <c r="C65" t="s">
        <v>44</v>
      </c>
      <c r="D65" s="2">
        <v>2</v>
      </c>
      <c r="E65" s="2">
        <v>2</v>
      </c>
      <c r="F65" s="8">
        <v>261896115</v>
      </c>
      <c r="G65" s="3">
        <v>8492618</v>
      </c>
      <c r="H65" s="3">
        <v>13455921</v>
      </c>
      <c r="I65" s="3">
        <v>38768463</v>
      </c>
      <c r="J65" s="3">
        <v>29510062</v>
      </c>
      <c r="K65" s="3">
        <v>5460900065</v>
      </c>
      <c r="P65" t="s">
        <v>40</v>
      </c>
      <c r="Q65" t="s">
        <v>44</v>
      </c>
      <c r="R65" s="8">
        <v>587543136</v>
      </c>
      <c r="S65" s="3">
        <v>7876742</v>
      </c>
      <c r="T65" s="3">
        <v>10042710</v>
      </c>
      <c r="U65" s="3">
        <v>39619031</v>
      </c>
      <c r="W65" t="s">
        <v>40</v>
      </c>
      <c r="X65" t="s">
        <v>44</v>
      </c>
      <c r="Y65" s="8">
        <v>587543136</v>
      </c>
      <c r="Z65" s="3">
        <v>7876742</v>
      </c>
      <c r="AA65" s="3">
        <v>10042710</v>
      </c>
      <c r="AB65" s="3">
        <v>39619031</v>
      </c>
      <c r="AC65" s="3">
        <v>25646774</v>
      </c>
      <c r="AD65" s="3">
        <v>4709637020</v>
      </c>
      <c r="AF65" t="s">
        <v>40</v>
      </c>
      <c r="AG65" t="s">
        <v>44</v>
      </c>
      <c r="AH65" s="1">
        <f t="shared" si="107"/>
        <v>573886465.43225431</v>
      </c>
      <c r="AI65" s="1">
        <f t="shared" si="108"/>
        <v>7693657.4500323767</v>
      </c>
      <c r="AJ65" s="1">
        <f t="shared" si="109"/>
        <v>9809280.3610953167</v>
      </c>
      <c r="AK65" s="1">
        <f t="shared" si="110"/>
        <v>38698138.521766193</v>
      </c>
      <c r="AU65" t="s">
        <v>40</v>
      </c>
      <c r="AV65" t="s">
        <v>44</v>
      </c>
      <c r="AW65">
        <f t="shared" si="10"/>
        <v>8.7588259824444652</v>
      </c>
      <c r="AX65">
        <f t="shared" si="11"/>
        <v>6.8861328460112814</v>
      </c>
      <c r="AY65">
        <f t="shared" si="12"/>
        <v>6.9916371473728871</v>
      </c>
      <c r="AZ65">
        <f t="shared" si="13"/>
        <v>7.5876900748595171</v>
      </c>
    </row>
    <row r="66" spans="1:52" x14ac:dyDescent="0.25">
      <c r="A66" t="s">
        <v>80</v>
      </c>
      <c r="B66" t="s">
        <v>38</v>
      </c>
      <c r="C66" t="s">
        <v>44</v>
      </c>
      <c r="D66" s="2">
        <v>2</v>
      </c>
      <c r="E66" s="2">
        <v>3</v>
      </c>
      <c r="F66" s="8">
        <v>237008418</v>
      </c>
      <c r="G66" s="3">
        <v>8443789</v>
      </c>
      <c r="H66" s="3">
        <v>11336912</v>
      </c>
      <c r="I66" s="3">
        <v>30116113</v>
      </c>
      <c r="J66" s="3">
        <v>30302758</v>
      </c>
      <c r="K66" s="3">
        <v>3721123067</v>
      </c>
      <c r="P66" t="s">
        <v>40</v>
      </c>
      <c r="Q66" t="s">
        <v>44</v>
      </c>
      <c r="R66" s="8">
        <v>517840133</v>
      </c>
      <c r="S66" s="3">
        <v>6517578</v>
      </c>
      <c r="T66" s="3">
        <v>6633343</v>
      </c>
      <c r="U66" s="3">
        <v>33101224</v>
      </c>
      <c r="W66" t="s">
        <v>40</v>
      </c>
      <c r="X66" t="s">
        <v>44</v>
      </c>
      <c r="Y66" s="8">
        <v>517840133</v>
      </c>
      <c r="Z66" s="3">
        <v>6517578</v>
      </c>
      <c r="AA66" s="3">
        <v>6633343</v>
      </c>
      <c r="AB66" s="3">
        <v>33101224</v>
      </c>
      <c r="AC66" s="3">
        <v>33633092</v>
      </c>
      <c r="AD66" s="3">
        <v>3700385654</v>
      </c>
      <c r="AF66" t="s">
        <v>40</v>
      </c>
      <c r="AG66" t="s">
        <v>44</v>
      </c>
      <c r="AH66" s="1">
        <f t="shared" si="107"/>
        <v>385698438.45072472</v>
      </c>
      <c r="AI66" s="1">
        <f t="shared" si="108"/>
        <v>4854431.8929425217</v>
      </c>
      <c r="AJ66" s="1">
        <f t="shared" si="109"/>
        <v>4940656.1480395058</v>
      </c>
      <c r="AK66" s="1">
        <f t="shared" si="110"/>
        <v>24654501.638650805</v>
      </c>
      <c r="AU66" t="s">
        <v>40</v>
      </c>
      <c r="AV66" t="s">
        <v>44</v>
      </c>
      <c r="AW66">
        <f t="shared" si="10"/>
        <v>8.5862478805730511</v>
      </c>
      <c r="AX66">
        <f t="shared" si="11"/>
        <v>6.686138412370366</v>
      </c>
      <c r="AY66">
        <f t="shared" si="12"/>
        <v>6.6937846296017351</v>
      </c>
      <c r="AZ66">
        <f t="shared" si="13"/>
        <v>7.3918962282108414</v>
      </c>
    </row>
    <row r="67" spans="1:52" x14ac:dyDescent="0.25">
      <c r="A67" t="s">
        <v>81</v>
      </c>
      <c r="B67" t="s">
        <v>39</v>
      </c>
      <c r="C67" t="s">
        <v>44</v>
      </c>
      <c r="D67" s="2">
        <v>2</v>
      </c>
      <c r="E67" s="2">
        <v>1</v>
      </c>
      <c r="F67" s="8">
        <v>475596010</v>
      </c>
      <c r="G67" s="3">
        <v>4315057</v>
      </c>
      <c r="H67" s="3">
        <v>7710385</v>
      </c>
      <c r="I67" s="3">
        <v>29587145</v>
      </c>
      <c r="J67" s="3">
        <v>40413599</v>
      </c>
      <c r="K67" s="3">
        <v>3125047626</v>
      </c>
      <c r="P67" t="s">
        <v>41</v>
      </c>
      <c r="Q67" t="s">
        <v>44</v>
      </c>
      <c r="R67" s="8">
        <v>167680389</v>
      </c>
      <c r="S67" s="3">
        <v>2521207</v>
      </c>
      <c r="T67" s="3">
        <v>6442740</v>
      </c>
      <c r="U67" s="3">
        <v>38366044</v>
      </c>
      <c r="W67" t="s">
        <v>41</v>
      </c>
      <c r="X67" t="s">
        <v>44</v>
      </c>
      <c r="Y67" s="8">
        <v>167680389</v>
      </c>
      <c r="Z67" s="3">
        <v>2521207</v>
      </c>
      <c r="AA67" s="3">
        <v>6442740</v>
      </c>
      <c r="AB67" s="3">
        <v>38366044</v>
      </c>
      <c r="AC67" s="3">
        <v>31133050</v>
      </c>
      <c r="AD67" s="3">
        <v>3617031477</v>
      </c>
      <c r="AF67" t="s">
        <v>41</v>
      </c>
      <c r="AG67" t="s">
        <v>44</v>
      </c>
      <c r="AH67" s="1">
        <f>Y67/$AC67*AVERAGE($AC$67:$AC$75)</f>
        <v>220117442.9979918</v>
      </c>
      <c r="AI67" s="1">
        <f t="shared" ref="AI67:AK67" si="111">Z67/$AC67*AVERAGE($AC$67:$AC$75)</f>
        <v>3309639.4958186671</v>
      </c>
      <c r="AJ67" s="1">
        <f t="shared" si="111"/>
        <v>8457515.2953687478</v>
      </c>
      <c r="AK67" s="1">
        <f t="shared" si="111"/>
        <v>50363883.061056383</v>
      </c>
      <c r="AU67" t="s">
        <v>41</v>
      </c>
      <c r="AV67" t="s">
        <v>44</v>
      </c>
      <c r="AW67">
        <f t="shared" si="10"/>
        <v>8.3426544591713174</v>
      </c>
      <c r="AX67">
        <f t="shared" si="11"/>
        <v>6.5197806906025138</v>
      </c>
      <c r="AY67">
        <f t="shared" si="12"/>
        <v>6.9272427918798511</v>
      </c>
      <c r="AZ67">
        <f t="shared" si="13"/>
        <v>7.7021192068801749</v>
      </c>
    </row>
    <row r="68" spans="1:52" x14ac:dyDescent="0.25">
      <c r="A68" t="s">
        <v>82</v>
      </c>
      <c r="B68" t="s">
        <v>39</v>
      </c>
      <c r="C68" t="s">
        <v>44</v>
      </c>
      <c r="D68" s="2">
        <v>2</v>
      </c>
      <c r="E68" s="2">
        <v>2</v>
      </c>
      <c r="F68" s="8">
        <v>668549592</v>
      </c>
      <c r="G68" s="3">
        <v>4804003</v>
      </c>
      <c r="H68" s="3">
        <v>6214519</v>
      </c>
      <c r="I68" s="3">
        <v>28568880</v>
      </c>
      <c r="J68" s="3">
        <v>43811056</v>
      </c>
      <c r="K68" s="3">
        <v>3332986677</v>
      </c>
      <c r="P68" t="s">
        <v>41</v>
      </c>
      <c r="Q68" t="s">
        <v>44</v>
      </c>
      <c r="R68" s="8">
        <v>45492314</v>
      </c>
      <c r="S68" s="3">
        <v>2346782</v>
      </c>
      <c r="T68" s="3">
        <v>6809659</v>
      </c>
      <c r="U68" s="3">
        <v>38954433</v>
      </c>
      <c r="W68" t="s">
        <v>41</v>
      </c>
      <c r="X68" t="s">
        <v>44</v>
      </c>
      <c r="Y68" s="8">
        <v>45492314</v>
      </c>
      <c r="Z68" s="3">
        <v>2346782</v>
      </c>
      <c r="AA68" s="3">
        <v>6809659</v>
      </c>
      <c r="AB68" s="3">
        <v>38954433</v>
      </c>
      <c r="AC68" s="3">
        <v>28316096</v>
      </c>
      <c r="AD68" s="3">
        <v>3472530946</v>
      </c>
      <c r="AF68" t="s">
        <v>41</v>
      </c>
      <c r="AG68" t="s">
        <v>44</v>
      </c>
      <c r="AH68" s="1">
        <f t="shared" ref="AH68:AH75" si="112">Y68/$AC68*AVERAGE($AC$67:$AC$75)</f>
        <v>65659641.556710176</v>
      </c>
      <c r="AI68" s="1">
        <f t="shared" ref="AI68:AI75" si="113">Z68/$AC68*AVERAGE($AC$67:$AC$75)</f>
        <v>3387140.6262547872</v>
      </c>
      <c r="AJ68" s="1">
        <f t="shared" ref="AJ68:AJ75" si="114">AA68/$AC68*AVERAGE($AC$67:$AC$75)</f>
        <v>9828468.3664019704</v>
      </c>
      <c r="AK68" s="1">
        <f t="shared" ref="AK68:AK75" si="115">AB68/$AC68*AVERAGE($AC$67:$AC$75)</f>
        <v>56223433.871156387</v>
      </c>
      <c r="AU68" t="s">
        <v>41</v>
      </c>
      <c r="AV68" t="s">
        <v>44</v>
      </c>
      <c r="AW68">
        <f t="shared" si="10"/>
        <v>7.8172985075378865</v>
      </c>
      <c r="AX68">
        <f t="shared" si="11"/>
        <v>6.5298332279226443</v>
      </c>
      <c r="AY68">
        <f t="shared" si="12"/>
        <v>6.9924858441956275</v>
      </c>
      <c r="AZ68">
        <f t="shared" si="13"/>
        <v>7.749917366809532</v>
      </c>
    </row>
    <row r="69" spans="1:52" x14ac:dyDescent="0.25">
      <c r="A69" t="s">
        <v>83</v>
      </c>
      <c r="B69" t="s">
        <v>39</v>
      </c>
      <c r="C69" t="s">
        <v>44</v>
      </c>
      <c r="D69" s="2">
        <v>2</v>
      </c>
      <c r="E69" s="2">
        <v>3</v>
      </c>
      <c r="F69" s="8">
        <v>523096757</v>
      </c>
      <c r="G69" s="3">
        <v>5007144</v>
      </c>
      <c r="H69" s="3">
        <v>9991152</v>
      </c>
      <c r="I69" s="3">
        <v>36397782</v>
      </c>
      <c r="J69" s="3">
        <v>38694268</v>
      </c>
      <c r="K69" s="3">
        <v>4071603527</v>
      </c>
      <c r="P69" t="s">
        <v>41</v>
      </c>
      <c r="Q69" t="s">
        <v>44</v>
      </c>
      <c r="R69" s="8">
        <v>32518465</v>
      </c>
      <c r="S69" s="3">
        <v>1780216</v>
      </c>
      <c r="T69" s="3">
        <v>4731691</v>
      </c>
      <c r="U69" s="3">
        <v>28723632</v>
      </c>
      <c r="W69" t="s">
        <v>41</v>
      </c>
      <c r="X69" t="s">
        <v>44</v>
      </c>
      <c r="Y69" s="8">
        <v>32518465</v>
      </c>
      <c r="Z69" s="3">
        <v>1780216</v>
      </c>
      <c r="AA69" s="3">
        <v>4731691</v>
      </c>
      <c r="AB69" s="3">
        <v>28723632</v>
      </c>
      <c r="AC69" s="3">
        <v>35089047</v>
      </c>
      <c r="AD69" s="3">
        <v>2671724028</v>
      </c>
      <c r="AF69" t="s">
        <v>41</v>
      </c>
      <c r="AG69" t="s">
        <v>44</v>
      </c>
      <c r="AH69" s="1">
        <f t="shared" si="112"/>
        <v>37874971.900704898</v>
      </c>
      <c r="AI69" s="1">
        <f t="shared" si="113"/>
        <v>2073456.7568667608</v>
      </c>
      <c r="AJ69" s="1">
        <f t="shared" si="114"/>
        <v>5511104.6498602638</v>
      </c>
      <c r="AK69" s="1">
        <f t="shared" si="115"/>
        <v>33455046.383222207</v>
      </c>
      <c r="AU69" t="s">
        <v>41</v>
      </c>
      <c r="AV69" t="s">
        <v>44</v>
      </c>
      <c r="AW69">
        <f t="shared" ref="AW69:AW75" si="116">LOG(AH69,10)</f>
        <v>7.5783523193090847</v>
      </c>
      <c r="AX69">
        <f t="shared" ref="AX69:AX75" si="117">LOG(AI69,10)</f>
        <v>6.3166949823332743</v>
      </c>
      <c r="AY69">
        <f t="shared" ref="AY69:AY75" si="118">LOG(AJ69,10)</f>
        <v>6.7412386578818175</v>
      </c>
      <c r="AZ69">
        <f t="shared" ref="AZ69:AZ75" si="119">LOG(AK69,10)</f>
        <v>7.5244616363366124</v>
      </c>
    </row>
    <row r="70" spans="1:52" x14ac:dyDescent="0.25">
      <c r="A70" t="s">
        <v>84</v>
      </c>
      <c r="B70" t="s">
        <v>40</v>
      </c>
      <c r="C70" t="s">
        <v>44</v>
      </c>
      <c r="D70" s="2">
        <v>2</v>
      </c>
      <c r="E70" s="2">
        <v>1</v>
      </c>
      <c r="F70" s="8">
        <v>428857687</v>
      </c>
      <c r="G70" s="3">
        <v>5123633</v>
      </c>
      <c r="H70" s="3">
        <v>13806997</v>
      </c>
      <c r="I70" s="3">
        <v>49102537</v>
      </c>
      <c r="J70" s="3">
        <v>28331395</v>
      </c>
      <c r="K70" s="3">
        <v>4668882328</v>
      </c>
      <c r="P70" t="s">
        <v>41</v>
      </c>
      <c r="Q70" t="s">
        <v>44</v>
      </c>
      <c r="R70" s="8">
        <v>196174988</v>
      </c>
      <c r="S70" s="3">
        <v>3724921</v>
      </c>
      <c r="T70" s="3">
        <v>4556534</v>
      </c>
      <c r="U70" s="3">
        <v>26133937</v>
      </c>
      <c r="W70" t="s">
        <v>41</v>
      </c>
      <c r="X70" t="s">
        <v>44</v>
      </c>
      <c r="Y70" s="8">
        <v>196174988</v>
      </c>
      <c r="Z70" s="3">
        <v>3724921</v>
      </c>
      <c r="AA70" s="3">
        <v>4556534</v>
      </c>
      <c r="AB70" s="3">
        <v>26133937</v>
      </c>
      <c r="AC70" s="3">
        <v>47449808</v>
      </c>
      <c r="AD70" s="3">
        <v>3494650715</v>
      </c>
      <c r="AF70" t="s">
        <v>41</v>
      </c>
      <c r="AG70" t="s">
        <v>44</v>
      </c>
      <c r="AH70" s="1">
        <f t="shared" si="112"/>
        <v>168967442.55190331</v>
      </c>
      <c r="AI70" s="1">
        <f t="shared" si="113"/>
        <v>3208311.016070399</v>
      </c>
      <c r="AJ70" s="1">
        <f t="shared" si="114"/>
        <v>3924587.4549552375</v>
      </c>
      <c r="AK70" s="1">
        <f t="shared" si="115"/>
        <v>22509416.433365915</v>
      </c>
      <c r="AU70" t="s">
        <v>41</v>
      </c>
      <c r="AV70" t="s">
        <v>44</v>
      </c>
      <c r="AW70">
        <f t="shared" si="116"/>
        <v>8.2278030307544974</v>
      </c>
      <c r="AX70">
        <f t="shared" si="117"/>
        <v>6.5062764624849212</v>
      </c>
      <c r="AY70">
        <f t="shared" si="118"/>
        <v>6.5937940112843432</v>
      </c>
      <c r="AZ70">
        <f t="shared" si="119"/>
        <v>7.3523642358688335</v>
      </c>
    </row>
    <row r="71" spans="1:52" x14ac:dyDescent="0.25">
      <c r="A71" t="s">
        <v>85</v>
      </c>
      <c r="B71" t="s">
        <v>40</v>
      </c>
      <c r="C71" t="s">
        <v>44</v>
      </c>
      <c r="D71" s="2">
        <v>2</v>
      </c>
      <c r="E71" s="2">
        <v>2</v>
      </c>
      <c r="F71" s="8">
        <v>415098764</v>
      </c>
      <c r="G71" s="3">
        <v>4213922</v>
      </c>
      <c r="H71" s="3">
        <v>7205341</v>
      </c>
      <c r="I71" s="3">
        <v>38186516</v>
      </c>
      <c r="J71" s="3">
        <v>27782652</v>
      </c>
      <c r="K71" s="3">
        <v>3899026879</v>
      </c>
      <c r="P71" t="s">
        <v>41</v>
      </c>
      <c r="Q71" t="s">
        <v>44</v>
      </c>
      <c r="R71" s="8">
        <v>251185101</v>
      </c>
      <c r="S71" s="3">
        <v>4267120</v>
      </c>
      <c r="T71" s="3">
        <v>4786581</v>
      </c>
      <c r="U71" s="3">
        <v>30689237</v>
      </c>
      <c r="W71" t="s">
        <v>41</v>
      </c>
      <c r="X71" t="s">
        <v>44</v>
      </c>
      <c r="Y71" s="8">
        <v>251185101</v>
      </c>
      <c r="Z71" s="3">
        <v>4267120</v>
      </c>
      <c r="AA71" s="3">
        <v>4786581</v>
      </c>
      <c r="AB71" s="3">
        <v>30689237</v>
      </c>
      <c r="AC71" s="3">
        <v>46160598</v>
      </c>
      <c r="AD71" s="3">
        <v>3641981517</v>
      </c>
      <c r="AF71" t="s">
        <v>41</v>
      </c>
      <c r="AG71" t="s">
        <v>44</v>
      </c>
      <c r="AH71" s="1">
        <f t="shared" si="112"/>
        <v>222390537.67719501</v>
      </c>
      <c r="AI71" s="1">
        <f>Z71/$AC71*AVERAGE($AC$67:$AC$75)</f>
        <v>3777959.3907248201</v>
      </c>
      <c r="AJ71" s="1">
        <f t="shared" si="114"/>
        <v>4237872.0632217983</v>
      </c>
      <c r="AK71" s="1">
        <f t="shared" si="115"/>
        <v>27171181.292846136</v>
      </c>
      <c r="AU71" t="s">
        <v>41</v>
      </c>
      <c r="AV71" t="s">
        <v>44</v>
      </c>
      <c r="AW71">
        <f t="shared" si="116"/>
        <v>8.3471163048434569</v>
      </c>
      <c r="AX71">
        <f t="shared" si="117"/>
        <v>6.5772572853807034</v>
      </c>
      <c r="AY71">
        <f t="shared" si="118"/>
        <v>6.6271478416915572</v>
      </c>
      <c r="AZ71">
        <f t="shared" si="119"/>
        <v>7.4341085201923551</v>
      </c>
    </row>
    <row r="72" spans="1:52" x14ac:dyDescent="0.25">
      <c r="A72" t="s">
        <v>86</v>
      </c>
      <c r="B72" t="s">
        <v>40</v>
      </c>
      <c r="C72" t="s">
        <v>44</v>
      </c>
      <c r="D72" s="2">
        <v>2</v>
      </c>
      <c r="E72" s="2">
        <v>3</v>
      </c>
      <c r="F72" s="8">
        <v>534758761</v>
      </c>
      <c r="G72" s="3">
        <v>4747869</v>
      </c>
      <c r="H72" s="3">
        <v>7834393</v>
      </c>
      <c r="I72" s="3">
        <v>37654138</v>
      </c>
      <c r="J72" s="3">
        <v>27351894</v>
      </c>
      <c r="K72" s="3">
        <v>3845902030</v>
      </c>
      <c r="P72" t="s">
        <v>41</v>
      </c>
      <c r="Q72" t="s">
        <v>44</v>
      </c>
      <c r="R72" s="8">
        <v>198659936</v>
      </c>
      <c r="S72" s="3">
        <v>3818702</v>
      </c>
      <c r="T72" s="3">
        <v>4886796</v>
      </c>
      <c r="U72" s="3">
        <v>27749319</v>
      </c>
      <c r="W72" t="s">
        <v>41</v>
      </c>
      <c r="X72" t="s">
        <v>44</v>
      </c>
      <c r="Y72" s="8">
        <v>198659936</v>
      </c>
      <c r="Z72" s="3">
        <v>3818702</v>
      </c>
      <c r="AA72" s="3">
        <v>4886796</v>
      </c>
      <c r="AB72" s="3">
        <v>27749319</v>
      </c>
      <c r="AC72" s="3">
        <v>49104192</v>
      </c>
      <c r="AD72" s="3">
        <v>3619070679</v>
      </c>
      <c r="AF72" t="s">
        <v>41</v>
      </c>
      <c r="AG72" t="s">
        <v>44</v>
      </c>
      <c r="AH72" s="1">
        <f t="shared" si="112"/>
        <v>165342910.24898523</v>
      </c>
      <c r="AI72" s="1">
        <f t="shared" si="113"/>
        <v>3178271.9493759447</v>
      </c>
      <c r="AJ72" s="1">
        <f t="shared" si="114"/>
        <v>4067237.1526038353</v>
      </c>
      <c r="AK72" s="1">
        <f t="shared" si="115"/>
        <v>23095513.132992558</v>
      </c>
      <c r="AU72" t="s">
        <v>41</v>
      </c>
      <c r="AV72" t="s">
        <v>44</v>
      </c>
      <c r="AW72">
        <f t="shared" si="116"/>
        <v>8.2183855775033887</v>
      </c>
      <c r="AX72">
        <f t="shared" si="117"/>
        <v>6.5021910549419397</v>
      </c>
      <c r="AY72">
        <f t="shared" si="118"/>
        <v>6.6092994960004727</v>
      </c>
      <c r="AZ72">
        <f t="shared" si="119"/>
        <v>7.3635276157859204</v>
      </c>
    </row>
    <row r="73" spans="1:52" x14ac:dyDescent="0.25">
      <c r="A73" t="s">
        <v>87</v>
      </c>
      <c r="B73" t="s">
        <v>41</v>
      </c>
      <c r="C73" t="s">
        <v>44</v>
      </c>
      <c r="D73" s="2">
        <v>2</v>
      </c>
      <c r="E73" s="2">
        <v>1</v>
      </c>
      <c r="F73" s="8">
        <v>196174988</v>
      </c>
      <c r="G73" s="3">
        <v>3724921</v>
      </c>
      <c r="H73" s="3">
        <v>4556534</v>
      </c>
      <c r="I73" s="3">
        <v>26133937</v>
      </c>
      <c r="J73" s="3">
        <v>47449808</v>
      </c>
      <c r="K73" s="3">
        <v>3494650715</v>
      </c>
      <c r="P73" t="s">
        <v>41</v>
      </c>
      <c r="Q73" t="s">
        <v>44</v>
      </c>
      <c r="R73" s="8">
        <v>290600865</v>
      </c>
      <c r="S73" s="3">
        <v>5505916</v>
      </c>
      <c r="T73" s="3">
        <v>9775365</v>
      </c>
      <c r="U73" s="3">
        <v>35833874</v>
      </c>
      <c r="W73" t="s">
        <v>41</v>
      </c>
      <c r="X73" t="s">
        <v>44</v>
      </c>
      <c r="Y73" s="8">
        <v>290600865</v>
      </c>
      <c r="Z73" s="3">
        <v>5505916</v>
      </c>
      <c r="AA73" s="3">
        <v>9775365</v>
      </c>
      <c r="AB73" s="3">
        <v>35833874</v>
      </c>
      <c r="AC73" s="3">
        <v>45667257</v>
      </c>
      <c r="AD73" s="3">
        <v>4299671927</v>
      </c>
      <c r="AF73" t="s">
        <v>41</v>
      </c>
      <c r="AG73" t="s">
        <v>44</v>
      </c>
      <c r="AH73" s="1">
        <f t="shared" si="112"/>
        <v>260067349.55723268</v>
      </c>
      <c r="AI73" s="1">
        <f t="shared" si="113"/>
        <v>4927407.8416964114</v>
      </c>
      <c r="AJ73" s="1">
        <f t="shared" si="114"/>
        <v>8748264.6223525107</v>
      </c>
      <c r="AK73" s="1">
        <f t="shared" si="115"/>
        <v>32068798.678723246</v>
      </c>
      <c r="AU73" t="s">
        <v>41</v>
      </c>
      <c r="AV73" t="s">
        <v>44</v>
      </c>
      <c r="AW73">
        <f t="shared" si="116"/>
        <v>8.415085831637608</v>
      </c>
      <c r="AX73">
        <f t="shared" si="117"/>
        <v>6.692618510330071</v>
      </c>
      <c r="AY73">
        <f t="shared" si="118"/>
        <v>6.9419219113442594</v>
      </c>
      <c r="AZ73">
        <f t="shared" si="119"/>
        <v>7.5060826912357834</v>
      </c>
    </row>
    <row r="74" spans="1:52" x14ac:dyDescent="0.25">
      <c r="A74" t="s">
        <v>88</v>
      </c>
      <c r="B74" t="s">
        <v>41</v>
      </c>
      <c r="C74" t="s">
        <v>44</v>
      </c>
      <c r="D74" s="2">
        <v>2</v>
      </c>
      <c r="E74" s="2">
        <v>2</v>
      </c>
      <c r="F74" s="8">
        <v>251185101</v>
      </c>
      <c r="G74" s="3">
        <v>4267120</v>
      </c>
      <c r="H74" s="3">
        <v>4786581</v>
      </c>
      <c r="I74" s="3">
        <v>30689237</v>
      </c>
      <c r="J74" s="3">
        <v>46160598</v>
      </c>
      <c r="K74" s="3">
        <v>3641981517</v>
      </c>
      <c r="P74" t="s">
        <v>41</v>
      </c>
      <c r="Q74" t="s">
        <v>44</v>
      </c>
      <c r="R74" s="8">
        <v>234554309</v>
      </c>
      <c r="S74" s="3">
        <v>5942008</v>
      </c>
      <c r="T74" s="3">
        <v>9558841</v>
      </c>
      <c r="U74" s="3">
        <v>36361647</v>
      </c>
      <c r="W74" t="s">
        <v>41</v>
      </c>
      <c r="X74" t="s">
        <v>44</v>
      </c>
      <c r="Y74" s="8">
        <v>234554309</v>
      </c>
      <c r="Z74" s="3">
        <v>5942008</v>
      </c>
      <c r="AA74" s="3">
        <v>9558841</v>
      </c>
      <c r="AB74" s="3">
        <v>36361647</v>
      </c>
      <c r="AC74" s="3">
        <v>43890099</v>
      </c>
      <c r="AD74" s="3">
        <v>3772225178</v>
      </c>
      <c r="AF74" t="s">
        <v>41</v>
      </c>
      <c r="AG74" t="s">
        <v>44</v>
      </c>
      <c r="AH74" s="1">
        <f t="shared" si="112"/>
        <v>218409090.72433707</v>
      </c>
      <c r="AI74" s="1">
        <f t="shared" si="113"/>
        <v>5532998.1780754095</v>
      </c>
      <c r="AJ74" s="1">
        <f t="shared" si="114"/>
        <v>8900871.5298788771</v>
      </c>
      <c r="AK74" s="1">
        <f t="shared" si="115"/>
        <v>33858743.812330976</v>
      </c>
      <c r="AU74" t="s">
        <v>41</v>
      </c>
      <c r="AV74" t="s">
        <v>44</v>
      </c>
      <c r="AW74">
        <f t="shared" si="116"/>
        <v>8.3392707108149846</v>
      </c>
      <c r="AX74">
        <f t="shared" si="117"/>
        <v>6.7429605272082007</v>
      </c>
      <c r="AY74">
        <f t="shared" si="118"/>
        <v>6.9494325327220059</v>
      </c>
      <c r="AZ74">
        <f t="shared" si="119"/>
        <v>7.5296708413838713</v>
      </c>
    </row>
    <row r="75" spans="1:52" x14ac:dyDescent="0.25">
      <c r="A75" t="s">
        <v>89</v>
      </c>
      <c r="B75" t="s">
        <v>41</v>
      </c>
      <c r="C75" t="s">
        <v>44</v>
      </c>
      <c r="D75" s="2">
        <v>2</v>
      </c>
      <c r="E75" s="2">
        <v>3</v>
      </c>
      <c r="F75" s="8">
        <v>198659936</v>
      </c>
      <c r="G75" s="3">
        <v>3818702</v>
      </c>
      <c r="H75" s="3">
        <v>4886796</v>
      </c>
      <c r="I75" s="3">
        <v>27749319</v>
      </c>
      <c r="J75" s="3">
        <v>49104192</v>
      </c>
      <c r="K75" s="3">
        <v>3619070679</v>
      </c>
      <c r="P75" t="s">
        <v>41</v>
      </c>
      <c r="Q75" t="s">
        <v>44</v>
      </c>
      <c r="R75" s="8">
        <v>438113147</v>
      </c>
      <c r="S75" s="3">
        <v>6333764</v>
      </c>
      <c r="T75" s="3">
        <v>9361872</v>
      </c>
      <c r="U75" s="3">
        <v>39273631</v>
      </c>
      <c r="W75" t="s">
        <v>41</v>
      </c>
      <c r="X75" t="s">
        <v>44</v>
      </c>
      <c r="Y75" s="8">
        <v>438113147</v>
      </c>
      <c r="Z75" s="3">
        <v>6333764</v>
      </c>
      <c r="AA75" s="3">
        <v>9361872</v>
      </c>
      <c r="AB75" s="3">
        <v>39273631</v>
      </c>
      <c r="AC75" s="3">
        <v>41010721</v>
      </c>
      <c r="AD75" s="3">
        <v>4278834414</v>
      </c>
      <c r="AF75" t="s">
        <v>41</v>
      </c>
      <c r="AG75" t="s">
        <v>44</v>
      </c>
      <c r="AH75" s="1">
        <f t="shared" si="112"/>
        <v>436599000.02937067</v>
      </c>
      <c r="AI75" s="1">
        <f t="shared" si="113"/>
        <v>6311874.107767934</v>
      </c>
      <c r="AJ75" s="1">
        <f t="shared" si="114"/>
        <v>9329516.7734442912</v>
      </c>
      <c r="AK75" s="1">
        <f t="shared" si="115"/>
        <v>39137898.827132188</v>
      </c>
      <c r="AU75" t="s">
        <v>41</v>
      </c>
      <c r="AV75" t="s">
        <v>44</v>
      </c>
      <c r="AW75">
        <f t="shared" si="116"/>
        <v>8.6400827366818138</v>
      </c>
      <c r="AX75">
        <f t="shared" si="117"/>
        <v>6.8001583281533682</v>
      </c>
      <c r="AY75">
        <f t="shared" si="118"/>
        <v>6.9698591498492304</v>
      </c>
      <c r="AZ75">
        <f t="shared" si="119"/>
        <v>7.5925975062408178</v>
      </c>
    </row>
    <row r="76" spans="1:52" x14ac:dyDescent="0.25">
      <c r="A76" t="s">
        <v>90</v>
      </c>
      <c r="B76" t="s">
        <v>38</v>
      </c>
      <c r="C76" t="s">
        <v>42</v>
      </c>
      <c r="D76" s="2">
        <v>3</v>
      </c>
      <c r="E76" s="2">
        <v>1</v>
      </c>
      <c r="F76" s="8">
        <v>2079923</v>
      </c>
      <c r="G76" s="2" t="s">
        <v>102</v>
      </c>
      <c r="H76" s="2" t="s">
        <v>102</v>
      </c>
      <c r="I76" s="2" t="s">
        <v>102</v>
      </c>
      <c r="J76" s="3">
        <v>25365594</v>
      </c>
      <c r="K76" s="3">
        <v>2648250677</v>
      </c>
      <c r="P76" t="s">
        <v>38</v>
      </c>
      <c r="Q76" t="s">
        <v>42</v>
      </c>
      <c r="R76" s="8">
        <v>993519</v>
      </c>
      <c r="S76" s="3" t="s">
        <v>102</v>
      </c>
      <c r="T76" s="3" t="s">
        <v>102</v>
      </c>
      <c r="U76" s="3" t="s">
        <v>102</v>
      </c>
      <c r="W76" t="s">
        <v>38</v>
      </c>
      <c r="X76" t="s">
        <v>42</v>
      </c>
      <c r="Y76" s="8">
        <v>993519</v>
      </c>
      <c r="Z76" s="3" t="s">
        <v>102</v>
      </c>
      <c r="AA76" s="3" t="s">
        <v>102</v>
      </c>
      <c r="AB76" s="3" t="s">
        <v>102</v>
      </c>
      <c r="AC76" s="3">
        <v>21571317</v>
      </c>
      <c r="AD76" s="3">
        <v>4259255715</v>
      </c>
      <c r="AF76" t="s">
        <v>38</v>
      </c>
      <c r="AG76" t="s">
        <v>42</v>
      </c>
    </row>
    <row r="77" spans="1:52" x14ac:dyDescent="0.25">
      <c r="A77" t="s">
        <v>91</v>
      </c>
      <c r="B77" t="s">
        <v>38</v>
      </c>
      <c r="C77" t="s">
        <v>42</v>
      </c>
      <c r="D77" s="2">
        <v>3</v>
      </c>
      <c r="E77" s="2">
        <v>2</v>
      </c>
      <c r="F77" s="8">
        <v>3782096</v>
      </c>
      <c r="G77" s="2" t="s">
        <v>102</v>
      </c>
      <c r="H77" s="2" t="s">
        <v>102</v>
      </c>
      <c r="I77" s="2" t="s">
        <v>102</v>
      </c>
      <c r="J77" s="3">
        <v>26557192</v>
      </c>
      <c r="K77" s="3">
        <v>3715528924</v>
      </c>
      <c r="P77" t="s">
        <v>38</v>
      </c>
      <c r="Q77" t="s">
        <v>42</v>
      </c>
      <c r="R77" s="8">
        <v>763637</v>
      </c>
      <c r="S77" s="3" t="s">
        <v>102</v>
      </c>
      <c r="T77" s="3" t="s">
        <v>102</v>
      </c>
      <c r="U77" s="3" t="s">
        <v>102</v>
      </c>
      <c r="W77" t="s">
        <v>38</v>
      </c>
      <c r="X77" t="s">
        <v>42</v>
      </c>
      <c r="Y77" s="8">
        <v>763637</v>
      </c>
      <c r="Z77" s="3" t="s">
        <v>102</v>
      </c>
      <c r="AA77" s="3" t="s">
        <v>102</v>
      </c>
      <c r="AB77" s="3" t="s">
        <v>102</v>
      </c>
      <c r="AC77" s="3">
        <v>22063621</v>
      </c>
      <c r="AD77" s="3">
        <v>3107023925</v>
      </c>
      <c r="AF77" t="s">
        <v>38</v>
      </c>
      <c r="AG77" t="s">
        <v>42</v>
      </c>
    </row>
    <row r="78" spans="1:52" x14ac:dyDescent="0.25">
      <c r="A78" t="s">
        <v>92</v>
      </c>
      <c r="B78" t="s">
        <v>38</v>
      </c>
      <c r="C78" t="s">
        <v>42</v>
      </c>
      <c r="D78" s="2">
        <v>3</v>
      </c>
      <c r="E78" s="2">
        <v>3</v>
      </c>
      <c r="F78" s="8">
        <v>2248858</v>
      </c>
      <c r="G78" s="2" t="s">
        <v>102</v>
      </c>
      <c r="H78" s="2" t="s">
        <v>102</v>
      </c>
      <c r="I78" s="2" t="s">
        <v>102</v>
      </c>
      <c r="J78" s="3">
        <v>30419118</v>
      </c>
      <c r="K78" s="3">
        <v>3168064350</v>
      </c>
      <c r="P78" t="s">
        <v>38</v>
      </c>
      <c r="Q78" t="s">
        <v>42</v>
      </c>
      <c r="R78" s="8">
        <v>644039</v>
      </c>
      <c r="S78" s="3" t="s">
        <v>102</v>
      </c>
      <c r="T78" s="3" t="s">
        <v>102</v>
      </c>
      <c r="U78" s="3" t="s">
        <v>102</v>
      </c>
      <c r="W78" t="s">
        <v>38</v>
      </c>
      <c r="X78" t="s">
        <v>42</v>
      </c>
      <c r="Y78" s="8">
        <v>644039</v>
      </c>
      <c r="Z78" s="3" t="s">
        <v>102</v>
      </c>
      <c r="AA78" s="3" t="s">
        <v>102</v>
      </c>
      <c r="AB78" s="3" t="s">
        <v>102</v>
      </c>
      <c r="AC78" s="3">
        <v>22068562</v>
      </c>
      <c r="AD78" s="3">
        <v>3279862505</v>
      </c>
      <c r="AF78" t="s">
        <v>38</v>
      </c>
      <c r="AG78" t="s">
        <v>42</v>
      </c>
    </row>
    <row r="79" spans="1:52" x14ac:dyDescent="0.25">
      <c r="A79" t="s">
        <v>93</v>
      </c>
      <c r="B79" t="s">
        <v>39</v>
      </c>
      <c r="C79" t="s">
        <v>42</v>
      </c>
      <c r="D79" s="2">
        <v>3</v>
      </c>
      <c r="E79" s="2">
        <v>1</v>
      </c>
      <c r="F79" s="8">
        <v>154605</v>
      </c>
      <c r="G79" s="2" t="s">
        <v>102</v>
      </c>
      <c r="H79" s="2" t="s">
        <v>102</v>
      </c>
      <c r="I79" s="2" t="s">
        <v>102</v>
      </c>
      <c r="J79" s="3">
        <v>32827944</v>
      </c>
      <c r="K79" s="3">
        <v>2696182780</v>
      </c>
      <c r="P79" t="s">
        <v>39</v>
      </c>
      <c r="Q79" t="s">
        <v>42</v>
      </c>
      <c r="R79" s="8">
        <v>166732</v>
      </c>
      <c r="S79" s="3" t="s">
        <v>102</v>
      </c>
      <c r="T79" s="3" t="s">
        <v>102</v>
      </c>
      <c r="U79" s="3" t="s">
        <v>102</v>
      </c>
      <c r="W79" t="s">
        <v>39</v>
      </c>
      <c r="X79" t="s">
        <v>42</v>
      </c>
      <c r="Y79" s="8">
        <v>166732</v>
      </c>
      <c r="Z79" s="3" t="s">
        <v>102</v>
      </c>
      <c r="AA79" s="3" t="s">
        <v>102</v>
      </c>
      <c r="AB79" s="3" t="s">
        <v>102</v>
      </c>
      <c r="AC79" s="3">
        <v>42009186</v>
      </c>
      <c r="AD79" s="3">
        <v>3114156778</v>
      </c>
      <c r="AF79" t="s">
        <v>39</v>
      </c>
      <c r="AG79" t="s">
        <v>42</v>
      </c>
    </row>
    <row r="80" spans="1:52" x14ac:dyDescent="0.25">
      <c r="A80" t="s">
        <v>94</v>
      </c>
      <c r="B80" t="s">
        <v>39</v>
      </c>
      <c r="C80" t="s">
        <v>42</v>
      </c>
      <c r="D80" s="2">
        <v>3</v>
      </c>
      <c r="E80" s="2">
        <v>2</v>
      </c>
      <c r="F80" s="8">
        <v>174440</v>
      </c>
      <c r="G80" s="2" t="s">
        <v>102</v>
      </c>
      <c r="H80" s="2" t="s">
        <v>102</v>
      </c>
      <c r="I80" s="2" t="s">
        <v>102</v>
      </c>
      <c r="J80" s="3">
        <v>36208933</v>
      </c>
      <c r="K80" s="3">
        <v>2669606852</v>
      </c>
      <c r="P80" t="s">
        <v>39</v>
      </c>
      <c r="Q80" t="s">
        <v>42</v>
      </c>
      <c r="R80" s="8">
        <v>168688</v>
      </c>
      <c r="S80" s="3" t="s">
        <v>102</v>
      </c>
      <c r="T80" s="3" t="s">
        <v>102</v>
      </c>
      <c r="U80" s="3" t="s">
        <v>102</v>
      </c>
      <c r="W80" t="s">
        <v>39</v>
      </c>
      <c r="X80" t="s">
        <v>42</v>
      </c>
      <c r="Y80" s="8">
        <v>168688</v>
      </c>
      <c r="Z80" s="3" t="s">
        <v>102</v>
      </c>
      <c r="AA80" s="3" t="s">
        <v>102</v>
      </c>
      <c r="AB80" s="3" t="s">
        <v>102</v>
      </c>
      <c r="AC80" s="3">
        <v>36466827</v>
      </c>
      <c r="AD80" s="3">
        <v>3279665497</v>
      </c>
      <c r="AF80" t="s">
        <v>39</v>
      </c>
      <c r="AG80" t="s">
        <v>42</v>
      </c>
    </row>
    <row r="81" spans="1:33" x14ac:dyDescent="0.25">
      <c r="A81" t="s">
        <v>95</v>
      </c>
      <c r="B81" t="s">
        <v>39</v>
      </c>
      <c r="C81" t="s">
        <v>42</v>
      </c>
      <c r="D81" s="2">
        <v>3</v>
      </c>
      <c r="E81" s="2">
        <v>3</v>
      </c>
      <c r="F81" s="8">
        <v>238733</v>
      </c>
      <c r="G81" s="2" t="s">
        <v>102</v>
      </c>
      <c r="H81" s="2" t="s">
        <v>102</v>
      </c>
      <c r="I81" s="2" t="s">
        <v>102</v>
      </c>
      <c r="J81" s="3">
        <v>35983894</v>
      </c>
      <c r="K81" s="3">
        <v>2832152917</v>
      </c>
      <c r="P81" t="s">
        <v>39</v>
      </c>
      <c r="Q81" t="s">
        <v>42</v>
      </c>
      <c r="R81" s="8">
        <v>148568</v>
      </c>
      <c r="S81" s="3" t="s">
        <v>102</v>
      </c>
      <c r="T81" s="3" t="s">
        <v>102</v>
      </c>
      <c r="U81" s="3" t="s">
        <v>102</v>
      </c>
      <c r="W81" t="s">
        <v>39</v>
      </c>
      <c r="X81" t="s">
        <v>42</v>
      </c>
      <c r="Y81" s="8">
        <v>148568</v>
      </c>
      <c r="Z81" s="3" t="s">
        <v>102</v>
      </c>
      <c r="AA81" s="3" t="s">
        <v>102</v>
      </c>
      <c r="AB81" s="3" t="s">
        <v>102</v>
      </c>
      <c r="AC81" s="3">
        <v>41538303</v>
      </c>
      <c r="AD81" s="3">
        <v>3434570323</v>
      </c>
      <c r="AF81" t="s">
        <v>39</v>
      </c>
      <c r="AG81" t="s">
        <v>42</v>
      </c>
    </row>
    <row r="82" spans="1:33" x14ac:dyDescent="0.25">
      <c r="A82" t="s">
        <v>96</v>
      </c>
      <c r="B82" t="s">
        <v>40</v>
      </c>
      <c r="C82" t="s">
        <v>42</v>
      </c>
      <c r="D82" s="2">
        <v>3</v>
      </c>
      <c r="E82" s="2">
        <v>1</v>
      </c>
      <c r="F82" s="8">
        <v>133025</v>
      </c>
      <c r="G82" s="2" t="s">
        <v>102</v>
      </c>
      <c r="H82" s="2" t="s">
        <v>102</v>
      </c>
      <c r="I82" s="2" t="s">
        <v>102</v>
      </c>
      <c r="J82" s="3">
        <v>30735074</v>
      </c>
      <c r="K82" s="3">
        <v>3319108525</v>
      </c>
      <c r="P82" t="s">
        <v>40</v>
      </c>
      <c r="Q82" t="s">
        <v>42</v>
      </c>
      <c r="R82" s="8">
        <v>151340</v>
      </c>
      <c r="S82" s="3" t="s">
        <v>102</v>
      </c>
      <c r="T82" s="3" t="s">
        <v>102</v>
      </c>
      <c r="U82" s="3" t="s">
        <v>102</v>
      </c>
      <c r="W82" t="s">
        <v>40</v>
      </c>
      <c r="X82" t="s">
        <v>42</v>
      </c>
      <c r="Y82" s="8">
        <v>151340</v>
      </c>
      <c r="Z82" s="3" t="s">
        <v>102</v>
      </c>
      <c r="AA82" s="3" t="s">
        <v>102</v>
      </c>
      <c r="AB82" s="3" t="s">
        <v>102</v>
      </c>
      <c r="AC82" s="3">
        <v>25839227</v>
      </c>
      <c r="AD82" s="3">
        <v>1056416481</v>
      </c>
      <c r="AF82" t="s">
        <v>40</v>
      </c>
      <c r="AG82" t="s">
        <v>42</v>
      </c>
    </row>
    <row r="83" spans="1:33" x14ac:dyDescent="0.25">
      <c r="A83" t="s">
        <v>97</v>
      </c>
      <c r="B83" t="s">
        <v>40</v>
      </c>
      <c r="C83" t="s">
        <v>42</v>
      </c>
      <c r="D83" s="2">
        <v>3</v>
      </c>
      <c r="E83" s="2">
        <v>2</v>
      </c>
      <c r="F83" s="8">
        <v>177389</v>
      </c>
      <c r="G83" s="2" t="s">
        <v>102</v>
      </c>
      <c r="H83" s="2" t="s">
        <v>102</v>
      </c>
      <c r="I83" s="2" t="s">
        <v>102</v>
      </c>
      <c r="J83" s="3">
        <v>32879359</v>
      </c>
      <c r="K83" s="3">
        <v>3109792398</v>
      </c>
      <c r="P83" t="s">
        <v>40</v>
      </c>
      <c r="Q83" t="s">
        <v>42</v>
      </c>
      <c r="R83" s="8">
        <v>141588</v>
      </c>
      <c r="S83" s="3" t="s">
        <v>102</v>
      </c>
      <c r="T83" s="3" t="s">
        <v>102</v>
      </c>
      <c r="U83" s="3" t="s">
        <v>102</v>
      </c>
      <c r="W83" t="s">
        <v>40</v>
      </c>
      <c r="X83" t="s">
        <v>42</v>
      </c>
      <c r="Y83" s="8">
        <v>141588</v>
      </c>
      <c r="Z83" s="3" t="s">
        <v>102</v>
      </c>
      <c r="AA83" s="3" t="s">
        <v>102</v>
      </c>
      <c r="AB83" s="3" t="s">
        <v>102</v>
      </c>
      <c r="AC83" s="3">
        <v>32903703</v>
      </c>
      <c r="AD83" s="3">
        <v>1502104912</v>
      </c>
      <c r="AF83" t="s">
        <v>40</v>
      </c>
      <c r="AG83" t="s">
        <v>42</v>
      </c>
    </row>
    <row r="84" spans="1:33" x14ac:dyDescent="0.25">
      <c r="A84" t="s">
        <v>98</v>
      </c>
      <c r="B84" t="s">
        <v>40</v>
      </c>
      <c r="C84" t="s">
        <v>42</v>
      </c>
      <c r="D84" s="2">
        <v>3</v>
      </c>
      <c r="E84" s="2">
        <v>3</v>
      </c>
      <c r="F84" s="8">
        <v>184734</v>
      </c>
      <c r="G84" s="2" t="s">
        <v>102</v>
      </c>
      <c r="H84" s="2" t="s">
        <v>102</v>
      </c>
      <c r="I84" s="2" t="s">
        <v>102</v>
      </c>
      <c r="J84" s="3">
        <v>25767104</v>
      </c>
      <c r="K84" s="3">
        <v>3527542146</v>
      </c>
      <c r="P84" t="s">
        <v>40</v>
      </c>
      <c r="Q84" t="s">
        <v>42</v>
      </c>
      <c r="R84" s="8">
        <v>168419</v>
      </c>
      <c r="S84" s="3" t="s">
        <v>102</v>
      </c>
      <c r="T84" s="3" t="s">
        <v>102</v>
      </c>
      <c r="U84" s="3" t="s">
        <v>102</v>
      </c>
      <c r="W84" t="s">
        <v>40</v>
      </c>
      <c r="X84" t="s">
        <v>42</v>
      </c>
      <c r="Y84" s="8">
        <v>168419</v>
      </c>
      <c r="Z84" s="3" t="s">
        <v>102</v>
      </c>
      <c r="AA84" s="3" t="s">
        <v>102</v>
      </c>
      <c r="AB84" s="3" t="s">
        <v>102</v>
      </c>
      <c r="AC84" s="3">
        <v>27301501</v>
      </c>
      <c r="AD84" s="3">
        <v>2482815555</v>
      </c>
      <c r="AF84" t="s">
        <v>40</v>
      </c>
      <c r="AG84" t="s">
        <v>42</v>
      </c>
    </row>
    <row r="85" spans="1:33" x14ac:dyDescent="0.25">
      <c r="A85" t="s">
        <v>99</v>
      </c>
      <c r="B85" t="s">
        <v>41</v>
      </c>
      <c r="C85" t="s">
        <v>42</v>
      </c>
      <c r="D85" s="2">
        <v>3</v>
      </c>
      <c r="E85" s="2">
        <v>1</v>
      </c>
      <c r="F85" s="8">
        <v>270620</v>
      </c>
      <c r="G85" s="2" t="s">
        <v>102</v>
      </c>
      <c r="H85" s="2" t="s">
        <v>102</v>
      </c>
      <c r="I85" s="2" t="s">
        <v>102</v>
      </c>
      <c r="J85" s="3">
        <v>24353207</v>
      </c>
      <c r="K85" s="3">
        <v>4064733593</v>
      </c>
      <c r="P85" t="s">
        <v>41</v>
      </c>
      <c r="Q85" t="s">
        <v>42</v>
      </c>
      <c r="R85" s="8">
        <v>242206</v>
      </c>
      <c r="S85" s="3" t="s">
        <v>102</v>
      </c>
      <c r="T85" s="3" t="s">
        <v>102</v>
      </c>
      <c r="U85" s="3" t="s">
        <v>102</v>
      </c>
      <c r="W85" t="s">
        <v>41</v>
      </c>
      <c r="X85" t="s">
        <v>42</v>
      </c>
      <c r="Y85" s="8">
        <v>242206</v>
      </c>
      <c r="Z85" s="3" t="s">
        <v>102</v>
      </c>
      <c r="AA85" s="3" t="s">
        <v>102</v>
      </c>
      <c r="AB85" s="3" t="s">
        <v>102</v>
      </c>
      <c r="AC85" s="3">
        <v>37473288</v>
      </c>
      <c r="AD85" s="3">
        <v>1805714024</v>
      </c>
      <c r="AF85" t="s">
        <v>41</v>
      </c>
      <c r="AG85" t="s">
        <v>42</v>
      </c>
    </row>
    <row r="86" spans="1:33" x14ac:dyDescent="0.25">
      <c r="A86" t="s">
        <v>100</v>
      </c>
      <c r="B86" t="s">
        <v>41</v>
      </c>
      <c r="C86" t="s">
        <v>42</v>
      </c>
      <c r="D86" s="2">
        <v>3</v>
      </c>
      <c r="E86" s="2">
        <v>2</v>
      </c>
      <c r="F86" s="8">
        <v>359788</v>
      </c>
      <c r="G86" s="2" t="s">
        <v>102</v>
      </c>
      <c r="H86" s="2" t="s">
        <v>102</v>
      </c>
      <c r="I86" s="2" t="s">
        <v>102</v>
      </c>
      <c r="J86" s="3">
        <v>24958379</v>
      </c>
      <c r="K86" s="3">
        <v>4015353022</v>
      </c>
      <c r="P86" t="s">
        <v>41</v>
      </c>
      <c r="Q86" t="s">
        <v>42</v>
      </c>
      <c r="R86" s="8">
        <v>387496</v>
      </c>
      <c r="S86" s="3" t="s">
        <v>102</v>
      </c>
      <c r="T86" s="3" t="s">
        <v>102</v>
      </c>
      <c r="U86" s="3" t="s">
        <v>102</v>
      </c>
      <c r="W86" t="s">
        <v>41</v>
      </c>
      <c r="X86" t="s">
        <v>42</v>
      </c>
      <c r="Y86" s="8">
        <v>387496</v>
      </c>
      <c r="Z86" s="3" t="s">
        <v>102</v>
      </c>
      <c r="AA86" s="3" t="s">
        <v>102</v>
      </c>
      <c r="AB86" s="3" t="s">
        <v>102</v>
      </c>
      <c r="AC86" s="3">
        <v>34545922</v>
      </c>
      <c r="AD86" s="3">
        <v>1665370794</v>
      </c>
      <c r="AF86" t="s">
        <v>41</v>
      </c>
      <c r="AG86" t="s">
        <v>42</v>
      </c>
    </row>
    <row r="87" spans="1:33" x14ac:dyDescent="0.25">
      <c r="A87" t="s">
        <v>101</v>
      </c>
      <c r="B87" t="s">
        <v>41</v>
      </c>
      <c r="C87" t="s">
        <v>42</v>
      </c>
      <c r="D87" s="2">
        <v>3</v>
      </c>
      <c r="E87" s="2">
        <v>3</v>
      </c>
      <c r="F87" s="8">
        <v>387515</v>
      </c>
      <c r="G87" s="2" t="s">
        <v>102</v>
      </c>
      <c r="H87" s="2" t="s">
        <v>102</v>
      </c>
      <c r="I87" s="2" t="s">
        <v>102</v>
      </c>
      <c r="J87" s="3">
        <v>24904297</v>
      </c>
      <c r="K87" s="3">
        <v>4901180459</v>
      </c>
      <c r="P87" t="s">
        <v>41</v>
      </c>
      <c r="Q87" t="s">
        <v>42</v>
      </c>
      <c r="R87" s="8">
        <v>194871</v>
      </c>
      <c r="S87" s="3" t="s">
        <v>102</v>
      </c>
      <c r="T87" s="3" t="s">
        <v>102</v>
      </c>
      <c r="U87" s="3" t="s">
        <v>102</v>
      </c>
      <c r="W87" t="s">
        <v>41</v>
      </c>
      <c r="X87" t="s">
        <v>42</v>
      </c>
      <c r="Y87" s="8">
        <v>194871</v>
      </c>
      <c r="Z87" s="3" t="s">
        <v>102</v>
      </c>
      <c r="AA87" s="3" t="s">
        <v>102</v>
      </c>
      <c r="AB87" s="3" t="s">
        <v>102</v>
      </c>
      <c r="AC87" s="3">
        <v>34230602</v>
      </c>
      <c r="AD87" s="3">
        <v>2042450710</v>
      </c>
      <c r="AF87" t="s">
        <v>41</v>
      </c>
      <c r="AG87" t="s">
        <v>42</v>
      </c>
    </row>
    <row r="88" spans="1:33" x14ac:dyDescent="0.25">
      <c r="A88" t="s">
        <v>103</v>
      </c>
      <c r="B88" t="s">
        <v>38</v>
      </c>
      <c r="C88" t="s">
        <v>43</v>
      </c>
      <c r="D88" s="2">
        <v>3</v>
      </c>
      <c r="E88" s="2">
        <v>1</v>
      </c>
      <c r="F88" s="8">
        <v>5046093517</v>
      </c>
      <c r="G88" s="3">
        <v>4142129</v>
      </c>
      <c r="H88" s="3">
        <v>4701374</v>
      </c>
      <c r="I88" s="3">
        <v>16450446</v>
      </c>
      <c r="J88" s="3">
        <v>22175783</v>
      </c>
      <c r="K88" s="3">
        <v>3233755624</v>
      </c>
      <c r="P88" t="s">
        <v>38</v>
      </c>
      <c r="Q88" t="s">
        <v>42</v>
      </c>
      <c r="R88" s="8">
        <v>1154137</v>
      </c>
      <c r="S88" s="3" t="s">
        <v>102</v>
      </c>
      <c r="T88" s="3" t="s">
        <v>102</v>
      </c>
      <c r="U88" s="3" t="s">
        <v>102</v>
      </c>
      <c r="W88" t="s">
        <v>38</v>
      </c>
      <c r="X88" t="s">
        <v>42</v>
      </c>
      <c r="Y88" s="8">
        <v>1154137</v>
      </c>
      <c r="Z88" s="3" t="s">
        <v>102</v>
      </c>
      <c r="AA88" s="3" t="s">
        <v>102</v>
      </c>
      <c r="AB88" s="3" t="s">
        <v>102</v>
      </c>
      <c r="AC88" s="3">
        <v>27442019</v>
      </c>
      <c r="AD88" s="3">
        <v>3608592827</v>
      </c>
      <c r="AF88" t="s">
        <v>38</v>
      </c>
      <c r="AG88" t="s">
        <v>42</v>
      </c>
    </row>
    <row r="89" spans="1:33" x14ac:dyDescent="0.25">
      <c r="A89" t="s">
        <v>104</v>
      </c>
      <c r="B89" t="s">
        <v>38</v>
      </c>
      <c r="C89" t="s">
        <v>43</v>
      </c>
      <c r="D89" s="2">
        <v>3</v>
      </c>
      <c r="E89" s="2">
        <v>2</v>
      </c>
      <c r="F89" s="8">
        <v>2448755189</v>
      </c>
      <c r="G89" s="3">
        <v>3497835</v>
      </c>
      <c r="H89" s="3">
        <v>4832238</v>
      </c>
      <c r="I89" s="3">
        <v>15349721</v>
      </c>
      <c r="J89" s="3">
        <v>25242566</v>
      </c>
      <c r="K89" s="3">
        <v>3239394437</v>
      </c>
      <c r="P89" t="s">
        <v>38</v>
      </c>
      <c r="Q89" t="s">
        <v>42</v>
      </c>
      <c r="R89" s="8">
        <v>1189533</v>
      </c>
      <c r="S89" s="3" t="s">
        <v>102</v>
      </c>
      <c r="T89" s="3" t="s">
        <v>102</v>
      </c>
      <c r="U89" s="3" t="s">
        <v>102</v>
      </c>
      <c r="W89" t="s">
        <v>38</v>
      </c>
      <c r="X89" t="s">
        <v>42</v>
      </c>
      <c r="Y89" s="8">
        <v>1189533</v>
      </c>
      <c r="Z89" s="3" t="s">
        <v>102</v>
      </c>
      <c r="AA89" s="3" t="s">
        <v>102</v>
      </c>
      <c r="AB89" s="3" t="s">
        <v>102</v>
      </c>
      <c r="AC89" s="3">
        <v>28920716</v>
      </c>
      <c r="AD89" s="3">
        <v>2642347463</v>
      </c>
      <c r="AF89" t="s">
        <v>38</v>
      </c>
      <c r="AG89" t="s">
        <v>42</v>
      </c>
    </row>
    <row r="90" spans="1:33" x14ac:dyDescent="0.25">
      <c r="A90" t="s">
        <v>105</v>
      </c>
      <c r="B90" t="s">
        <v>38</v>
      </c>
      <c r="C90" t="s">
        <v>43</v>
      </c>
      <c r="D90" s="2">
        <v>3</v>
      </c>
      <c r="E90" s="2">
        <v>3</v>
      </c>
      <c r="F90" s="8">
        <v>3613232682</v>
      </c>
      <c r="G90" s="3">
        <v>3460647</v>
      </c>
      <c r="H90" s="3">
        <v>4150758</v>
      </c>
      <c r="I90" s="3">
        <v>16581502</v>
      </c>
      <c r="J90" s="3">
        <v>27480535</v>
      </c>
      <c r="K90" s="3">
        <v>3345993340</v>
      </c>
      <c r="P90" t="s">
        <v>38</v>
      </c>
      <c r="Q90" t="s">
        <v>42</v>
      </c>
      <c r="R90" s="8">
        <v>1333286</v>
      </c>
      <c r="S90" s="3" t="s">
        <v>102</v>
      </c>
      <c r="T90" s="3" t="s">
        <v>102</v>
      </c>
      <c r="U90" s="3" t="s">
        <v>102</v>
      </c>
      <c r="W90" t="s">
        <v>38</v>
      </c>
      <c r="X90" t="s">
        <v>42</v>
      </c>
      <c r="Y90" s="8">
        <v>1333286</v>
      </c>
      <c r="Z90" s="3" t="s">
        <v>102</v>
      </c>
      <c r="AA90" s="3" t="s">
        <v>102</v>
      </c>
      <c r="AB90" s="3" t="s">
        <v>102</v>
      </c>
      <c r="AC90" s="3">
        <v>24533505</v>
      </c>
      <c r="AD90" s="3">
        <v>3579033354</v>
      </c>
      <c r="AF90" t="s">
        <v>38</v>
      </c>
      <c r="AG90" t="s">
        <v>42</v>
      </c>
    </row>
    <row r="91" spans="1:33" x14ac:dyDescent="0.25">
      <c r="A91" t="s">
        <v>106</v>
      </c>
      <c r="B91" t="s">
        <v>39</v>
      </c>
      <c r="C91" t="s">
        <v>43</v>
      </c>
      <c r="D91" s="2">
        <v>3</v>
      </c>
      <c r="E91" s="2">
        <v>1</v>
      </c>
      <c r="F91" s="8">
        <v>995841268</v>
      </c>
      <c r="G91" s="3">
        <v>2178635</v>
      </c>
      <c r="H91" s="3">
        <v>2539506</v>
      </c>
      <c r="I91" s="3">
        <v>9860773</v>
      </c>
      <c r="J91" s="3">
        <v>42832406</v>
      </c>
      <c r="K91" s="3">
        <v>2731199885</v>
      </c>
      <c r="P91" t="s">
        <v>39</v>
      </c>
      <c r="Q91" t="s">
        <v>42</v>
      </c>
      <c r="R91" s="8">
        <v>586968</v>
      </c>
      <c r="S91" s="3" t="s">
        <v>102</v>
      </c>
      <c r="T91" s="3" t="s">
        <v>102</v>
      </c>
      <c r="U91" s="3" t="s">
        <v>102</v>
      </c>
      <c r="W91" t="s">
        <v>39</v>
      </c>
      <c r="X91" t="s">
        <v>42</v>
      </c>
      <c r="Y91" s="8">
        <v>586968</v>
      </c>
      <c r="Z91" s="3" t="s">
        <v>102</v>
      </c>
      <c r="AA91" s="3" t="s">
        <v>102</v>
      </c>
      <c r="AB91" s="3" t="s">
        <v>102</v>
      </c>
      <c r="AC91" s="3">
        <v>29109604</v>
      </c>
      <c r="AD91" s="3">
        <v>2370664830</v>
      </c>
      <c r="AF91" t="s">
        <v>39</v>
      </c>
      <c r="AG91" t="s">
        <v>42</v>
      </c>
    </row>
    <row r="92" spans="1:33" x14ac:dyDescent="0.25">
      <c r="A92" t="s">
        <v>107</v>
      </c>
      <c r="B92" t="s">
        <v>39</v>
      </c>
      <c r="C92" t="s">
        <v>43</v>
      </c>
      <c r="D92" s="2">
        <v>3</v>
      </c>
      <c r="E92" s="2">
        <v>2</v>
      </c>
      <c r="F92" s="8">
        <v>1453337810</v>
      </c>
      <c r="G92" s="3">
        <v>2809858</v>
      </c>
      <c r="H92" s="3">
        <v>4094704</v>
      </c>
      <c r="I92" s="3">
        <v>12115229</v>
      </c>
      <c r="J92" s="3">
        <v>43143979</v>
      </c>
      <c r="K92" s="3">
        <v>3422041794</v>
      </c>
      <c r="P92" t="s">
        <v>39</v>
      </c>
      <c r="Q92" t="s">
        <v>42</v>
      </c>
      <c r="R92" s="8">
        <v>337297</v>
      </c>
      <c r="S92" s="3" t="s">
        <v>102</v>
      </c>
      <c r="T92" s="3" t="s">
        <v>102</v>
      </c>
      <c r="U92" s="3" t="s">
        <v>102</v>
      </c>
      <c r="W92" t="s">
        <v>39</v>
      </c>
      <c r="X92" t="s">
        <v>42</v>
      </c>
      <c r="Y92" s="8">
        <v>337297</v>
      </c>
      <c r="Z92" s="3" t="s">
        <v>102</v>
      </c>
      <c r="AA92" s="3" t="s">
        <v>102</v>
      </c>
      <c r="AB92" s="3" t="s">
        <v>102</v>
      </c>
      <c r="AC92" s="3">
        <v>25982207</v>
      </c>
      <c r="AD92" s="3">
        <v>2319600719</v>
      </c>
      <c r="AF92" t="s">
        <v>39</v>
      </c>
      <c r="AG92" t="s">
        <v>42</v>
      </c>
    </row>
    <row r="93" spans="1:33" x14ac:dyDescent="0.25">
      <c r="A93" t="s">
        <v>108</v>
      </c>
      <c r="B93" t="s">
        <v>39</v>
      </c>
      <c r="C93" t="s">
        <v>43</v>
      </c>
      <c r="D93" s="2">
        <v>3</v>
      </c>
      <c r="E93" s="2">
        <v>3</v>
      </c>
      <c r="F93" s="8">
        <v>2253235810</v>
      </c>
      <c r="G93" s="3">
        <v>2818992</v>
      </c>
      <c r="H93" s="3">
        <v>3679959</v>
      </c>
      <c r="I93" s="3">
        <v>10386889</v>
      </c>
      <c r="J93" s="3">
        <v>41964525</v>
      </c>
      <c r="K93" s="3">
        <v>3310040764</v>
      </c>
      <c r="P93" t="s">
        <v>39</v>
      </c>
      <c r="Q93" t="s">
        <v>42</v>
      </c>
      <c r="R93" s="8">
        <v>1890875</v>
      </c>
      <c r="S93" s="3" t="s">
        <v>102</v>
      </c>
      <c r="T93" s="3" t="s">
        <v>102</v>
      </c>
      <c r="U93" s="3" t="s">
        <v>102</v>
      </c>
      <c r="W93" t="s">
        <v>39</v>
      </c>
      <c r="X93" t="s">
        <v>42</v>
      </c>
      <c r="Y93" s="8">
        <v>1890875</v>
      </c>
      <c r="Z93" s="3" t="s">
        <v>102</v>
      </c>
      <c r="AA93" s="3" t="s">
        <v>102</v>
      </c>
      <c r="AB93" s="3" t="s">
        <v>102</v>
      </c>
      <c r="AC93" s="3">
        <v>21633869</v>
      </c>
      <c r="AD93" s="3">
        <v>3458654878</v>
      </c>
      <c r="AF93" t="s">
        <v>39</v>
      </c>
      <c r="AG93" t="s">
        <v>42</v>
      </c>
    </row>
    <row r="94" spans="1:33" x14ac:dyDescent="0.25">
      <c r="A94" t="s">
        <v>109</v>
      </c>
      <c r="B94" t="s">
        <v>40</v>
      </c>
      <c r="C94" t="s">
        <v>43</v>
      </c>
      <c r="D94" s="2">
        <v>3</v>
      </c>
      <c r="E94" s="2">
        <v>1</v>
      </c>
      <c r="F94" s="8">
        <v>786966262</v>
      </c>
      <c r="G94" s="3">
        <v>2213958</v>
      </c>
      <c r="H94" s="3">
        <v>3682342</v>
      </c>
      <c r="I94" s="3">
        <v>14736198</v>
      </c>
      <c r="J94" s="3">
        <v>25430785</v>
      </c>
      <c r="K94" s="3">
        <v>3903284708</v>
      </c>
      <c r="P94" t="s">
        <v>40</v>
      </c>
      <c r="Q94" t="s">
        <v>42</v>
      </c>
      <c r="R94" s="8">
        <v>255468</v>
      </c>
      <c r="S94" s="3" t="s">
        <v>102</v>
      </c>
      <c r="T94" s="3" t="s">
        <v>102</v>
      </c>
      <c r="U94" s="3" t="s">
        <v>102</v>
      </c>
      <c r="W94" t="s">
        <v>40</v>
      </c>
      <c r="X94" t="s">
        <v>42</v>
      </c>
      <c r="Y94" s="8">
        <v>255468</v>
      </c>
      <c r="Z94" s="3" t="s">
        <v>102</v>
      </c>
      <c r="AA94" s="3" t="s">
        <v>102</v>
      </c>
      <c r="AB94" s="3" t="s">
        <v>102</v>
      </c>
      <c r="AC94" s="3">
        <v>21817429</v>
      </c>
      <c r="AD94" s="3">
        <v>3167622750</v>
      </c>
      <c r="AF94" t="s">
        <v>40</v>
      </c>
      <c r="AG94" t="s">
        <v>42</v>
      </c>
    </row>
    <row r="95" spans="1:33" x14ac:dyDescent="0.25">
      <c r="A95" t="s">
        <v>110</v>
      </c>
      <c r="B95" t="s">
        <v>40</v>
      </c>
      <c r="C95" t="s">
        <v>43</v>
      </c>
      <c r="D95" s="2">
        <v>3</v>
      </c>
      <c r="E95" s="2">
        <v>2</v>
      </c>
      <c r="F95" s="8">
        <v>1010923439</v>
      </c>
      <c r="G95" s="3">
        <v>1889240</v>
      </c>
      <c r="H95" s="3">
        <v>4367103</v>
      </c>
      <c r="I95" s="3">
        <v>16429400</v>
      </c>
      <c r="J95" s="3">
        <v>26004999</v>
      </c>
      <c r="K95" s="3">
        <v>3549976567</v>
      </c>
      <c r="P95" t="s">
        <v>40</v>
      </c>
      <c r="Q95" t="s">
        <v>42</v>
      </c>
      <c r="R95" s="8">
        <v>151869</v>
      </c>
      <c r="S95" s="3" t="s">
        <v>102</v>
      </c>
      <c r="T95" s="3" t="s">
        <v>102</v>
      </c>
      <c r="U95" s="3" t="s">
        <v>102</v>
      </c>
      <c r="W95" t="s">
        <v>40</v>
      </c>
      <c r="X95" t="s">
        <v>42</v>
      </c>
      <c r="Y95" s="8">
        <v>151869</v>
      </c>
      <c r="Z95" s="3" t="s">
        <v>102</v>
      </c>
      <c r="AA95" s="3" t="s">
        <v>102</v>
      </c>
      <c r="AB95" s="3" t="s">
        <v>102</v>
      </c>
      <c r="AC95" s="3">
        <v>11935190</v>
      </c>
      <c r="AD95" s="3">
        <v>629221055</v>
      </c>
      <c r="AF95" t="s">
        <v>40</v>
      </c>
      <c r="AG95" t="s">
        <v>42</v>
      </c>
    </row>
    <row r="96" spans="1:33" x14ac:dyDescent="0.25">
      <c r="A96" t="s">
        <v>111</v>
      </c>
      <c r="B96" t="s">
        <v>40</v>
      </c>
      <c r="C96" t="s">
        <v>43</v>
      </c>
      <c r="D96" s="2">
        <v>3</v>
      </c>
      <c r="E96" s="2">
        <v>3</v>
      </c>
      <c r="F96" s="8">
        <v>2145662431</v>
      </c>
      <c r="G96" s="3">
        <v>2300349</v>
      </c>
      <c r="H96" s="3">
        <v>4093920</v>
      </c>
      <c r="I96" s="3">
        <v>12670980</v>
      </c>
      <c r="J96" s="3">
        <v>28809305</v>
      </c>
      <c r="K96" s="3">
        <v>3932648791</v>
      </c>
      <c r="P96" t="s">
        <v>40</v>
      </c>
      <c r="Q96" t="s">
        <v>42</v>
      </c>
      <c r="R96" s="8">
        <v>405001</v>
      </c>
      <c r="S96" s="3" t="s">
        <v>102</v>
      </c>
      <c r="T96" s="3" t="s">
        <v>102</v>
      </c>
      <c r="U96" s="3" t="s">
        <v>102</v>
      </c>
      <c r="W96" t="s">
        <v>40</v>
      </c>
      <c r="X96" t="s">
        <v>42</v>
      </c>
      <c r="Y96" s="8">
        <v>405001</v>
      </c>
      <c r="Z96" s="3" t="s">
        <v>102</v>
      </c>
      <c r="AA96" s="3" t="s">
        <v>102</v>
      </c>
      <c r="AB96" s="3" t="s">
        <v>102</v>
      </c>
      <c r="AC96" s="3">
        <v>22624636</v>
      </c>
      <c r="AD96" s="3">
        <v>2747240899</v>
      </c>
      <c r="AF96" t="s">
        <v>40</v>
      </c>
      <c r="AG96" t="s">
        <v>42</v>
      </c>
    </row>
    <row r="97" spans="1:33" x14ac:dyDescent="0.25">
      <c r="A97" t="s">
        <v>112</v>
      </c>
      <c r="B97" t="s">
        <v>41</v>
      </c>
      <c r="C97" t="s">
        <v>43</v>
      </c>
      <c r="D97" s="2">
        <v>3</v>
      </c>
      <c r="E97" s="2">
        <v>1</v>
      </c>
      <c r="F97" s="8">
        <v>417656833</v>
      </c>
      <c r="G97" s="3">
        <v>2125099</v>
      </c>
      <c r="H97" s="3">
        <v>4893941</v>
      </c>
      <c r="I97" s="3">
        <v>21095219</v>
      </c>
      <c r="J97" s="3">
        <v>32053168</v>
      </c>
      <c r="K97" s="3">
        <v>4152026709</v>
      </c>
      <c r="P97" t="s">
        <v>41</v>
      </c>
      <c r="Q97" t="s">
        <v>42</v>
      </c>
      <c r="R97" s="8">
        <v>2701478</v>
      </c>
      <c r="S97" s="3" t="s">
        <v>102</v>
      </c>
      <c r="T97" s="3" t="s">
        <v>102</v>
      </c>
      <c r="U97" s="3" t="s">
        <v>102</v>
      </c>
      <c r="W97" t="s">
        <v>41</v>
      </c>
      <c r="X97" t="s">
        <v>42</v>
      </c>
      <c r="Y97" s="8">
        <v>2701478</v>
      </c>
      <c r="Z97" s="3" t="s">
        <v>102</v>
      </c>
      <c r="AA97" s="3" t="s">
        <v>102</v>
      </c>
      <c r="AB97" s="3" t="s">
        <v>102</v>
      </c>
      <c r="AC97" s="3">
        <v>30878491</v>
      </c>
      <c r="AD97" s="3">
        <v>3212528770</v>
      </c>
      <c r="AF97" t="s">
        <v>41</v>
      </c>
      <c r="AG97" t="s">
        <v>42</v>
      </c>
    </row>
    <row r="98" spans="1:33" x14ac:dyDescent="0.25">
      <c r="A98" t="s">
        <v>113</v>
      </c>
      <c r="B98" t="s">
        <v>41</v>
      </c>
      <c r="C98" t="s">
        <v>43</v>
      </c>
      <c r="D98" s="2">
        <v>3</v>
      </c>
      <c r="E98" s="2">
        <v>2</v>
      </c>
      <c r="F98" s="8">
        <v>350369115</v>
      </c>
      <c r="G98" s="3">
        <v>2105129</v>
      </c>
      <c r="H98" s="3">
        <v>4740098</v>
      </c>
      <c r="I98" s="3">
        <v>19835816</v>
      </c>
      <c r="J98" s="3">
        <v>32009245</v>
      </c>
      <c r="K98" s="3">
        <v>4062158097</v>
      </c>
      <c r="P98" t="s">
        <v>41</v>
      </c>
      <c r="Q98" t="s">
        <v>42</v>
      </c>
      <c r="R98" s="8">
        <v>628268</v>
      </c>
      <c r="S98" s="3" t="s">
        <v>102</v>
      </c>
      <c r="T98" s="3" t="s">
        <v>102</v>
      </c>
      <c r="U98" s="3" t="s">
        <v>102</v>
      </c>
      <c r="W98" t="s">
        <v>41</v>
      </c>
      <c r="X98" t="s">
        <v>42</v>
      </c>
      <c r="Y98" s="8">
        <v>628268</v>
      </c>
      <c r="Z98" s="3" t="s">
        <v>102</v>
      </c>
      <c r="AA98" s="3" t="s">
        <v>102</v>
      </c>
      <c r="AB98" s="3" t="s">
        <v>102</v>
      </c>
      <c r="AC98" s="3">
        <v>30071676</v>
      </c>
      <c r="AD98" s="3">
        <v>2370208025</v>
      </c>
      <c r="AF98" t="s">
        <v>41</v>
      </c>
      <c r="AG98" t="s">
        <v>42</v>
      </c>
    </row>
    <row r="99" spans="1:33" x14ac:dyDescent="0.25">
      <c r="A99" t="s">
        <v>114</v>
      </c>
      <c r="B99" t="s">
        <v>41</v>
      </c>
      <c r="C99" t="s">
        <v>43</v>
      </c>
      <c r="D99" s="2">
        <v>3</v>
      </c>
      <c r="E99" s="2">
        <v>3</v>
      </c>
      <c r="F99" s="8">
        <v>668807222</v>
      </c>
      <c r="G99" s="3">
        <v>2384328</v>
      </c>
      <c r="H99" s="3">
        <v>4059494</v>
      </c>
      <c r="I99" s="3">
        <v>17765930</v>
      </c>
      <c r="J99" s="3">
        <v>33585832</v>
      </c>
      <c r="K99" s="3">
        <v>3807041889</v>
      </c>
      <c r="P99" t="s">
        <v>41</v>
      </c>
      <c r="Q99" t="s">
        <v>42</v>
      </c>
      <c r="R99" s="8">
        <v>671926</v>
      </c>
      <c r="S99" s="3" t="s">
        <v>102</v>
      </c>
      <c r="T99" s="3" t="s">
        <v>102</v>
      </c>
      <c r="U99" s="3" t="s">
        <v>102</v>
      </c>
      <c r="W99" t="s">
        <v>41</v>
      </c>
      <c r="X99" t="s">
        <v>42</v>
      </c>
      <c r="Y99" s="8">
        <v>671926</v>
      </c>
      <c r="Z99" s="3" t="s">
        <v>102</v>
      </c>
      <c r="AA99" s="3" t="s">
        <v>102</v>
      </c>
      <c r="AB99" s="3" t="s">
        <v>102</v>
      </c>
      <c r="AC99" s="3">
        <v>30946937</v>
      </c>
      <c r="AD99" s="3">
        <v>2549530014</v>
      </c>
      <c r="AF99" t="s">
        <v>41</v>
      </c>
      <c r="AG99" t="s">
        <v>42</v>
      </c>
    </row>
    <row r="100" spans="1:33" x14ac:dyDescent="0.25">
      <c r="A100" t="s">
        <v>115</v>
      </c>
      <c r="B100" t="s">
        <v>38</v>
      </c>
      <c r="C100" t="s">
        <v>44</v>
      </c>
      <c r="D100" s="2">
        <v>3</v>
      </c>
      <c r="E100" s="2">
        <v>1</v>
      </c>
      <c r="F100" s="8">
        <v>1912878114</v>
      </c>
      <c r="G100" s="3">
        <v>12838825</v>
      </c>
      <c r="H100" s="3">
        <v>8396704</v>
      </c>
      <c r="I100" s="3">
        <v>33585641</v>
      </c>
      <c r="J100" s="3">
        <v>29059559</v>
      </c>
      <c r="K100" s="3">
        <v>4689798937</v>
      </c>
      <c r="P100" t="s">
        <v>38</v>
      </c>
      <c r="Q100" t="s">
        <v>42</v>
      </c>
      <c r="R100" s="8">
        <v>2079923</v>
      </c>
      <c r="S100" s="2" t="s">
        <v>102</v>
      </c>
      <c r="T100" s="2" t="s">
        <v>102</v>
      </c>
      <c r="U100" s="2" t="s">
        <v>102</v>
      </c>
      <c r="W100" t="s">
        <v>38</v>
      </c>
      <c r="X100" t="s">
        <v>42</v>
      </c>
      <c r="Y100" s="8">
        <v>2079923</v>
      </c>
      <c r="Z100" s="2" t="s">
        <v>102</v>
      </c>
      <c r="AA100" s="2" t="s">
        <v>102</v>
      </c>
      <c r="AB100" s="2" t="s">
        <v>102</v>
      </c>
      <c r="AC100" s="3">
        <v>25365594</v>
      </c>
      <c r="AD100" s="3">
        <v>2648250677</v>
      </c>
      <c r="AF100" t="s">
        <v>38</v>
      </c>
      <c r="AG100" t="s">
        <v>42</v>
      </c>
    </row>
    <row r="101" spans="1:33" x14ac:dyDescent="0.25">
      <c r="A101" t="s">
        <v>116</v>
      </c>
      <c r="B101" t="s">
        <v>38</v>
      </c>
      <c r="C101" t="s">
        <v>44</v>
      </c>
      <c r="D101" s="2">
        <v>3</v>
      </c>
      <c r="E101" s="2">
        <v>2</v>
      </c>
      <c r="F101" s="8">
        <v>880812406</v>
      </c>
      <c r="G101" s="3">
        <v>5664464</v>
      </c>
      <c r="H101" s="3">
        <v>9494759</v>
      </c>
      <c r="I101" s="3">
        <v>41642636</v>
      </c>
      <c r="J101" s="3">
        <v>27694410</v>
      </c>
      <c r="K101" s="3">
        <v>4801237650</v>
      </c>
      <c r="P101" t="s">
        <v>38</v>
      </c>
      <c r="Q101" t="s">
        <v>42</v>
      </c>
      <c r="R101" s="8">
        <v>3782096</v>
      </c>
      <c r="S101" s="2" t="s">
        <v>102</v>
      </c>
      <c r="T101" s="2" t="s">
        <v>102</v>
      </c>
      <c r="U101" s="2" t="s">
        <v>102</v>
      </c>
      <c r="W101" t="s">
        <v>38</v>
      </c>
      <c r="X101" t="s">
        <v>42</v>
      </c>
      <c r="Y101" s="8">
        <v>3782096</v>
      </c>
      <c r="Z101" s="2" t="s">
        <v>102</v>
      </c>
      <c r="AA101" s="2" t="s">
        <v>102</v>
      </c>
      <c r="AB101" s="2" t="s">
        <v>102</v>
      </c>
      <c r="AC101" s="3">
        <v>26557192</v>
      </c>
      <c r="AD101" s="3">
        <v>3715528924</v>
      </c>
      <c r="AF101" t="s">
        <v>38</v>
      </c>
      <c r="AG101" t="s">
        <v>42</v>
      </c>
    </row>
    <row r="102" spans="1:33" x14ac:dyDescent="0.25">
      <c r="A102" t="s">
        <v>117</v>
      </c>
      <c r="B102" t="s">
        <v>38</v>
      </c>
      <c r="C102" t="s">
        <v>44</v>
      </c>
      <c r="D102" s="2">
        <v>3</v>
      </c>
      <c r="E102" s="2">
        <v>3</v>
      </c>
      <c r="F102" s="8">
        <v>1516660784</v>
      </c>
      <c r="G102" s="3">
        <v>6699321</v>
      </c>
      <c r="H102" s="3">
        <v>8394912</v>
      </c>
      <c r="I102" s="3">
        <v>37694306</v>
      </c>
      <c r="J102" s="3">
        <v>26608310</v>
      </c>
      <c r="K102" s="3">
        <v>4964981878</v>
      </c>
      <c r="P102" t="s">
        <v>38</v>
      </c>
      <c r="Q102" t="s">
        <v>42</v>
      </c>
      <c r="R102" s="8">
        <v>2248858</v>
      </c>
      <c r="S102" s="2" t="s">
        <v>102</v>
      </c>
      <c r="T102" s="2" t="s">
        <v>102</v>
      </c>
      <c r="U102" s="2" t="s">
        <v>102</v>
      </c>
      <c r="W102" t="s">
        <v>38</v>
      </c>
      <c r="X102" t="s">
        <v>42</v>
      </c>
      <c r="Y102" s="8">
        <v>2248858</v>
      </c>
      <c r="Z102" s="2" t="s">
        <v>102</v>
      </c>
      <c r="AA102" s="2" t="s">
        <v>102</v>
      </c>
      <c r="AB102" s="2" t="s">
        <v>102</v>
      </c>
      <c r="AC102" s="3">
        <v>30419118</v>
      </c>
      <c r="AD102" s="3">
        <v>3168064350</v>
      </c>
      <c r="AF102" t="s">
        <v>38</v>
      </c>
      <c r="AG102" t="s">
        <v>42</v>
      </c>
    </row>
    <row r="103" spans="1:33" x14ac:dyDescent="0.25">
      <c r="A103" t="s">
        <v>118</v>
      </c>
      <c r="B103" t="s">
        <v>39</v>
      </c>
      <c r="C103" t="s">
        <v>44</v>
      </c>
      <c r="D103" s="2">
        <v>3</v>
      </c>
      <c r="E103" s="2">
        <v>1</v>
      </c>
      <c r="F103" s="8">
        <v>463794974</v>
      </c>
      <c r="G103" s="3">
        <v>4838132</v>
      </c>
      <c r="H103" s="3">
        <v>6052828</v>
      </c>
      <c r="I103" s="3">
        <v>26911567</v>
      </c>
      <c r="J103" s="3">
        <v>56791504</v>
      </c>
      <c r="K103" s="3">
        <v>3092084137</v>
      </c>
      <c r="P103" t="s">
        <v>39</v>
      </c>
      <c r="Q103" t="s">
        <v>42</v>
      </c>
      <c r="R103" s="8">
        <v>154605</v>
      </c>
      <c r="S103" s="2" t="s">
        <v>102</v>
      </c>
      <c r="T103" s="2" t="s">
        <v>102</v>
      </c>
      <c r="U103" s="2" t="s">
        <v>102</v>
      </c>
      <c r="W103" t="s">
        <v>39</v>
      </c>
      <c r="X103" t="s">
        <v>42</v>
      </c>
      <c r="Y103" s="8">
        <v>154605</v>
      </c>
      <c r="Z103" s="2" t="s">
        <v>102</v>
      </c>
      <c r="AA103" s="2" t="s">
        <v>102</v>
      </c>
      <c r="AB103" s="2" t="s">
        <v>102</v>
      </c>
      <c r="AC103" s="3">
        <v>32827944</v>
      </c>
      <c r="AD103" s="3">
        <v>2696182780</v>
      </c>
      <c r="AF103" t="s">
        <v>39</v>
      </c>
      <c r="AG103" t="s">
        <v>42</v>
      </c>
    </row>
    <row r="104" spans="1:33" x14ac:dyDescent="0.25">
      <c r="A104" t="s">
        <v>119</v>
      </c>
      <c r="B104" t="s">
        <v>39</v>
      </c>
      <c r="C104" t="s">
        <v>44</v>
      </c>
      <c r="D104" s="2">
        <v>3</v>
      </c>
      <c r="E104" s="2">
        <v>2</v>
      </c>
      <c r="F104" s="8">
        <v>500195475</v>
      </c>
      <c r="G104" s="3">
        <v>5008015</v>
      </c>
      <c r="H104" s="3">
        <v>6383878</v>
      </c>
      <c r="I104" s="3">
        <v>28933131</v>
      </c>
      <c r="J104" s="3">
        <v>54224176</v>
      </c>
      <c r="K104" s="3">
        <v>3360492959</v>
      </c>
      <c r="P104" t="s">
        <v>39</v>
      </c>
      <c r="Q104" t="s">
        <v>42</v>
      </c>
      <c r="R104" s="8">
        <v>174440</v>
      </c>
      <c r="S104" s="2" t="s">
        <v>102</v>
      </c>
      <c r="T104" s="2" t="s">
        <v>102</v>
      </c>
      <c r="U104" s="2" t="s">
        <v>102</v>
      </c>
      <c r="W104" t="s">
        <v>39</v>
      </c>
      <c r="X104" t="s">
        <v>42</v>
      </c>
      <c r="Y104" s="8">
        <v>174440</v>
      </c>
      <c r="Z104" s="2" t="s">
        <v>102</v>
      </c>
      <c r="AA104" s="2" t="s">
        <v>102</v>
      </c>
      <c r="AB104" s="2" t="s">
        <v>102</v>
      </c>
      <c r="AC104" s="3">
        <v>36208933</v>
      </c>
      <c r="AD104" s="3">
        <v>2669606852</v>
      </c>
      <c r="AF104" t="s">
        <v>39</v>
      </c>
      <c r="AG104" t="s">
        <v>42</v>
      </c>
    </row>
    <row r="105" spans="1:33" x14ac:dyDescent="0.25">
      <c r="A105" t="s">
        <v>120</v>
      </c>
      <c r="B105" t="s">
        <v>39</v>
      </c>
      <c r="C105" t="s">
        <v>44</v>
      </c>
      <c r="D105" s="2">
        <v>3</v>
      </c>
      <c r="E105" s="2">
        <v>3</v>
      </c>
      <c r="F105" s="8">
        <v>555882093</v>
      </c>
      <c r="G105" s="3">
        <v>5627454</v>
      </c>
      <c r="H105" s="3">
        <v>5883350</v>
      </c>
      <c r="I105" s="3">
        <v>28057133</v>
      </c>
      <c r="J105" s="3">
        <v>59803786</v>
      </c>
      <c r="K105" s="3">
        <v>3322976495</v>
      </c>
      <c r="P105" t="s">
        <v>39</v>
      </c>
      <c r="Q105" t="s">
        <v>42</v>
      </c>
      <c r="R105" s="8">
        <v>238733</v>
      </c>
      <c r="S105" s="2" t="s">
        <v>102</v>
      </c>
      <c r="T105" s="2" t="s">
        <v>102</v>
      </c>
      <c r="U105" s="2" t="s">
        <v>102</v>
      </c>
      <c r="W105" t="s">
        <v>39</v>
      </c>
      <c r="X105" t="s">
        <v>42</v>
      </c>
      <c r="Y105" s="8">
        <v>238733</v>
      </c>
      <c r="Z105" s="2" t="s">
        <v>102</v>
      </c>
      <c r="AA105" s="2" t="s">
        <v>102</v>
      </c>
      <c r="AB105" s="2" t="s">
        <v>102</v>
      </c>
      <c r="AC105" s="3">
        <v>35983894</v>
      </c>
      <c r="AD105" s="3">
        <v>2832152917</v>
      </c>
      <c r="AF105" t="s">
        <v>39</v>
      </c>
      <c r="AG105" t="s">
        <v>42</v>
      </c>
    </row>
    <row r="106" spans="1:33" x14ac:dyDescent="0.25">
      <c r="A106" t="s">
        <v>121</v>
      </c>
      <c r="B106" t="s">
        <v>40</v>
      </c>
      <c r="C106" t="s">
        <v>44</v>
      </c>
      <c r="D106" s="2">
        <v>3</v>
      </c>
      <c r="E106" s="2">
        <v>1</v>
      </c>
      <c r="F106" s="8">
        <v>611435212</v>
      </c>
      <c r="G106" s="3">
        <v>5757926</v>
      </c>
      <c r="H106" s="3">
        <v>7966110</v>
      </c>
      <c r="I106" s="3">
        <v>42045243</v>
      </c>
      <c r="J106" s="3">
        <v>28884566</v>
      </c>
      <c r="K106" s="3">
        <v>4286003301</v>
      </c>
      <c r="P106" t="s">
        <v>40</v>
      </c>
      <c r="Q106" t="s">
        <v>42</v>
      </c>
      <c r="R106" s="8">
        <v>133025</v>
      </c>
      <c r="S106" s="2" t="s">
        <v>102</v>
      </c>
      <c r="T106" s="2" t="s">
        <v>102</v>
      </c>
      <c r="U106" s="2" t="s">
        <v>102</v>
      </c>
      <c r="W106" t="s">
        <v>40</v>
      </c>
      <c r="X106" t="s">
        <v>42</v>
      </c>
      <c r="Y106" s="8">
        <v>133025</v>
      </c>
      <c r="Z106" s="2" t="s">
        <v>102</v>
      </c>
      <c r="AA106" s="2" t="s">
        <v>102</v>
      </c>
      <c r="AB106" s="2" t="s">
        <v>102</v>
      </c>
      <c r="AC106" s="3">
        <v>30735074</v>
      </c>
      <c r="AD106" s="3">
        <v>3319108525</v>
      </c>
      <c r="AF106" t="s">
        <v>40</v>
      </c>
      <c r="AG106" t="s">
        <v>42</v>
      </c>
    </row>
    <row r="107" spans="1:33" x14ac:dyDescent="0.25">
      <c r="A107" t="s">
        <v>122</v>
      </c>
      <c r="B107" t="s">
        <v>40</v>
      </c>
      <c r="C107" t="s">
        <v>44</v>
      </c>
      <c r="D107" s="2">
        <v>3</v>
      </c>
      <c r="E107" s="2">
        <v>2</v>
      </c>
      <c r="F107" s="8">
        <v>587543136</v>
      </c>
      <c r="G107" s="3">
        <v>7876742</v>
      </c>
      <c r="H107" s="3">
        <v>10042710</v>
      </c>
      <c r="I107" s="3">
        <v>39619031</v>
      </c>
      <c r="J107" s="3">
        <v>25646774</v>
      </c>
      <c r="K107" s="3">
        <v>4709637020</v>
      </c>
      <c r="P107" t="s">
        <v>40</v>
      </c>
      <c r="Q107" t="s">
        <v>42</v>
      </c>
      <c r="R107" s="8">
        <v>177389</v>
      </c>
      <c r="S107" s="2" t="s">
        <v>102</v>
      </c>
      <c r="T107" s="2" t="s">
        <v>102</v>
      </c>
      <c r="U107" s="2" t="s">
        <v>102</v>
      </c>
      <c r="W107" t="s">
        <v>40</v>
      </c>
      <c r="X107" t="s">
        <v>42</v>
      </c>
      <c r="Y107" s="8">
        <v>177389</v>
      </c>
      <c r="Z107" s="2" t="s">
        <v>102</v>
      </c>
      <c r="AA107" s="2" t="s">
        <v>102</v>
      </c>
      <c r="AB107" s="2" t="s">
        <v>102</v>
      </c>
      <c r="AC107" s="3">
        <v>32879359</v>
      </c>
      <c r="AD107" s="3">
        <v>3109792398</v>
      </c>
      <c r="AF107" t="s">
        <v>40</v>
      </c>
      <c r="AG107" t="s">
        <v>42</v>
      </c>
    </row>
    <row r="108" spans="1:33" x14ac:dyDescent="0.25">
      <c r="A108" t="s">
        <v>123</v>
      </c>
      <c r="B108" t="s">
        <v>40</v>
      </c>
      <c r="C108" t="s">
        <v>44</v>
      </c>
      <c r="D108" s="2">
        <v>3</v>
      </c>
      <c r="E108" s="2">
        <v>3</v>
      </c>
      <c r="F108" s="8">
        <v>517840133</v>
      </c>
      <c r="G108" s="3">
        <v>6517578</v>
      </c>
      <c r="H108" s="3">
        <v>6633343</v>
      </c>
      <c r="I108" s="3">
        <v>33101224</v>
      </c>
      <c r="J108" s="3">
        <v>33633092</v>
      </c>
      <c r="K108" s="3">
        <v>3700385654</v>
      </c>
      <c r="P108" t="s">
        <v>40</v>
      </c>
      <c r="Q108" t="s">
        <v>42</v>
      </c>
      <c r="R108" s="8">
        <v>184734</v>
      </c>
      <c r="S108" s="2" t="s">
        <v>102</v>
      </c>
      <c r="T108" s="2" t="s">
        <v>102</v>
      </c>
      <c r="U108" s="2" t="s">
        <v>102</v>
      </c>
      <c r="W108" t="s">
        <v>40</v>
      </c>
      <c r="X108" t="s">
        <v>42</v>
      </c>
      <c r="Y108" s="8">
        <v>184734</v>
      </c>
      <c r="Z108" s="2" t="s">
        <v>102</v>
      </c>
      <c r="AA108" s="2" t="s">
        <v>102</v>
      </c>
      <c r="AB108" s="2" t="s">
        <v>102</v>
      </c>
      <c r="AC108" s="3">
        <v>25767104</v>
      </c>
      <c r="AD108" s="3">
        <v>3527542146</v>
      </c>
      <c r="AF108" t="s">
        <v>40</v>
      </c>
      <c r="AG108" t="s">
        <v>42</v>
      </c>
    </row>
    <row r="109" spans="1:33" x14ac:dyDescent="0.25">
      <c r="A109" t="s">
        <v>124</v>
      </c>
      <c r="B109" t="s">
        <v>41</v>
      </c>
      <c r="C109" t="s">
        <v>44</v>
      </c>
      <c r="D109" s="2">
        <v>3</v>
      </c>
      <c r="E109" s="2">
        <v>1</v>
      </c>
      <c r="F109" s="8">
        <v>290600865</v>
      </c>
      <c r="G109" s="3">
        <v>5505916</v>
      </c>
      <c r="H109" s="3">
        <v>9775365</v>
      </c>
      <c r="I109" s="3">
        <v>35833874</v>
      </c>
      <c r="J109" s="3">
        <v>45667257</v>
      </c>
      <c r="K109" s="3">
        <v>4299671927</v>
      </c>
      <c r="P109" t="s">
        <v>41</v>
      </c>
      <c r="Q109" t="s">
        <v>42</v>
      </c>
      <c r="R109" s="8">
        <v>270620</v>
      </c>
      <c r="S109" s="2" t="s">
        <v>102</v>
      </c>
      <c r="T109" s="2" t="s">
        <v>102</v>
      </c>
      <c r="U109" s="2" t="s">
        <v>102</v>
      </c>
      <c r="W109" t="s">
        <v>41</v>
      </c>
      <c r="X109" t="s">
        <v>42</v>
      </c>
      <c r="Y109" s="8">
        <v>270620</v>
      </c>
      <c r="Z109" s="2" t="s">
        <v>102</v>
      </c>
      <c r="AA109" s="2" t="s">
        <v>102</v>
      </c>
      <c r="AB109" s="2" t="s">
        <v>102</v>
      </c>
      <c r="AC109" s="3">
        <v>24353207</v>
      </c>
      <c r="AD109" s="3">
        <v>4064733593</v>
      </c>
      <c r="AF109" t="s">
        <v>41</v>
      </c>
      <c r="AG109" t="s">
        <v>42</v>
      </c>
    </row>
    <row r="110" spans="1:33" x14ac:dyDescent="0.25">
      <c r="A110" t="s">
        <v>125</v>
      </c>
      <c r="B110" t="s">
        <v>41</v>
      </c>
      <c r="C110" t="s">
        <v>44</v>
      </c>
      <c r="D110" s="2">
        <v>3</v>
      </c>
      <c r="E110" s="2">
        <v>2</v>
      </c>
      <c r="F110" s="8">
        <v>234554309</v>
      </c>
      <c r="G110" s="3">
        <v>5942008</v>
      </c>
      <c r="H110" s="3">
        <v>9558841</v>
      </c>
      <c r="I110" s="3">
        <v>36361647</v>
      </c>
      <c r="J110" s="3">
        <v>43890099</v>
      </c>
      <c r="K110" s="3">
        <v>3772225178</v>
      </c>
      <c r="P110" t="s">
        <v>41</v>
      </c>
      <c r="Q110" t="s">
        <v>42</v>
      </c>
      <c r="R110" s="8">
        <v>359788</v>
      </c>
      <c r="S110" s="2" t="s">
        <v>102</v>
      </c>
      <c r="T110" s="2" t="s">
        <v>102</v>
      </c>
      <c r="U110" s="2" t="s">
        <v>102</v>
      </c>
      <c r="W110" t="s">
        <v>41</v>
      </c>
      <c r="X110" t="s">
        <v>42</v>
      </c>
      <c r="Y110" s="8">
        <v>359788</v>
      </c>
      <c r="Z110" s="2" t="s">
        <v>102</v>
      </c>
      <c r="AA110" s="2" t="s">
        <v>102</v>
      </c>
      <c r="AB110" s="2" t="s">
        <v>102</v>
      </c>
      <c r="AC110" s="3">
        <v>24958379</v>
      </c>
      <c r="AD110" s="3">
        <v>4015353022</v>
      </c>
      <c r="AF110" t="s">
        <v>41</v>
      </c>
      <c r="AG110" t="s">
        <v>42</v>
      </c>
    </row>
    <row r="111" spans="1:33" x14ac:dyDescent="0.25">
      <c r="A111" t="s">
        <v>126</v>
      </c>
      <c r="B111" t="s">
        <v>41</v>
      </c>
      <c r="C111" t="s">
        <v>44</v>
      </c>
      <c r="D111" s="2">
        <v>3</v>
      </c>
      <c r="E111" s="2">
        <v>3</v>
      </c>
      <c r="F111" s="8">
        <v>438113147</v>
      </c>
      <c r="G111" s="3">
        <v>6333764</v>
      </c>
      <c r="H111" s="3">
        <v>9361872</v>
      </c>
      <c r="I111" s="3">
        <v>39273631</v>
      </c>
      <c r="J111" s="3">
        <v>41010721</v>
      </c>
      <c r="K111" s="3">
        <v>4278834414</v>
      </c>
      <c r="P111" t="s">
        <v>41</v>
      </c>
      <c r="Q111" t="s">
        <v>42</v>
      </c>
      <c r="R111" s="8">
        <v>387515</v>
      </c>
      <c r="S111" s="2" t="s">
        <v>102</v>
      </c>
      <c r="T111" s="2" t="s">
        <v>102</v>
      </c>
      <c r="U111" s="2" t="s">
        <v>102</v>
      </c>
      <c r="W111" t="s">
        <v>41</v>
      </c>
      <c r="X111" t="s">
        <v>42</v>
      </c>
      <c r="Y111" s="8">
        <v>387515</v>
      </c>
      <c r="Z111" s="2" t="s">
        <v>102</v>
      </c>
      <c r="AA111" s="2" t="s">
        <v>102</v>
      </c>
      <c r="AB111" s="2" t="s">
        <v>102</v>
      </c>
      <c r="AC111" s="3">
        <v>24904297</v>
      </c>
      <c r="AD111" s="3">
        <v>4901180459</v>
      </c>
      <c r="AF111" t="s">
        <v>41</v>
      </c>
      <c r="AG111" t="s">
        <v>42</v>
      </c>
    </row>
    <row r="112" spans="1:33" x14ac:dyDescent="0.25">
      <c r="F112" s="9"/>
      <c r="G112" s="1"/>
      <c r="H112" s="1"/>
      <c r="I112" s="1"/>
      <c r="J112" s="1"/>
      <c r="K112" s="1"/>
    </row>
  </sheetData>
  <sortState xmlns:xlrd2="http://schemas.microsoft.com/office/spreadsheetml/2017/richdata2" ref="W40:AD75">
    <sortCondition ref="W40:W75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31DB5-A79D-4C12-A605-F8052CF5CD70}">
  <dimension ref="A1:BA111"/>
  <sheetViews>
    <sheetView zoomScale="115" zoomScaleNormal="115" workbookViewId="0">
      <selection activeCell="C13" sqref="C13"/>
    </sheetView>
  </sheetViews>
  <sheetFormatPr defaultRowHeight="15" x14ac:dyDescent="0.25"/>
  <sheetData>
    <row r="1" spans="1:53" x14ac:dyDescent="0.25">
      <c r="E1" t="s">
        <v>128</v>
      </c>
      <c r="F1" s="6">
        <v>6.4</v>
      </c>
      <c r="G1" s="2">
        <v>6</v>
      </c>
      <c r="H1" s="2">
        <v>5.38</v>
      </c>
      <c r="I1" s="2">
        <v>5.42</v>
      </c>
      <c r="J1" s="2">
        <v>6.67</v>
      </c>
      <c r="K1" s="2" t="s">
        <v>129</v>
      </c>
      <c r="L1" s="2"/>
      <c r="N1" s="6">
        <v>6.4</v>
      </c>
      <c r="O1" s="2">
        <v>6</v>
      </c>
      <c r="P1" s="2">
        <v>5.38</v>
      </c>
      <c r="Q1" s="2">
        <v>5.42</v>
      </c>
      <c r="R1" s="2">
        <v>6.67</v>
      </c>
      <c r="S1" s="2" t="s">
        <v>129</v>
      </c>
      <c r="V1" t="s">
        <v>136</v>
      </c>
      <c r="Z1" t="s">
        <v>128</v>
      </c>
      <c r="AA1">
        <v>6.4</v>
      </c>
      <c r="AB1">
        <v>6</v>
      </c>
      <c r="AC1">
        <v>5.38</v>
      </c>
      <c r="AD1">
        <v>5.42</v>
      </c>
      <c r="AE1">
        <v>6.67</v>
      </c>
      <c r="AF1" t="s">
        <v>129</v>
      </c>
      <c r="AI1" t="s">
        <v>136</v>
      </c>
      <c r="AM1" t="s">
        <v>128</v>
      </c>
      <c r="AN1">
        <v>6.4</v>
      </c>
      <c r="AO1">
        <v>6</v>
      </c>
      <c r="AP1">
        <v>5.38</v>
      </c>
      <c r="AQ1">
        <v>5.42</v>
      </c>
      <c r="AR1">
        <v>6.67</v>
      </c>
      <c r="AS1" t="s">
        <v>129</v>
      </c>
    </row>
    <row r="2" spans="1:53" x14ac:dyDescent="0.25">
      <c r="A2" t="s">
        <v>71</v>
      </c>
      <c r="E2" t="s">
        <v>127</v>
      </c>
      <c r="F2" s="6">
        <v>202.04334</v>
      </c>
      <c r="G2" s="2">
        <v>218.03826000000001</v>
      </c>
      <c r="H2" s="2">
        <v>380.09107999999998</v>
      </c>
      <c r="I2" s="2">
        <v>460.05741</v>
      </c>
      <c r="J2" s="2">
        <v>269.13594000000001</v>
      </c>
      <c r="K2" s="2">
        <v>166.08626000000001</v>
      </c>
      <c r="L2" s="2"/>
      <c r="N2" s="6">
        <v>202.04334</v>
      </c>
      <c r="O2" s="2">
        <v>218.03826000000001</v>
      </c>
      <c r="P2" s="2">
        <v>380.09107999999998</v>
      </c>
      <c r="Q2" s="2">
        <v>460.05741</v>
      </c>
      <c r="R2" s="2">
        <v>269.13594000000001</v>
      </c>
      <c r="S2" s="2">
        <v>166.08626000000001</v>
      </c>
      <c r="V2" t="s">
        <v>71</v>
      </c>
      <c r="Z2" t="s">
        <v>127</v>
      </c>
      <c r="AA2">
        <v>202.04334</v>
      </c>
      <c r="AB2">
        <v>218.03826000000001</v>
      </c>
      <c r="AC2">
        <v>380.09107999999998</v>
      </c>
      <c r="AD2">
        <v>460.05741</v>
      </c>
      <c r="AE2">
        <v>269.13594000000001</v>
      </c>
      <c r="AF2">
        <v>166.08626000000001</v>
      </c>
      <c r="AI2" t="s">
        <v>71</v>
      </c>
      <c r="AM2" t="s">
        <v>127</v>
      </c>
      <c r="AN2">
        <v>202.04334</v>
      </c>
      <c r="AO2">
        <v>218.03826000000001</v>
      </c>
      <c r="AP2">
        <v>380.09107999999998</v>
      </c>
      <c r="AQ2">
        <v>460.05741</v>
      </c>
      <c r="AR2">
        <v>269.13594000000001</v>
      </c>
      <c r="AS2">
        <v>166.08626000000001</v>
      </c>
      <c r="AU2" t="s">
        <v>135</v>
      </c>
    </row>
    <row r="3" spans="1:53" x14ac:dyDescent="0.25">
      <c r="A3" s="4" t="s">
        <v>0</v>
      </c>
      <c r="B3" s="4" t="s">
        <v>35</v>
      </c>
      <c r="C3" s="4" t="s">
        <v>36</v>
      </c>
      <c r="D3" s="5" t="s">
        <v>130</v>
      </c>
      <c r="E3" s="5" t="s">
        <v>37</v>
      </c>
      <c r="F3" s="7" t="s">
        <v>74</v>
      </c>
      <c r="G3" s="5" t="s">
        <v>72</v>
      </c>
      <c r="H3" s="5" t="s">
        <v>73</v>
      </c>
      <c r="I3" s="5" t="s">
        <v>75</v>
      </c>
      <c r="J3" s="5" t="s">
        <v>76</v>
      </c>
      <c r="K3" s="5" t="s">
        <v>77</v>
      </c>
      <c r="L3" s="2"/>
      <c r="M3" s="11" t="s">
        <v>136</v>
      </c>
      <c r="N3" s="7" t="s">
        <v>74</v>
      </c>
      <c r="O3" s="5" t="s">
        <v>72</v>
      </c>
      <c r="P3" s="5" t="s">
        <v>73</v>
      </c>
      <c r="Q3" s="5" t="s">
        <v>75</v>
      </c>
      <c r="R3" s="5" t="s">
        <v>76</v>
      </c>
      <c r="S3" s="5" t="s">
        <v>77</v>
      </c>
      <c r="V3" s="4" t="s">
        <v>0</v>
      </c>
      <c r="W3" s="4" t="s">
        <v>35</v>
      </c>
      <c r="X3" s="4" t="s">
        <v>36</v>
      </c>
      <c r="Y3" s="5" t="s">
        <v>130</v>
      </c>
      <c r="Z3" s="5" t="s">
        <v>37</v>
      </c>
      <c r="AA3" t="s">
        <v>74</v>
      </c>
      <c r="AB3" t="s">
        <v>72</v>
      </c>
      <c r="AC3" t="s">
        <v>133</v>
      </c>
      <c r="AD3" t="s">
        <v>134</v>
      </c>
      <c r="AE3" t="s">
        <v>76</v>
      </c>
      <c r="AF3" t="s">
        <v>77</v>
      </c>
      <c r="AI3" s="4" t="s">
        <v>0</v>
      </c>
      <c r="AJ3" s="4" t="s">
        <v>35</v>
      </c>
      <c r="AK3" s="4" t="s">
        <v>36</v>
      </c>
      <c r="AL3" s="5" t="s">
        <v>130</v>
      </c>
      <c r="AM3" s="5" t="s">
        <v>37</v>
      </c>
      <c r="AN3" t="s">
        <v>74</v>
      </c>
      <c r="AO3" t="s">
        <v>72</v>
      </c>
      <c r="AP3" t="s">
        <v>133</v>
      </c>
      <c r="AQ3" t="s">
        <v>134</v>
      </c>
      <c r="AR3" t="s">
        <v>76</v>
      </c>
      <c r="AS3" t="s">
        <v>77</v>
      </c>
      <c r="AV3" t="s">
        <v>74</v>
      </c>
      <c r="AW3" t="s">
        <v>72</v>
      </c>
      <c r="AX3" t="s">
        <v>133</v>
      </c>
      <c r="AY3" t="s">
        <v>134</v>
      </c>
      <c r="AZ3" t="s">
        <v>76</v>
      </c>
      <c r="BA3" t="s">
        <v>77</v>
      </c>
    </row>
    <row r="4" spans="1:53" x14ac:dyDescent="0.25">
      <c r="A4" t="s">
        <v>1</v>
      </c>
      <c r="B4" t="s">
        <v>38</v>
      </c>
      <c r="C4" t="s">
        <v>42</v>
      </c>
      <c r="D4" s="2">
        <v>1</v>
      </c>
      <c r="E4" s="2">
        <v>1</v>
      </c>
      <c r="F4" s="8">
        <v>993519</v>
      </c>
      <c r="G4" s="3" t="s">
        <v>102</v>
      </c>
      <c r="H4" s="3" t="s">
        <v>102</v>
      </c>
      <c r="I4" s="3" t="s">
        <v>102</v>
      </c>
      <c r="J4" s="3">
        <v>21571317</v>
      </c>
      <c r="K4" s="3">
        <v>4259255715</v>
      </c>
      <c r="L4" s="3"/>
      <c r="V4" t="s">
        <v>1</v>
      </c>
      <c r="W4" t="s">
        <v>38</v>
      </c>
      <c r="X4" t="s">
        <v>42</v>
      </c>
      <c r="Y4" s="2">
        <v>1</v>
      </c>
      <c r="Z4" s="2">
        <v>1</v>
      </c>
      <c r="AI4" t="s">
        <v>17</v>
      </c>
      <c r="AJ4" t="s">
        <v>39</v>
      </c>
      <c r="AK4" t="s">
        <v>43</v>
      </c>
      <c r="AL4" s="2">
        <v>1</v>
      </c>
      <c r="AM4" s="2">
        <v>2</v>
      </c>
      <c r="AN4">
        <v>2810161116.3333335</v>
      </c>
      <c r="AO4">
        <v>3233969</v>
      </c>
      <c r="AP4">
        <v>4362940.666666667</v>
      </c>
      <c r="AQ4">
        <v>13344290.333333334</v>
      </c>
      <c r="AR4">
        <v>47686939.666666664</v>
      </c>
      <c r="AS4">
        <v>2866345653.6666665</v>
      </c>
      <c r="AV4">
        <f>_xlfn.T.TEST(AN4:AN6,AN13:AN15,2,2)</f>
        <v>0.12729281249679461</v>
      </c>
      <c r="AW4">
        <f>_xlfn.T.TEST(AO4:AO6,AO13:AO15,2,2)</f>
        <v>4.8937355518500189E-2</v>
      </c>
      <c r="AX4">
        <f t="shared" ref="AX4:BA4" si="0">_xlfn.T.TEST(AP4:AP6,AP13:AP15,2,2)</f>
        <v>0.53135848420168286</v>
      </c>
      <c r="AY4">
        <f t="shared" si="0"/>
        <v>0.16653908231450376</v>
      </c>
      <c r="AZ4">
        <f t="shared" si="0"/>
        <v>0.30521634436461653</v>
      </c>
      <c r="BA4">
        <f t="shared" si="0"/>
        <v>0.65346236584366324</v>
      </c>
    </row>
    <row r="5" spans="1:53" x14ac:dyDescent="0.25">
      <c r="A5" t="s">
        <v>2</v>
      </c>
      <c r="B5" t="s">
        <v>38</v>
      </c>
      <c r="C5" t="s">
        <v>42</v>
      </c>
      <c r="D5" s="2">
        <v>1</v>
      </c>
      <c r="E5" s="2">
        <v>2</v>
      </c>
      <c r="F5" s="8">
        <v>763637</v>
      </c>
      <c r="G5" s="3" t="s">
        <v>102</v>
      </c>
      <c r="H5" s="3" t="s">
        <v>102</v>
      </c>
      <c r="I5" s="3" t="s">
        <v>102</v>
      </c>
      <c r="J5" s="3">
        <v>22063621</v>
      </c>
      <c r="K5" s="3">
        <v>3107023925</v>
      </c>
      <c r="L5" s="3"/>
      <c r="N5" s="1">
        <f>AVERAGE(F4:F6)</f>
        <v>800398.33333333337</v>
      </c>
      <c r="O5" s="1" t="e">
        <f t="shared" ref="O5:S5" si="1">AVERAGE(G4:G6)</f>
        <v>#DIV/0!</v>
      </c>
      <c r="P5" s="1" t="e">
        <f t="shared" si="1"/>
        <v>#DIV/0!</v>
      </c>
      <c r="Q5" s="1" t="e">
        <f t="shared" si="1"/>
        <v>#DIV/0!</v>
      </c>
      <c r="R5" s="1">
        <f t="shared" si="1"/>
        <v>21901166.666666668</v>
      </c>
      <c r="S5" s="1">
        <f t="shared" si="1"/>
        <v>3548714048.3333335</v>
      </c>
      <c r="V5" t="s">
        <v>2</v>
      </c>
      <c r="W5" t="s">
        <v>38</v>
      </c>
      <c r="X5" t="s">
        <v>42</v>
      </c>
      <c r="Y5" s="2">
        <v>1</v>
      </c>
      <c r="Z5" s="2">
        <v>2</v>
      </c>
      <c r="AA5">
        <v>800398.33333333337</v>
      </c>
      <c r="AB5" t="e">
        <v>#DIV/0!</v>
      </c>
      <c r="AC5" t="e">
        <v>#DIV/0!</v>
      </c>
      <c r="AD5" t="e">
        <v>#DIV/0!</v>
      </c>
      <c r="AE5">
        <v>21901166.666666668</v>
      </c>
      <c r="AF5">
        <v>3548714048.3333335</v>
      </c>
      <c r="AI5" t="s">
        <v>63</v>
      </c>
      <c r="AJ5" t="s">
        <v>39</v>
      </c>
      <c r="AK5" t="s">
        <v>43</v>
      </c>
      <c r="AL5" s="2">
        <v>2</v>
      </c>
      <c r="AM5" s="2">
        <v>2</v>
      </c>
      <c r="AN5">
        <v>540668623.66666663</v>
      </c>
      <c r="AO5">
        <v>2430972</v>
      </c>
      <c r="AP5">
        <v>3230218.3333333335</v>
      </c>
      <c r="AQ5">
        <v>11172030.666666666</v>
      </c>
      <c r="AR5">
        <v>32556111.333333332</v>
      </c>
      <c r="AS5">
        <v>2393039451.6666665</v>
      </c>
    </row>
    <row r="6" spans="1:53" x14ac:dyDescent="0.25">
      <c r="A6" t="s">
        <v>3</v>
      </c>
      <c r="B6" t="s">
        <v>38</v>
      </c>
      <c r="C6" t="s">
        <v>42</v>
      </c>
      <c r="D6" s="2">
        <v>1</v>
      </c>
      <c r="E6" s="2">
        <v>3</v>
      </c>
      <c r="F6" s="8">
        <v>644039</v>
      </c>
      <c r="G6" s="3" t="s">
        <v>102</v>
      </c>
      <c r="H6" s="3" t="s">
        <v>102</v>
      </c>
      <c r="I6" s="3" t="s">
        <v>102</v>
      </c>
      <c r="J6" s="3">
        <v>22068562</v>
      </c>
      <c r="K6" s="3">
        <v>3279862505</v>
      </c>
      <c r="L6" s="3"/>
      <c r="V6" t="s">
        <v>5</v>
      </c>
      <c r="W6" t="s">
        <v>39</v>
      </c>
      <c r="X6" t="s">
        <v>42</v>
      </c>
      <c r="Y6" s="2">
        <v>1</v>
      </c>
      <c r="Z6" s="2">
        <v>2</v>
      </c>
      <c r="AA6">
        <v>161329.33333333334</v>
      </c>
      <c r="AB6" t="e">
        <v>#DIV/0!</v>
      </c>
      <c r="AC6" t="e">
        <v>#DIV/0!</v>
      </c>
      <c r="AD6" t="e">
        <v>#DIV/0!</v>
      </c>
      <c r="AE6">
        <v>40004772</v>
      </c>
      <c r="AF6">
        <v>3276130866</v>
      </c>
      <c r="AI6" t="s">
        <v>107</v>
      </c>
      <c r="AJ6" t="s">
        <v>39</v>
      </c>
      <c r="AK6" t="s">
        <v>43</v>
      </c>
      <c r="AL6" s="2">
        <v>3</v>
      </c>
      <c r="AM6" s="2">
        <v>2</v>
      </c>
      <c r="AN6">
        <v>1567471629.3333333</v>
      </c>
      <c r="AO6">
        <v>2602495</v>
      </c>
      <c r="AP6">
        <v>3438056.3333333335</v>
      </c>
      <c r="AQ6">
        <v>10787630.333333334</v>
      </c>
      <c r="AR6">
        <v>42646970</v>
      </c>
      <c r="AS6">
        <v>3154427481</v>
      </c>
    </row>
    <row r="7" spans="1:53" x14ac:dyDescent="0.25">
      <c r="A7" t="s">
        <v>4</v>
      </c>
      <c r="B7" t="s">
        <v>39</v>
      </c>
      <c r="C7" t="s">
        <v>42</v>
      </c>
      <c r="D7" s="2">
        <v>1</v>
      </c>
      <c r="E7" s="2">
        <v>1</v>
      </c>
      <c r="F7" s="8">
        <v>166732</v>
      </c>
      <c r="G7" s="3" t="s">
        <v>102</v>
      </c>
      <c r="H7" s="3" t="s">
        <v>102</v>
      </c>
      <c r="I7" s="3" t="s">
        <v>102</v>
      </c>
      <c r="J7" s="3">
        <v>42009186</v>
      </c>
      <c r="K7" s="3">
        <v>3114156778</v>
      </c>
      <c r="L7" s="3"/>
      <c r="V7" t="s">
        <v>8</v>
      </c>
      <c r="W7" t="s">
        <v>40</v>
      </c>
      <c r="X7" t="s">
        <v>42</v>
      </c>
      <c r="Y7" s="2">
        <v>1</v>
      </c>
      <c r="Z7" s="2">
        <v>2</v>
      </c>
      <c r="AA7">
        <v>153782.33333333334</v>
      </c>
      <c r="AB7" t="e">
        <v>#DIV/0!</v>
      </c>
      <c r="AC7" t="e">
        <v>#DIV/0!</v>
      </c>
      <c r="AD7" t="e">
        <v>#DIV/0!</v>
      </c>
      <c r="AE7">
        <v>28681477</v>
      </c>
      <c r="AF7">
        <v>1680445649.3333333</v>
      </c>
      <c r="AI7" t="s">
        <v>14</v>
      </c>
      <c r="AJ7" t="s">
        <v>38</v>
      </c>
      <c r="AK7" t="s">
        <v>43</v>
      </c>
      <c r="AL7" s="2">
        <v>1</v>
      </c>
      <c r="AM7" s="2">
        <v>2</v>
      </c>
      <c r="AN7">
        <v>441399849.66666669</v>
      </c>
      <c r="AO7">
        <v>5038234.666666667</v>
      </c>
      <c r="AP7">
        <v>6846064.666666667</v>
      </c>
      <c r="AQ7">
        <v>16365424.333333334</v>
      </c>
      <c r="AR7">
        <v>20188889.666666668</v>
      </c>
      <c r="AS7">
        <v>4771452940.666667</v>
      </c>
      <c r="AV7">
        <f>_xlfn.T.TEST(AN7:AN9,AN10:AN12,2,2)</f>
        <v>0.49292075346828645</v>
      </c>
      <c r="AW7">
        <f>_xlfn.T.TEST(AO7:AO9,AO10:AO12,2,2)</f>
        <v>4.9735256295689562E-2</v>
      </c>
      <c r="AX7">
        <f t="shared" ref="AX7:BA7" si="2">_xlfn.T.TEST(AP7:AP9,AP10:AP12,2,2)</f>
        <v>5.9969854280389132E-2</v>
      </c>
      <c r="AY7">
        <f t="shared" si="2"/>
        <v>0.96696030506233177</v>
      </c>
      <c r="AZ7">
        <f t="shared" si="2"/>
        <v>0.48231613157195968</v>
      </c>
      <c r="BA7">
        <f t="shared" si="2"/>
        <v>0.30646622893321496</v>
      </c>
    </row>
    <row r="8" spans="1:53" x14ac:dyDescent="0.25">
      <c r="A8" t="s">
        <v>5</v>
      </c>
      <c r="B8" t="s">
        <v>39</v>
      </c>
      <c r="C8" t="s">
        <v>42</v>
      </c>
      <c r="D8" s="2">
        <v>1</v>
      </c>
      <c r="E8" s="2">
        <v>2</v>
      </c>
      <c r="F8" s="8">
        <v>168688</v>
      </c>
      <c r="G8" s="3" t="s">
        <v>102</v>
      </c>
      <c r="H8" s="3" t="s">
        <v>102</v>
      </c>
      <c r="I8" s="3" t="s">
        <v>102</v>
      </c>
      <c r="J8" s="3">
        <v>36466827</v>
      </c>
      <c r="K8" s="3">
        <v>3279665497</v>
      </c>
      <c r="L8" s="3"/>
      <c r="N8" s="1">
        <f>AVERAGE(F7:F9)</f>
        <v>161329.33333333334</v>
      </c>
      <c r="O8" s="1" t="e">
        <f t="shared" ref="O8" si="3">AVERAGE(G7:G9)</f>
        <v>#DIV/0!</v>
      </c>
      <c r="P8" s="1" t="e">
        <f t="shared" ref="P8" si="4">AVERAGE(H7:H9)</f>
        <v>#DIV/0!</v>
      </c>
      <c r="Q8" s="1" t="e">
        <f t="shared" ref="Q8" si="5">AVERAGE(I7:I9)</f>
        <v>#DIV/0!</v>
      </c>
      <c r="R8" s="1">
        <f t="shared" ref="R8" si="6">AVERAGE(J7:J9)</f>
        <v>40004772</v>
      </c>
      <c r="S8" s="1">
        <f t="shared" ref="S8" si="7">AVERAGE(K7:K9)</f>
        <v>3276130866</v>
      </c>
      <c r="V8" t="s">
        <v>11</v>
      </c>
      <c r="W8" t="s">
        <v>41</v>
      </c>
      <c r="X8" t="s">
        <v>42</v>
      </c>
      <c r="Y8" s="2">
        <v>1</v>
      </c>
      <c r="Z8" s="2">
        <v>2</v>
      </c>
      <c r="AA8">
        <v>274857.66666666669</v>
      </c>
      <c r="AB8" t="e">
        <v>#DIV/0!</v>
      </c>
      <c r="AC8" t="e">
        <v>#DIV/0!</v>
      </c>
      <c r="AD8" t="e">
        <v>#DIV/0!</v>
      </c>
      <c r="AE8">
        <v>35416604</v>
      </c>
      <c r="AF8">
        <v>1837845176</v>
      </c>
      <c r="AI8" t="s">
        <v>60</v>
      </c>
      <c r="AJ8" t="s">
        <v>38</v>
      </c>
      <c r="AK8" t="s">
        <v>43</v>
      </c>
      <c r="AL8" s="2">
        <v>2</v>
      </c>
      <c r="AM8" s="2">
        <v>2</v>
      </c>
      <c r="AN8">
        <v>299334367.66666669</v>
      </c>
      <c r="AO8">
        <v>8394144</v>
      </c>
      <c r="AP8">
        <v>8113514.333333333</v>
      </c>
      <c r="AQ8">
        <v>12147292.666666666</v>
      </c>
      <c r="AR8">
        <v>23508284.333333332</v>
      </c>
      <c r="AS8">
        <v>3570661175.3333335</v>
      </c>
    </row>
    <row r="9" spans="1:53" x14ac:dyDescent="0.25">
      <c r="A9" t="s">
        <v>6</v>
      </c>
      <c r="B9" t="s">
        <v>39</v>
      </c>
      <c r="C9" t="s">
        <v>42</v>
      </c>
      <c r="D9" s="2">
        <v>1</v>
      </c>
      <c r="E9" s="2">
        <v>3</v>
      </c>
      <c r="F9" s="8">
        <v>148568</v>
      </c>
      <c r="G9" s="3" t="s">
        <v>102</v>
      </c>
      <c r="H9" s="3" t="s">
        <v>102</v>
      </c>
      <c r="I9" s="3" t="s">
        <v>102</v>
      </c>
      <c r="J9" s="3">
        <v>41538303</v>
      </c>
      <c r="K9" s="3">
        <v>3434570323</v>
      </c>
      <c r="L9" s="3"/>
      <c r="V9" t="s">
        <v>14</v>
      </c>
      <c r="W9" t="s">
        <v>38</v>
      </c>
      <c r="X9" t="s">
        <v>43</v>
      </c>
      <c r="Y9" s="2">
        <v>1</v>
      </c>
      <c r="Z9" s="2">
        <v>2</v>
      </c>
      <c r="AA9">
        <v>441399849.66666669</v>
      </c>
      <c r="AB9">
        <v>5038234.666666667</v>
      </c>
      <c r="AC9">
        <v>6846064.666666667</v>
      </c>
      <c r="AD9">
        <v>16365424.333333334</v>
      </c>
      <c r="AE9">
        <v>20188889.666666668</v>
      </c>
      <c r="AF9">
        <v>4771452940.666667</v>
      </c>
      <c r="AI9" t="s">
        <v>104</v>
      </c>
      <c r="AJ9" t="s">
        <v>38</v>
      </c>
      <c r="AK9" t="s">
        <v>43</v>
      </c>
      <c r="AL9" s="2">
        <v>3</v>
      </c>
      <c r="AM9" s="2">
        <v>2</v>
      </c>
      <c r="AN9">
        <v>3702693796</v>
      </c>
      <c r="AO9">
        <v>3700203.6666666665</v>
      </c>
      <c r="AP9">
        <v>4561456.666666667</v>
      </c>
      <c r="AQ9">
        <v>16127223</v>
      </c>
      <c r="AR9">
        <v>24966294.666666668</v>
      </c>
      <c r="AS9">
        <v>3273047800.3333335</v>
      </c>
    </row>
    <row r="10" spans="1:53" x14ac:dyDescent="0.25">
      <c r="A10" t="s">
        <v>7</v>
      </c>
      <c r="B10" t="s">
        <v>40</v>
      </c>
      <c r="C10" t="s">
        <v>42</v>
      </c>
      <c r="D10" s="2">
        <v>1</v>
      </c>
      <c r="E10" s="2">
        <v>1</v>
      </c>
      <c r="F10" s="8">
        <v>151340</v>
      </c>
      <c r="G10" s="3" t="s">
        <v>102</v>
      </c>
      <c r="H10" s="3" t="s">
        <v>102</v>
      </c>
      <c r="I10" s="3" t="s">
        <v>102</v>
      </c>
      <c r="J10" s="3">
        <v>25839227</v>
      </c>
      <c r="K10" s="3">
        <v>1056416481</v>
      </c>
      <c r="L10" s="3"/>
      <c r="V10" t="s">
        <v>17</v>
      </c>
      <c r="W10" t="s">
        <v>39</v>
      </c>
      <c r="X10" t="s">
        <v>43</v>
      </c>
      <c r="Y10" s="2">
        <v>1</v>
      </c>
      <c r="Z10" s="2">
        <v>2</v>
      </c>
      <c r="AA10">
        <v>2810161116.3333335</v>
      </c>
      <c r="AB10">
        <v>3233969</v>
      </c>
      <c r="AC10">
        <v>4362940.666666667</v>
      </c>
      <c r="AD10">
        <v>13344290.333333334</v>
      </c>
      <c r="AE10">
        <v>47686939.666666664</v>
      </c>
      <c r="AF10">
        <v>2866345653.6666665</v>
      </c>
      <c r="AI10" t="s">
        <v>20</v>
      </c>
      <c r="AJ10" t="s">
        <v>40</v>
      </c>
      <c r="AK10" t="s">
        <v>43</v>
      </c>
      <c r="AL10" s="2">
        <v>1</v>
      </c>
      <c r="AM10" s="2">
        <v>2</v>
      </c>
      <c r="AN10">
        <v>236802142.33333334</v>
      </c>
      <c r="AO10">
        <v>1547054</v>
      </c>
      <c r="AP10">
        <v>3794830.6666666665</v>
      </c>
      <c r="AQ10">
        <v>16402076.333333334</v>
      </c>
      <c r="AR10">
        <v>24310169</v>
      </c>
      <c r="AS10">
        <v>2975882361.6666665</v>
      </c>
    </row>
    <row r="11" spans="1:53" x14ac:dyDescent="0.25">
      <c r="A11" t="s">
        <v>8</v>
      </c>
      <c r="B11" t="s">
        <v>40</v>
      </c>
      <c r="C11" t="s">
        <v>42</v>
      </c>
      <c r="D11" s="2">
        <v>1</v>
      </c>
      <c r="E11" s="2">
        <v>2</v>
      </c>
      <c r="F11" s="8">
        <v>141588</v>
      </c>
      <c r="G11" s="3" t="s">
        <v>102</v>
      </c>
      <c r="H11" s="3" t="s">
        <v>102</v>
      </c>
      <c r="I11" s="3" t="s">
        <v>102</v>
      </c>
      <c r="J11" s="3">
        <v>32903703</v>
      </c>
      <c r="K11" s="3">
        <v>1502104912</v>
      </c>
      <c r="L11" s="3"/>
      <c r="N11" s="1">
        <f>AVERAGE(F10:F12)</f>
        <v>153782.33333333334</v>
      </c>
      <c r="O11" s="1" t="e">
        <f t="shared" ref="O11" si="8">AVERAGE(G10:G12)</f>
        <v>#DIV/0!</v>
      </c>
      <c r="P11" s="1" t="e">
        <f t="shared" ref="P11" si="9">AVERAGE(H10:H12)</f>
        <v>#DIV/0!</v>
      </c>
      <c r="Q11" s="1" t="e">
        <f t="shared" ref="Q11" si="10">AVERAGE(I10:I12)</f>
        <v>#DIV/0!</v>
      </c>
      <c r="R11" s="1">
        <f t="shared" ref="R11" si="11">AVERAGE(J10:J12)</f>
        <v>28681477</v>
      </c>
      <c r="S11" s="1">
        <f t="shared" ref="S11" si="12">AVERAGE(K10:K12)</f>
        <v>1680445649.3333333</v>
      </c>
      <c r="V11" t="s">
        <v>20</v>
      </c>
      <c r="W11" t="s">
        <v>40</v>
      </c>
      <c r="X11" t="s">
        <v>43</v>
      </c>
      <c r="Y11" s="2">
        <v>1</v>
      </c>
      <c r="Z11" s="2">
        <v>2</v>
      </c>
      <c r="AA11">
        <v>236802142.33333334</v>
      </c>
      <c r="AB11">
        <v>1547054</v>
      </c>
      <c r="AC11">
        <v>3794830.6666666665</v>
      </c>
      <c r="AD11">
        <v>16402076.333333334</v>
      </c>
      <c r="AE11">
        <v>24310169</v>
      </c>
      <c r="AF11">
        <v>2975882361.6666665</v>
      </c>
      <c r="AI11" t="s">
        <v>66</v>
      </c>
      <c r="AJ11" t="s">
        <v>40</v>
      </c>
      <c r="AK11" t="s">
        <v>43</v>
      </c>
      <c r="AL11" s="2">
        <v>2</v>
      </c>
      <c r="AM11" s="2">
        <v>2</v>
      </c>
      <c r="AN11">
        <v>252302880.66666666</v>
      </c>
      <c r="AO11">
        <v>1709031</v>
      </c>
      <c r="AP11">
        <v>3459780.6666666665</v>
      </c>
      <c r="AQ11">
        <v>13411397</v>
      </c>
      <c r="AR11">
        <v>22120292</v>
      </c>
      <c r="AS11">
        <v>2967515349.6666665</v>
      </c>
    </row>
    <row r="12" spans="1:53" x14ac:dyDescent="0.25">
      <c r="A12" t="s">
        <v>9</v>
      </c>
      <c r="B12" t="s">
        <v>40</v>
      </c>
      <c r="C12" t="s">
        <v>42</v>
      </c>
      <c r="D12" s="2">
        <v>1</v>
      </c>
      <c r="E12" s="2">
        <v>3</v>
      </c>
      <c r="F12" s="8">
        <v>168419</v>
      </c>
      <c r="G12" s="3" t="s">
        <v>102</v>
      </c>
      <c r="H12" s="3" t="s">
        <v>102</v>
      </c>
      <c r="I12" s="3" t="s">
        <v>102</v>
      </c>
      <c r="J12" s="3">
        <v>27301501</v>
      </c>
      <c r="K12" s="3">
        <v>2482815555</v>
      </c>
      <c r="L12" s="3"/>
      <c r="V12" t="s">
        <v>23</v>
      </c>
      <c r="W12" t="s">
        <v>41</v>
      </c>
      <c r="X12" t="s">
        <v>43</v>
      </c>
      <c r="Y12" s="2">
        <v>1</v>
      </c>
      <c r="Z12" s="2">
        <v>2</v>
      </c>
      <c r="AA12">
        <v>388447267.33333331</v>
      </c>
      <c r="AB12">
        <v>1480836</v>
      </c>
      <c r="AC12">
        <v>2485032.6666666665</v>
      </c>
      <c r="AD12">
        <v>16647260.666666666</v>
      </c>
      <c r="AE12">
        <v>33260453</v>
      </c>
      <c r="AF12">
        <v>2617128569.6666665</v>
      </c>
      <c r="AI12" t="s">
        <v>110</v>
      </c>
      <c r="AJ12" t="s">
        <v>40</v>
      </c>
      <c r="AK12" t="s">
        <v>43</v>
      </c>
      <c r="AL12" s="2">
        <v>3</v>
      </c>
      <c r="AM12" s="2">
        <v>2</v>
      </c>
      <c r="AN12">
        <v>1314517377.3333333</v>
      </c>
      <c r="AO12">
        <v>2134515.6666666665</v>
      </c>
      <c r="AP12">
        <v>4047788.3333333335</v>
      </c>
      <c r="AQ12">
        <v>14612192.666666666</v>
      </c>
      <c r="AR12">
        <v>26748363</v>
      </c>
      <c r="AS12">
        <v>3795303355.3333335</v>
      </c>
    </row>
    <row r="13" spans="1:53" x14ac:dyDescent="0.25">
      <c r="A13" t="s">
        <v>10</v>
      </c>
      <c r="B13" t="s">
        <v>41</v>
      </c>
      <c r="C13" t="s">
        <v>42</v>
      </c>
      <c r="D13" s="2">
        <v>1</v>
      </c>
      <c r="E13" s="2">
        <v>1</v>
      </c>
      <c r="F13" s="8">
        <v>242206</v>
      </c>
      <c r="G13" s="3" t="s">
        <v>102</v>
      </c>
      <c r="H13" s="3" t="s">
        <v>102</v>
      </c>
      <c r="I13" s="3" t="s">
        <v>102</v>
      </c>
      <c r="J13" s="3">
        <v>37473288</v>
      </c>
      <c r="K13" s="3">
        <v>1805714024</v>
      </c>
      <c r="L13" s="3"/>
      <c r="V13" t="s">
        <v>26</v>
      </c>
      <c r="W13" t="s">
        <v>38</v>
      </c>
      <c r="X13" t="s">
        <v>44</v>
      </c>
      <c r="Y13" s="2">
        <v>1</v>
      </c>
      <c r="Z13" s="2">
        <v>2</v>
      </c>
      <c r="AA13">
        <v>72858655.666666672</v>
      </c>
      <c r="AB13">
        <v>5737139.333333333</v>
      </c>
      <c r="AC13">
        <v>8416034.666666666</v>
      </c>
      <c r="AD13">
        <v>38827937</v>
      </c>
      <c r="AE13">
        <v>28014426.333333332</v>
      </c>
      <c r="AF13">
        <v>4880444956.666667</v>
      </c>
      <c r="AI13" t="s">
        <v>23</v>
      </c>
      <c r="AJ13" t="s">
        <v>41</v>
      </c>
      <c r="AK13" t="s">
        <v>43</v>
      </c>
      <c r="AL13" s="2">
        <v>1</v>
      </c>
      <c r="AM13" s="2">
        <v>2</v>
      </c>
      <c r="AN13">
        <v>388447267.33333331</v>
      </c>
      <c r="AO13">
        <v>1480836</v>
      </c>
      <c r="AP13">
        <v>2485032.6666666665</v>
      </c>
      <c r="AQ13">
        <v>16647260.666666666</v>
      </c>
      <c r="AR13">
        <v>33260453</v>
      </c>
      <c r="AS13">
        <v>2617128569.6666665</v>
      </c>
    </row>
    <row r="14" spans="1:53" x14ac:dyDescent="0.25">
      <c r="A14" t="s">
        <v>11</v>
      </c>
      <c r="B14" t="s">
        <v>41</v>
      </c>
      <c r="C14" t="s">
        <v>42</v>
      </c>
      <c r="D14" s="2">
        <v>1</v>
      </c>
      <c r="E14" s="2">
        <v>2</v>
      </c>
      <c r="F14" s="8">
        <v>387496</v>
      </c>
      <c r="G14" s="3" t="s">
        <v>102</v>
      </c>
      <c r="H14" s="3" t="s">
        <v>102</v>
      </c>
      <c r="I14" s="3" t="s">
        <v>102</v>
      </c>
      <c r="J14" s="3">
        <v>34545922</v>
      </c>
      <c r="K14" s="3">
        <v>1665370794</v>
      </c>
      <c r="L14" s="3"/>
      <c r="N14" s="1">
        <f>AVERAGE(F13:F15)</f>
        <v>274857.66666666669</v>
      </c>
      <c r="O14" s="1" t="e">
        <f t="shared" ref="O14" si="13">AVERAGE(G13:G15)</f>
        <v>#DIV/0!</v>
      </c>
      <c r="P14" s="1" t="e">
        <f t="shared" ref="P14" si="14">AVERAGE(H13:H15)</f>
        <v>#DIV/0!</v>
      </c>
      <c r="Q14" s="1" t="e">
        <f t="shared" ref="Q14" si="15">AVERAGE(I13:I15)</f>
        <v>#DIV/0!</v>
      </c>
      <c r="R14" s="1">
        <f t="shared" ref="R14" si="16">AVERAGE(J13:J15)</f>
        <v>35416604</v>
      </c>
      <c r="S14" s="1">
        <f t="shared" ref="S14" si="17">AVERAGE(K13:K15)</f>
        <v>1837845176</v>
      </c>
      <c r="V14" t="s">
        <v>29</v>
      </c>
      <c r="W14" t="s">
        <v>39</v>
      </c>
      <c r="X14" t="s">
        <v>44</v>
      </c>
      <c r="Y14" s="2">
        <v>1</v>
      </c>
      <c r="Z14" s="2">
        <v>2</v>
      </c>
      <c r="AA14">
        <v>1933718097</v>
      </c>
      <c r="AB14">
        <v>4367250</v>
      </c>
      <c r="AC14">
        <v>10615275</v>
      </c>
      <c r="AD14">
        <v>47573087</v>
      </c>
      <c r="AE14">
        <v>48654097</v>
      </c>
      <c r="AF14">
        <v>3813646739.6666665</v>
      </c>
      <c r="AI14" t="s">
        <v>69</v>
      </c>
      <c r="AJ14" t="s">
        <v>41</v>
      </c>
      <c r="AK14" t="s">
        <v>43</v>
      </c>
      <c r="AL14" s="2">
        <v>2</v>
      </c>
      <c r="AM14" s="2">
        <v>2</v>
      </c>
      <c r="AN14">
        <v>252995902</v>
      </c>
      <c r="AO14">
        <v>1882231.3333333333</v>
      </c>
      <c r="AP14">
        <v>2343727.6666666665</v>
      </c>
      <c r="AQ14">
        <v>11579604.666666666</v>
      </c>
      <c r="AR14">
        <v>39550498.666666664</v>
      </c>
      <c r="AS14">
        <v>2551058553</v>
      </c>
    </row>
    <row r="15" spans="1:53" x14ac:dyDescent="0.25">
      <c r="A15" t="s">
        <v>12</v>
      </c>
      <c r="B15" t="s">
        <v>41</v>
      </c>
      <c r="C15" t="s">
        <v>42</v>
      </c>
      <c r="D15" s="2">
        <v>1</v>
      </c>
      <c r="E15" s="2">
        <v>3</v>
      </c>
      <c r="F15" s="8">
        <v>194871</v>
      </c>
      <c r="G15" s="3" t="s">
        <v>102</v>
      </c>
      <c r="H15" s="3" t="s">
        <v>102</v>
      </c>
      <c r="I15" s="3" t="s">
        <v>102</v>
      </c>
      <c r="J15" s="3">
        <v>34230602</v>
      </c>
      <c r="K15" s="3">
        <v>2042450710</v>
      </c>
      <c r="L15" s="3"/>
      <c r="V15" t="s">
        <v>32</v>
      </c>
      <c r="W15" t="s">
        <v>40</v>
      </c>
      <c r="X15" t="s">
        <v>44</v>
      </c>
      <c r="Y15" s="2">
        <v>1</v>
      </c>
      <c r="Z15" s="2">
        <v>2</v>
      </c>
      <c r="AA15">
        <v>67088019.333333336</v>
      </c>
      <c r="AB15">
        <v>1807866.3333333333</v>
      </c>
      <c r="AC15">
        <v>8169548</v>
      </c>
      <c r="AD15">
        <v>40465112.333333336</v>
      </c>
      <c r="AE15">
        <v>17941820.666666668</v>
      </c>
      <c r="AF15">
        <v>3211231125.3333335</v>
      </c>
      <c r="AI15" t="s">
        <v>113</v>
      </c>
      <c r="AJ15" t="s">
        <v>41</v>
      </c>
      <c r="AK15" t="s">
        <v>43</v>
      </c>
      <c r="AL15" s="2">
        <v>3</v>
      </c>
      <c r="AM15" s="2">
        <v>2</v>
      </c>
      <c r="AN15">
        <v>478944390</v>
      </c>
      <c r="AO15">
        <v>2204852</v>
      </c>
      <c r="AP15">
        <v>4564511</v>
      </c>
      <c r="AQ15">
        <v>19565655</v>
      </c>
      <c r="AR15">
        <v>32549415</v>
      </c>
      <c r="AS15">
        <v>4007075565</v>
      </c>
    </row>
    <row r="16" spans="1:53" x14ac:dyDescent="0.25">
      <c r="A16" t="s">
        <v>13</v>
      </c>
      <c r="B16" t="s">
        <v>38</v>
      </c>
      <c r="C16" t="s">
        <v>43</v>
      </c>
      <c r="D16" s="2">
        <v>1</v>
      </c>
      <c r="E16" s="2">
        <v>1</v>
      </c>
      <c r="F16" s="8">
        <v>490786246</v>
      </c>
      <c r="G16" s="3">
        <v>5421538</v>
      </c>
      <c r="H16" s="3">
        <v>7361073</v>
      </c>
      <c r="I16" s="3">
        <v>15763692</v>
      </c>
      <c r="J16" s="3">
        <v>20619787</v>
      </c>
      <c r="K16" s="3">
        <v>5486654138</v>
      </c>
      <c r="L16" s="3"/>
      <c r="V16" t="s">
        <v>45</v>
      </c>
      <c r="W16" t="s">
        <v>41</v>
      </c>
      <c r="X16" t="s">
        <v>44</v>
      </c>
      <c r="Y16" s="2">
        <v>1</v>
      </c>
      <c r="Z16" s="2">
        <v>2</v>
      </c>
      <c r="AA16">
        <v>81897056</v>
      </c>
      <c r="AB16">
        <v>2216068.3333333335</v>
      </c>
      <c r="AC16">
        <v>5994696.666666667</v>
      </c>
      <c r="AD16">
        <v>35348036.333333336</v>
      </c>
      <c r="AE16">
        <v>31512731</v>
      </c>
      <c r="AF16">
        <v>3253762150.3333335</v>
      </c>
      <c r="AI16" t="s">
        <v>29</v>
      </c>
      <c r="AJ16" t="s">
        <v>39</v>
      </c>
      <c r="AK16" t="s">
        <v>44</v>
      </c>
      <c r="AL16" s="2">
        <v>1</v>
      </c>
      <c r="AM16" s="2">
        <v>2</v>
      </c>
      <c r="AN16">
        <v>1933718097</v>
      </c>
      <c r="AO16">
        <v>4367250</v>
      </c>
      <c r="AP16">
        <v>10615275</v>
      </c>
      <c r="AQ16">
        <v>47573087</v>
      </c>
      <c r="AR16">
        <v>48654097</v>
      </c>
      <c r="AS16">
        <v>3813646739.6666665</v>
      </c>
    </row>
    <row r="17" spans="1:49" x14ac:dyDescent="0.25">
      <c r="A17" t="s">
        <v>14</v>
      </c>
      <c r="B17" t="s">
        <v>38</v>
      </c>
      <c r="C17" t="s">
        <v>43</v>
      </c>
      <c r="D17" s="2">
        <v>1</v>
      </c>
      <c r="E17" s="2">
        <v>2</v>
      </c>
      <c r="F17" s="8">
        <v>318674274</v>
      </c>
      <c r="G17" s="3">
        <v>3981777</v>
      </c>
      <c r="H17" s="3">
        <v>6455470</v>
      </c>
      <c r="I17" s="3">
        <v>15183945</v>
      </c>
      <c r="J17" s="3">
        <v>19775935</v>
      </c>
      <c r="K17" s="3">
        <v>4983126607</v>
      </c>
      <c r="L17" s="3"/>
      <c r="N17" s="1">
        <f>AVERAGE(F16:F18)</f>
        <v>441399849.66666669</v>
      </c>
      <c r="O17" s="1">
        <f t="shared" ref="O17" si="18">AVERAGE(G16:G18)</f>
        <v>5038234.666666667</v>
      </c>
      <c r="P17" s="1">
        <f t="shared" ref="P17" si="19">AVERAGE(H16:H18)</f>
        <v>6846064.666666667</v>
      </c>
      <c r="Q17" s="1">
        <f t="shared" ref="Q17" si="20">AVERAGE(I16:I18)</f>
        <v>16365424.333333334</v>
      </c>
      <c r="R17" s="1">
        <f t="shared" ref="R17" si="21">AVERAGE(J16:J18)</f>
        <v>20188889.666666668</v>
      </c>
      <c r="S17" s="1">
        <f t="shared" ref="S17" si="22">AVERAGE(K16:K18)</f>
        <v>4771452940.666667</v>
      </c>
      <c r="V17" t="s">
        <v>48</v>
      </c>
      <c r="W17" t="s">
        <v>38</v>
      </c>
      <c r="X17" t="s">
        <v>42</v>
      </c>
      <c r="Y17" s="2">
        <v>2</v>
      </c>
      <c r="Z17" s="2">
        <v>2</v>
      </c>
      <c r="AA17">
        <v>1225652</v>
      </c>
      <c r="AB17" t="e">
        <v>#DIV/0!</v>
      </c>
      <c r="AC17" t="e">
        <v>#DIV/0!</v>
      </c>
      <c r="AD17" t="e">
        <v>#DIV/0!</v>
      </c>
      <c r="AE17">
        <v>26965413.333333332</v>
      </c>
      <c r="AF17">
        <v>3276657881.3333335</v>
      </c>
      <c r="AI17" t="s">
        <v>82</v>
      </c>
      <c r="AJ17" t="s">
        <v>39</v>
      </c>
      <c r="AK17" t="s">
        <v>44</v>
      </c>
      <c r="AL17" s="2">
        <v>2</v>
      </c>
      <c r="AM17" s="2">
        <v>2</v>
      </c>
      <c r="AN17">
        <v>555747453</v>
      </c>
      <c r="AO17">
        <v>4708734.666666667</v>
      </c>
      <c r="AP17">
        <v>7972018.666666667</v>
      </c>
      <c r="AQ17">
        <v>31517935.666666668</v>
      </c>
      <c r="AR17">
        <v>40972974.333333336</v>
      </c>
      <c r="AS17">
        <v>3509879276.6666665</v>
      </c>
    </row>
    <row r="18" spans="1:49" x14ac:dyDescent="0.25">
      <c r="A18" t="s">
        <v>15</v>
      </c>
      <c r="B18" t="s">
        <v>38</v>
      </c>
      <c r="C18" t="s">
        <v>43</v>
      </c>
      <c r="D18" s="2">
        <v>1</v>
      </c>
      <c r="E18" s="2">
        <v>3</v>
      </c>
      <c r="F18" s="8">
        <v>514739029</v>
      </c>
      <c r="G18" s="3">
        <v>5711389</v>
      </c>
      <c r="H18" s="3">
        <v>6721651</v>
      </c>
      <c r="I18" s="3">
        <v>18148636</v>
      </c>
      <c r="J18" s="3">
        <v>20170947</v>
      </c>
      <c r="K18" s="3">
        <v>3844578077</v>
      </c>
      <c r="L18" s="3"/>
      <c r="V18" t="s">
        <v>51</v>
      </c>
      <c r="W18" t="s">
        <v>39</v>
      </c>
      <c r="X18" t="s">
        <v>42</v>
      </c>
      <c r="Y18" s="2">
        <v>2</v>
      </c>
      <c r="Z18" s="2">
        <v>2</v>
      </c>
      <c r="AA18">
        <v>938380</v>
      </c>
      <c r="AB18" t="e">
        <v>#DIV/0!</v>
      </c>
      <c r="AC18" t="e">
        <v>#DIV/0!</v>
      </c>
      <c r="AD18" t="e">
        <v>#DIV/0!</v>
      </c>
      <c r="AE18">
        <v>25575226.666666668</v>
      </c>
      <c r="AF18">
        <v>2716306809</v>
      </c>
      <c r="AI18" t="s">
        <v>119</v>
      </c>
      <c r="AJ18" t="s">
        <v>39</v>
      </c>
      <c r="AK18" t="s">
        <v>44</v>
      </c>
      <c r="AL18" s="2">
        <v>3</v>
      </c>
      <c r="AM18" s="2">
        <v>2</v>
      </c>
      <c r="AN18">
        <v>506624180.66666669</v>
      </c>
      <c r="AO18">
        <v>5157867</v>
      </c>
      <c r="AP18">
        <v>6106685.333333333</v>
      </c>
      <c r="AQ18">
        <v>27967277</v>
      </c>
      <c r="AR18">
        <v>56939822</v>
      </c>
      <c r="AS18">
        <v>3258517863.6666665</v>
      </c>
    </row>
    <row r="19" spans="1:49" x14ac:dyDescent="0.25">
      <c r="A19" t="s">
        <v>16</v>
      </c>
      <c r="B19" t="s">
        <v>39</v>
      </c>
      <c r="C19" t="s">
        <v>43</v>
      </c>
      <c r="D19" s="2">
        <v>1</v>
      </c>
      <c r="E19" s="2">
        <v>1</v>
      </c>
      <c r="F19" s="8">
        <v>499707972</v>
      </c>
      <c r="G19" s="3">
        <v>2681933</v>
      </c>
      <c r="H19" s="3">
        <v>3584747</v>
      </c>
      <c r="I19" s="3">
        <v>11312049</v>
      </c>
      <c r="J19" s="3">
        <v>51032642</v>
      </c>
      <c r="K19" s="3">
        <v>1972882138</v>
      </c>
      <c r="L19" s="3"/>
      <c r="V19" t="s">
        <v>54</v>
      </c>
      <c r="W19" t="s">
        <v>40</v>
      </c>
      <c r="X19" t="s">
        <v>42</v>
      </c>
      <c r="Y19" s="2">
        <v>2</v>
      </c>
      <c r="Z19" s="2">
        <v>2</v>
      </c>
      <c r="AA19">
        <v>270779.33333333331</v>
      </c>
      <c r="AB19" t="e">
        <v>#DIV/0!</v>
      </c>
      <c r="AC19" t="e">
        <v>#DIV/0!</v>
      </c>
      <c r="AD19" t="e">
        <v>#DIV/0!</v>
      </c>
      <c r="AE19">
        <v>18792418.333333332</v>
      </c>
      <c r="AF19">
        <v>2181361568</v>
      </c>
      <c r="AI19" t="s">
        <v>26</v>
      </c>
      <c r="AJ19" t="s">
        <v>38</v>
      </c>
      <c r="AK19" t="s">
        <v>44</v>
      </c>
      <c r="AL19" s="2">
        <v>1</v>
      </c>
      <c r="AM19" s="2">
        <v>2</v>
      </c>
      <c r="AN19">
        <v>72858655.666666672</v>
      </c>
      <c r="AO19">
        <v>5737139.333333333</v>
      </c>
      <c r="AP19">
        <v>8416034.666666666</v>
      </c>
      <c r="AQ19">
        <v>38827937</v>
      </c>
      <c r="AR19">
        <v>28014426.333333332</v>
      </c>
      <c r="AS19">
        <v>4880444956.666667</v>
      </c>
      <c r="AV19">
        <f>_xlfn.T.TEST(AN19:AN21,AN22:AN24,2,2)</f>
        <v>0.63226272443608544</v>
      </c>
      <c r="AW19">
        <f>_xlfn.T.TEST(AO19:AO21,AO22:AO24,2,2)</f>
        <v>0.13591638866654132</v>
      </c>
    </row>
    <row r="20" spans="1:49" x14ac:dyDescent="0.25">
      <c r="A20" t="s">
        <v>17</v>
      </c>
      <c r="B20" t="s">
        <v>39</v>
      </c>
      <c r="C20" t="s">
        <v>43</v>
      </c>
      <c r="D20" s="2">
        <v>1</v>
      </c>
      <c r="E20" s="2">
        <v>2</v>
      </c>
      <c r="F20" s="8">
        <v>901451955</v>
      </c>
      <c r="G20" s="3">
        <v>3652579</v>
      </c>
      <c r="H20" s="3">
        <v>4598176</v>
      </c>
      <c r="I20" s="3">
        <v>15568423</v>
      </c>
      <c r="J20" s="3">
        <v>46577004</v>
      </c>
      <c r="K20" s="3">
        <v>2562662689</v>
      </c>
      <c r="L20" s="3"/>
      <c r="N20" s="1">
        <f>AVERAGE(F19:F21)</f>
        <v>2810161116.3333335</v>
      </c>
      <c r="O20" s="1">
        <f t="shared" ref="O20" si="23">AVERAGE(G19:G21)</f>
        <v>3233969</v>
      </c>
      <c r="P20" s="1">
        <f t="shared" ref="P20" si="24">AVERAGE(H19:H21)</f>
        <v>4362940.666666667</v>
      </c>
      <c r="Q20" s="1">
        <f t="shared" ref="Q20" si="25">AVERAGE(I19:I21)</f>
        <v>13344290.333333334</v>
      </c>
      <c r="R20" s="1">
        <f t="shared" ref="R20" si="26">AVERAGE(J19:J21)</f>
        <v>47686939.666666664</v>
      </c>
      <c r="S20" s="1">
        <f t="shared" ref="S20" si="27">AVERAGE(K19:K21)</f>
        <v>2866345653.6666665</v>
      </c>
      <c r="V20" t="s">
        <v>57</v>
      </c>
      <c r="W20" t="s">
        <v>41</v>
      </c>
      <c r="X20" t="s">
        <v>42</v>
      </c>
      <c r="Y20" s="2">
        <v>2</v>
      </c>
      <c r="Z20" s="2">
        <v>2</v>
      </c>
      <c r="AA20">
        <v>1333890.6666666667</v>
      </c>
      <c r="AB20" t="e">
        <v>#DIV/0!</v>
      </c>
      <c r="AC20" t="e">
        <v>#DIV/0!</v>
      </c>
      <c r="AD20" t="e">
        <v>#DIV/0!</v>
      </c>
      <c r="AE20">
        <v>30632368</v>
      </c>
      <c r="AF20">
        <v>2710755603</v>
      </c>
      <c r="AI20" t="s">
        <v>79</v>
      </c>
      <c r="AJ20" t="s">
        <v>38</v>
      </c>
      <c r="AK20" t="s">
        <v>44</v>
      </c>
      <c r="AL20" s="2">
        <v>2</v>
      </c>
      <c r="AM20" s="2">
        <v>2</v>
      </c>
      <c r="AN20">
        <v>287915558.66666669</v>
      </c>
      <c r="AO20">
        <v>8532433.666666666</v>
      </c>
      <c r="AP20">
        <v>12286613</v>
      </c>
      <c r="AQ20">
        <v>36499122.333333336</v>
      </c>
      <c r="AR20">
        <v>30198171</v>
      </c>
      <c r="AS20">
        <v>4793357355.666667</v>
      </c>
    </row>
    <row r="21" spans="1:49" x14ac:dyDescent="0.25">
      <c r="A21" t="s">
        <v>18</v>
      </c>
      <c r="B21" t="s">
        <v>39</v>
      </c>
      <c r="C21" t="s">
        <v>43</v>
      </c>
      <c r="D21" s="2">
        <v>1</v>
      </c>
      <c r="E21" s="2">
        <v>3</v>
      </c>
      <c r="F21" s="8">
        <v>7029323422</v>
      </c>
      <c r="G21" s="3">
        <v>3367395</v>
      </c>
      <c r="H21" s="3">
        <v>4905899</v>
      </c>
      <c r="I21" s="3">
        <v>13152399</v>
      </c>
      <c r="J21" s="3">
        <v>45451173</v>
      </c>
      <c r="K21" s="3">
        <v>4063492134</v>
      </c>
      <c r="L21" s="3"/>
      <c r="V21" t="s">
        <v>60</v>
      </c>
      <c r="W21" t="s">
        <v>38</v>
      </c>
      <c r="X21" t="s">
        <v>43</v>
      </c>
      <c r="Y21" s="2">
        <v>2</v>
      </c>
      <c r="Z21" s="2">
        <v>2</v>
      </c>
      <c r="AA21">
        <v>299334367.66666669</v>
      </c>
      <c r="AB21">
        <v>8394144</v>
      </c>
      <c r="AC21">
        <v>8113514.333333333</v>
      </c>
      <c r="AD21">
        <v>12147292.666666666</v>
      </c>
      <c r="AE21">
        <v>23508284.333333332</v>
      </c>
      <c r="AF21">
        <v>3570661175.3333335</v>
      </c>
      <c r="AI21" t="s">
        <v>116</v>
      </c>
      <c r="AJ21" t="s">
        <v>38</v>
      </c>
      <c r="AK21" t="s">
        <v>44</v>
      </c>
      <c r="AL21" s="2">
        <v>3</v>
      </c>
      <c r="AM21" s="2">
        <v>2</v>
      </c>
      <c r="AN21">
        <v>1436783768</v>
      </c>
      <c r="AO21">
        <v>8400870</v>
      </c>
      <c r="AP21">
        <v>8762125</v>
      </c>
      <c r="AQ21">
        <v>37640861</v>
      </c>
      <c r="AR21">
        <v>27787426.333333332</v>
      </c>
      <c r="AS21">
        <v>4818672821.666667</v>
      </c>
    </row>
    <row r="22" spans="1:49" x14ac:dyDescent="0.25">
      <c r="A22" t="s">
        <v>19</v>
      </c>
      <c r="B22" t="s">
        <v>40</v>
      </c>
      <c r="C22" t="s">
        <v>43</v>
      </c>
      <c r="D22" s="2">
        <v>1</v>
      </c>
      <c r="E22" s="2">
        <v>1</v>
      </c>
      <c r="F22" s="8">
        <v>324861000</v>
      </c>
      <c r="G22" s="3">
        <v>1625969</v>
      </c>
      <c r="H22" s="3">
        <v>3604251</v>
      </c>
      <c r="I22" s="3">
        <v>16482005</v>
      </c>
      <c r="J22" s="3">
        <v>25554379</v>
      </c>
      <c r="K22" s="3">
        <v>2924082606</v>
      </c>
      <c r="L22" s="3"/>
      <c r="V22" t="s">
        <v>63</v>
      </c>
      <c r="W22" t="s">
        <v>39</v>
      </c>
      <c r="X22" t="s">
        <v>43</v>
      </c>
      <c r="Y22" s="2">
        <v>2</v>
      </c>
      <c r="Z22" s="2">
        <v>2</v>
      </c>
      <c r="AA22">
        <v>540668623.66666663</v>
      </c>
      <c r="AB22">
        <v>2430972</v>
      </c>
      <c r="AC22">
        <v>3230218.3333333335</v>
      </c>
      <c r="AD22">
        <v>11172030.666666666</v>
      </c>
      <c r="AE22">
        <v>32556111.333333332</v>
      </c>
      <c r="AF22">
        <v>2393039451.6666665</v>
      </c>
      <c r="AI22" t="s">
        <v>32</v>
      </c>
      <c r="AJ22" t="s">
        <v>40</v>
      </c>
      <c r="AK22" t="s">
        <v>44</v>
      </c>
      <c r="AL22" s="2">
        <v>1</v>
      </c>
      <c r="AM22" s="2">
        <v>2</v>
      </c>
      <c r="AN22">
        <v>67088019.333333336</v>
      </c>
      <c r="AO22">
        <v>1807866.3333333333</v>
      </c>
      <c r="AP22">
        <v>8169548</v>
      </c>
      <c r="AQ22">
        <v>40465112.333333336</v>
      </c>
      <c r="AR22">
        <v>17941820.666666668</v>
      </c>
      <c r="AS22">
        <v>3211231125.3333335</v>
      </c>
    </row>
    <row r="23" spans="1:49" x14ac:dyDescent="0.25">
      <c r="A23" t="s">
        <v>20</v>
      </c>
      <c r="B23" t="s">
        <v>40</v>
      </c>
      <c r="C23" t="s">
        <v>43</v>
      </c>
      <c r="D23" s="2">
        <v>1</v>
      </c>
      <c r="E23" s="2">
        <v>2</v>
      </c>
      <c r="F23" s="8">
        <v>258901814</v>
      </c>
      <c r="G23" s="3">
        <v>1541605</v>
      </c>
      <c r="H23" s="3">
        <v>4443274</v>
      </c>
      <c r="I23" s="3">
        <v>14839458</v>
      </c>
      <c r="J23" s="3">
        <v>23144667</v>
      </c>
      <c r="K23" s="3">
        <v>3348652771</v>
      </c>
      <c r="L23" s="3"/>
      <c r="N23" s="1">
        <f>AVERAGE(F22:F24)</f>
        <v>236802142.33333334</v>
      </c>
      <c r="O23" s="1">
        <f t="shared" ref="O23" si="28">AVERAGE(G22:G24)</f>
        <v>1547054</v>
      </c>
      <c r="P23" s="1">
        <f t="shared" ref="P23" si="29">AVERAGE(H22:H24)</f>
        <v>3794830.6666666665</v>
      </c>
      <c r="Q23" s="1">
        <f t="shared" ref="Q23" si="30">AVERAGE(I22:I24)</f>
        <v>16402076.333333334</v>
      </c>
      <c r="R23" s="1">
        <f t="shared" ref="R23" si="31">AVERAGE(J22:J24)</f>
        <v>24310169</v>
      </c>
      <c r="S23" s="1">
        <f t="shared" ref="S23" si="32">AVERAGE(K22:K24)</f>
        <v>2975882361.6666665</v>
      </c>
      <c r="V23" t="s">
        <v>66</v>
      </c>
      <c r="W23" t="s">
        <v>40</v>
      </c>
      <c r="X23" t="s">
        <v>43</v>
      </c>
      <c r="Y23" s="2">
        <v>2</v>
      </c>
      <c r="Z23" s="2">
        <v>2</v>
      </c>
      <c r="AA23">
        <v>252302880.66666666</v>
      </c>
      <c r="AB23">
        <v>1709031</v>
      </c>
      <c r="AC23">
        <v>3459780.6666666665</v>
      </c>
      <c r="AD23">
        <v>13411397</v>
      </c>
      <c r="AE23">
        <v>22120292</v>
      </c>
      <c r="AF23">
        <v>2967515349.6666665</v>
      </c>
      <c r="AI23" t="s">
        <v>85</v>
      </c>
      <c r="AJ23" t="s">
        <v>40</v>
      </c>
      <c r="AK23" t="s">
        <v>44</v>
      </c>
      <c r="AL23" s="2">
        <v>2</v>
      </c>
      <c r="AM23" s="2">
        <v>2</v>
      </c>
      <c r="AN23">
        <v>459571737.33333331</v>
      </c>
      <c r="AO23">
        <v>4695141.333333333</v>
      </c>
      <c r="AP23">
        <v>9615577</v>
      </c>
      <c r="AQ23">
        <v>41647730.333333336</v>
      </c>
      <c r="AR23">
        <v>27821980.333333332</v>
      </c>
      <c r="AS23">
        <v>4137937079</v>
      </c>
    </row>
    <row r="24" spans="1:49" x14ac:dyDescent="0.25">
      <c r="A24" t="s">
        <v>21</v>
      </c>
      <c r="B24" t="s">
        <v>40</v>
      </c>
      <c r="C24" t="s">
        <v>43</v>
      </c>
      <c r="D24" s="2">
        <v>1</v>
      </c>
      <c r="E24" s="2">
        <v>3</v>
      </c>
      <c r="F24" s="8">
        <v>126643613</v>
      </c>
      <c r="G24" s="3">
        <v>1473588</v>
      </c>
      <c r="H24" s="3">
        <v>3336967</v>
      </c>
      <c r="I24" s="3">
        <v>17884766</v>
      </c>
      <c r="J24" s="3">
        <v>24231461</v>
      </c>
      <c r="K24" s="3">
        <v>2654911708</v>
      </c>
      <c r="L24" s="3"/>
      <c r="V24" t="s">
        <v>69</v>
      </c>
      <c r="W24" t="s">
        <v>41</v>
      </c>
      <c r="X24" t="s">
        <v>43</v>
      </c>
      <c r="Y24" s="2">
        <v>2</v>
      </c>
      <c r="Z24" s="2">
        <v>2</v>
      </c>
      <c r="AA24">
        <v>252995902</v>
      </c>
      <c r="AB24">
        <v>1882231.3333333333</v>
      </c>
      <c r="AC24">
        <v>2343727.6666666665</v>
      </c>
      <c r="AD24">
        <v>11579604.666666666</v>
      </c>
      <c r="AE24">
        <v>39550498.666666664</v>
      </c>
      <c r="AF24">
        <v>2551058553</v>
      </c>
      <c r="AI24" t="s">
        <v>122</v>
      </c>
      <c r="AJ24" t="s">
        <v>40</v>
      </c>
      <c r="AK24" t="s">
        <v>44</v>
      </c>
      <c r="AL24" s="2">
        <v>3</v>
      </c>
      <c r="AM24" s="2">
        <v>2</v>
      </c>
      <c r="AN24">
        <v>572272827</v>
      </c>
      <c r="AO24">
        <v>6717415.333333333</v>
      </c>
      <c r="AP24">
        <v>8214054.333333333</v>
      </c>
      <c r="AQ24">
        <v>38255166</v>
      </c>
      <c r="AR24">
        <v>29388144</v>
      </c>
      <c r="AS24">
        <v>4232008658.3333335</v>
      </c>
    </row>
    <row r="25" spans="1:49" x14ac:dyDescent="0.25">
      <c r="A25" t="s">
        <v>22</v>
      </c>
      <c r="B25" t="s">
        <v>41</v>
      </c>
      <c r="C25" t="s">
        <v>43</v>
      </c>
      <c r="D25" s="2">
        <v>1</v>
      </c>
      <c r="E25" s="2">
        <v>1</v>
      </c>
      <c r="F25" s="8">
        <v>130903021</v>
      </c>
      <c r="G25" s="3">
        <v>1230579</v>
      </c>
      <c r="H25" s="3">
        <v>2191739</v>
      </c>
      <c r="I25" s="3">
        <v>16480309</v>
      </c>
      <c r="J25" s="3">
        <v>31545348</v>
      </c>
      <c r="K25" s="3">
        <v>2411233346</v>
      </c>
      <c r="L25" s="3"/>
      <c r="V25" t="s">
        <v>79</v>
      </c>
      <c r="W25" t="s">
        <v>38</v>
      </c>
      <c r="X25" t="s">
        <v>44</v>
      </c>
      <c r="Y25" s="2">
        <v>2</v>
      </c>
      <c r="Z25" s="2">
        <v>2</v>
      </c>
      <c r="AA25">
        <v>287915558.66666669</v>
      </c>
      <c r="AB25">
        <v>8532433.666666666</v>
      </c>
      <c r="AC25">
        <v>12286613</v>
      </c>
      <c r="AD25">
        <v>36499122.333333336</v>
      </c>
      <c r="AE25">
        <v>30198171</v>
      </c>
      <c r="AF25">
        <v>4793357355.666667</v>
      </c>
      <c r="AI25" t="s">
        <v>45</v>
      </c>
      <c r="AJ25" t="s">
        <v>41</v>
      </c>
      <c r="AK25" t="s">
        <v>44</v>
      </c>
      <c r="AL25" s="2">
        <v>1</v>
      </c>
      <c r="AM25" s="2">
        <v>2</v>
      </c>
      <c r="AN25">
        <v>81897056</v>
      </c>
      <c r="AO25">
        <v>2216068.3333333335</v>
      </c>
      <c r="AP25">
        <v>5994696.666666667</v>
      </c>
      <c r="AQ25">
        <v>35348036.333333336</v>
      </c>
      <c r="AR25">
        <v>31512731</v>
      </c>
      <c r="AS25">
        <v>3253762150.3333335</v>
      </c>
    </row>
    <row r="26" spans="1:49" x14ac:dyDescent="0.25">
      <c r="A26" t="s">
        <v>23</v>
      </c>
      <c r="B26" t="s">
        <v>41</v>
      </c>
      <c r="C26" t="s">
        <v>43</v>
      </c>
      <c r="D26" s="2">
        <v>1</v>
      </c>
      <c r="E26" s="2">
        <v>2</v>
      </c>
      <c r="F26" s="8">
        <v>201698597</v>
      </c>
      <c r="G26" s="3">
        <v>1125175</v>
      </c>
      <c r="H26" s="3">
        <v>2481892</v>
      </c>
      <c r="I26" s="3">
        <v>16335192</v>
      </c>
      <c r="J26" s="3">
        <v>35121670</v>
      </c>
      <c r="K26" s="3">
        <v>2556917388</v>
      </c>
      <c r="L26" s="3"/>
      <c r="N26" s="1">
        <f>AVERAGE(F25:F27)</f>
        <v>388447267.33333331</v>
      </c>
      <c r="O26" s="1">
        <f t="shared" ref="O26" si="33">AVERAGE(G25:G27)</f>
        <v>1480836</v>
      </c>
      <c r="P26" s="1">
        <f t="shared" ref="P26" si="34">AVERAGE(H25:H27)</f>
        <v>2485032.6666666665</v>
      </c>
      <c r="Q26" s="1">
        <f t="shared" ref="Q26" si="35">AVERAGE(I25:I27)</f>
        <v>16647260.666666666</v>
      </c>
      <c r="R26" s="1">
        <f t="shared" ref="R26" si="36">AVERAGE(J25:J27)</f>
        <v>33260453</v>
      </c>
      <c r="S26" s="1">
        <f t="shared" ref="S26" si="37">AVERAGE(K25:K27)</f>
        <v>2617128569.6666665</v>
      </c>
      <c r="V26" t="s">
        <v>82</v>
      </c>
      <c r="W26" t="s">
        <v>39</v>
      </c>
      <c r="X26" t="s">
        <v>44</v>
      </c>
      <c r="Y26" s="2">
        <v>2</v>
      </c>
      <c r="Z26" s="2">
        <v>2</v>
      </c>
      <c r="AA26">
        <v>555747453</v>
      </c>
      <c r="AB26">
        <v>4708734.666666667</v>
      </c>
      <c r="AC26">
        <v>7972018.666666667</v>
      </c>
      <c r="AD26">
        <v>31517935.666666668</v>
      </c>
      <c r="AE26">
        <v>40972974.333333336</v>
      </c>
      <c r="AF26">
        <v>3509879276.6666665</v>
      </c>
      <c r="AI26" t="s">
        <v>88</v>
      </c>
      <c r="AJ26" t="s">
        <v>41</v>
      </c>
      <c r="AK26" t="s">
        <v>44</v>
      </c>
      <c r="AL26" s="2">
        <v>2</v>
      </c>
      <c r="AM26" s="2">
        <v>2</v>
      </c>
      <c r="AN26">
        <v>215340008.33333334</v>
      </c>
      <c r="AO26">
        <v>3936914.3333333335</v>
      </c>
      <c r="AP26">
        <v>4743303.666666667</v>
      </c>
      <c r="AQ26">
        <v>28190831</v>
      </c>
      <c r="AR26">
        <v>47571532.666666664</v>
      </c>
      <c r="AS26">
        <v>3585234303.6666665</v>
      </c>
    </row>
    <row r="27" spans="1:49" x14ac:dyDescent="0.25">
      <c r="A27" t="s">
        <v>24</v>
      </c>
      <c r="B27" t="s">
        <v>41</v>
      </c>
      <c r="C27" t="s">
        <v>43</v>
      </c>
      <c r="D27" s="2">
        <v>1</v>
      </c>
      <c r="E27" s="2">
        <v>3</v>
      </c>
      <c r="F27" s="8">
        <v>832740184</v>
      </c>
      <c r="G27" s="3">
        <v>2086754</v>
      </c>
      <c r="H27" s="3">
        <v>2781467</v>
      </c>
      <c r="I27" s="3">
        <v>17126281</v>
      </c>
      <c r="J27" s="3">
        <v>33114341</v>
      </c>
      <c r="K27" s="3">
        <v>2883234975</v>
      </c>
      <c r="L27" s="3"/>
      <c r="V27" t="s">
        <v>85</v>
      </c>
      <c r="W27" t="s">
        <v>40</v>
      </c>
      <c r="X27" t="s">
        <v>44</v>
      </c>
      <c r="Y27" s="2">
        <v>2</v>
      </c>
      <c r="Z27" s="2">
        <v>2</v>
      </c>
      <c r="AA27">
        <v>459571737.33333331</v>
      </c>
      <c r="AB27">
        <v>4695141.333333333</v>
      </c>
      <c r="AC27">
        <v>9615577</v>
      </c>
      <c r="AD27">
        <v>41647730.333333336</v>
      </c>
      <c r="AE27">
        <v>27821980.333333332</v>
      </c>
      <c r="AF27">
        <v>4137937079</v>
      </c>
      <c r="AI27" t="s">
        <v>125</v>
      </c>
      <c r="AJ27" t="s">
        <v>41</v>
      </c>
      <c r="AK27" t="s">
        <v>44</v>
      </c>
      <c r="AL27" s="2">
        <v>3</v>
      </c>
      <c r="AM27" s="2">
        <v>2</v>
      </c>
      <c r="AN27">
        <v>321089440.33333331</v>
      </c>
      <c r="AO27">
        <v>5927229.333333333</v>
      </c>
      <c r="AP27">
        <v>9565359.333333334</v>
      </c>
      <c r="AQ27">
        <v>37156384</v>
      </c>
      <c r="AR27">
        <v>43522692.333333336</v>
      </c>
      <c r="AS27">
        <v>4116910506.3333335</v>
      </c>
    </row>
    <row r="28" spans="1:49" x14ac:dyDescent="0.25">
      <c r="A28" t="s">
        <v>25</v>
      </c>
      <c r="B28" t="s">
        <v>38</v>
      </c>
      <c r="C28" t="s">
        <v>44</v>
      </c>
      <c r="D28" s="2">
        <v>1</v>
      </c>
      <c r="E28" s="2">
        <v>1</v>
      </c>
      <c r="F28" s="8">
        <v>91339634</v>
      </c>
      <c r="G28" s="3">
        <v>5025571</v>
      </c>
      <c r="H28" s="3">
        <v>9113518</v>
      </c>
      <c r="I28" s="3">
        <v>41638741</v>
      </c>
      <c r="J28" s="3">
        <v>26982907</v>
      </c>
      <c r="K28" s="3">
        <v>5238985879</v>
      </c>
      <c r="L28" s="3"/>
      <c r="V28" t="s">
        <v>88</v>
      </c>
      <c r="W28" t="s">
        <v>41</v>
      </c>
      <c r="X28" t="s">
        <v>44</v>
      </c>
      <c r="Y28" s="2">
        <v>2</v>
      </c>
      <c r="Z28" s="2">
        <v>2</v>
      </c>
      <c r="AA28">
        <v>215340008.33333334</v>
      </c>
      <c r="AB28">
        <v>3936914.3333333335</v>
      </c>
      <c r="AC28">
        <v>4743303.666666667</v>
      </c>
      <c r="AD28">
        <v>28190831</v>
      </c>
      <c r="AE28">
        <v>47571532.666666664</v>
      </c>
      <c r="AF28">
        <v>3585234303.6666665</v>
      </c>
      <c r="AI28" t="s">
        <v>2</v>
      </c>
      <c r="AJ28" t="s">
        <v>38</v>
      </c>
      <c r="AK28" t="s">
        <v>42</v>
      </c>
      <c r="AL28" s="2">
        <v>1</v>
      </c>
      <c r="AM28" s="2">
        <v>2</v>
      </c>
      <c r="AN28">
        <v>800398.33333333337</v>
      </c>
      <c r="AO28" t="e">
        <v>#DIV/0!</v>
      </c>
      <c r="AP28" t="e">
        <v>#DIV/0!</v>
      </c>
      <c r="AQ28" t="e">
        <v>#DIV/0!</v>
      </c>
      <c r="AR28">
        <v>21901166.666666668</v>
      </c>
      <c r="AS28">
        <v>3548714048.3333335</v>
      </c>
    </row>
    <row r="29" spans="1:49" x14ac:dyDescent="0.25">
      <c r="A29" t="s">
        <v>26</v>
      </c>
      <c r="B29" t="s">
        <v>38</v>
      </c>
      <c r="C29" t="s">
        <v>44</v>
      </c>
      <c r="D29" s="2">
        <v>1</v>
      </c>
      <c r="E29" s="2">
        <v>2</v>
      </c>
      <c r="F29" s="8">
        <v>57034828</v>
      </c>
      <c r="G29" s="3">
        <v>6200409</v>
      </c>
      <c r="H29" s="3">
        <v>7541460</v>
      </c>
      <c r="I29" s="3">
        <v>37556115</v>
      </c>
      <c r="J29" s="3">
        <v>29103096</v>
      </c>
      <c r="K29" s="3">
        <v>4995171733</v>
      </c>
      <c r="L29" s="3"/>
      <c r="N29" s="1">
        <f>AVERAGE(F28:F30)</f>
        <v>72858655.666666672</v>
      </c>
      <c r="O29" s="1">
        <f t="shared" ref="O29" si="38">AVERAGE(G28:G30)</f>
        <v>5737139.333333333</v>
      </c>
      <c r="P29" s="1">
        <f t="shared" ref="P29" si="39">AVERAGE(H28:H30)</f>
        <v>8416034.666666666</v>
      </c>
      <c r="Q29" s="1">
        <f t="shared" ref="Q29" si="40">AVERAGE(I28:I30)</f>
        <v>38827937</v>
      </c>
      <c r="R29" s="1">
        <f t="shared" ref="R29" si="41">AVERAGE(J28:J30)</f>
        <v>28014426.333333332</v>
      </c>
      <c r="S29" s="1">
        <f t="shared" ref="S29" si="42">AVERAGE(K28:K30)</f>
        <v>4880444956.666667</v>
      </c>
      <c r="V29" t="s">
        <v>91</v>
      </c>
      <c r="W29" t="s">
        <v>38</v>
      </c>
      <c r="X29" t="s">
        <v>42</v>
      </c>
      <c r="Y29" s="2">
        <v>3</v>
      </c>
      <c r="Z29" s="2">
        <v>2</v>
      </c>
      <c r="AA29">
        <v>2703625.6666666665</v>
      </c>
      <c r="AB29" t="e">
        <v>#DIV/0!</v>
      </c>
      <c r="AC29" t="e">
        <v>#DIV/0!</v>
      </c>
      <c r="AD29" t="e">
        <v>#DIV/0!</v>
      </c>
      <c r="AE29">
        <v>27447301.333333332</v>
      </c>
      <c r="AF29">
        <v>3177281317</v>
      </c>
      <c r="AI29" t="s">
        <v>5</v>
      </c>
      <c r="AJ29" t="s">
        <v>39</v>
      </c>
      <c r="AK29" t="s">
        <v>42</v>
      </c>
      <c r="AL29" s="2">
        <v>1</v>
      </c>
      <c r="AM29" s="2">
        <v>2</v>
      </c>
      <c r="AN29">
        <v>161329.33333333334</v>
      </c>
      <c r="AO29" t="e">
        <v>#DIV/0!</v>
      </c>
      <c r="AP29" t="e">
        <v>#DIV/0!</v>
      </c>
      <c r="AQ29" t="e">
        <v>#DIV/0!</v>
      </c>
      <c r="AR29">
        <v>40004772</v>
      </c>
      <c r="AS29">
        <v>3276130866</v>
      </c>
    </row>
    <row r="30" spans="1:49" x14ac:dyDescent="0.25">
      <c r="A30" t="s">
        <v>27</v>
      </c>
      <c r="B30" t="s">
        <v>38</v>
      </c>
      <c r="C30" t="s">
        <v>44</v>
      </c>
      <c r="D30" s="2">
        <v>1</v>
      </c>
      <c r="E30" s="2">
        <v>3</v>
      </c>
      <c r="F30" s="8">
        <v>70201505</v>
      </c>
      <c r="G30" s="3">
        <v>5985438</v>
      </c>
      <c r="H30" s="3">
        <v>8593126</v>
      </c>
      <c r="I30" s="3">
        <v>37288955</v>
      </c>
      <c r="J30" s="3">
        <v>27957276</v>
      </c>
      <c r="K30" s="3">
        <v>4407177258</v>
      </c>
      <c r="L30" s="3"/>
      <c r="V30" t="s">
        <v>94</v>
      </c>
      <c r="W30" t="s">
        <v>39</v>
      </c>
      <c r="X30" t="s">
        <v>42</v>
      </c>
      <c r="Y30" s="2">
        <v>3</v>
      </c>
      <c r="Z30" s="2">
        <v>2</v>
      </c>
      <c r="AA30">
        <v>189259.33333333334</v>
      </c>
      <c r="AB30" t="e">
        <v>#DIV/0!</v>
      </c>
      <c r="AC30" t="e">
        <v>#DIV/0!</v>
      </c>
      <c r="AD30" t="e">
        <v>#DIV/0!</v>
      </c>
      <c r="AE30">
        <v>35006923.666666664</v>
      </c>
      <c r="AF30">
        <v>2732647516.3333335</v>
      </c>
      <c r="AI30" t="s">
        <v>8</v>
      </c>
      <c r="AJ30" t="s">
        <v>40</v>
      </c>
      <c r="AK30" t="s">
        <v>42</v>
      </c>
      <c r="AL30" s="2">
        <v>1</v>
      </c>
      <c r="AM30" s="2">
        <v>2</v>
      </c>
      <c r="AN30">
        <v>153782.33333333334</v>
      </c>
      <c r="AO30" t="e">
        <v>#DIV/0!</v>
      </c>
      <c r="AP30" t="e">
        <v>#DIV/0!</v>
      </c>
      <c r="AQ30" t="e">
        <v>#DIV/0!</v>
      </c>
      <c r="AR30">
        <v>28681477</v>
      </c>
      <c r="AS30">
        <v>1680445649.3333333</v>
      </c>
    </row>
    <row r="31" spans="1:49" x14ac:dyDescent="0.25">
      <c r="A31" t="s">
        <v>28</v>
      </c>
      <c r="B31" t="s">
        <v>39</v>
      </c>
      <c r="C31" t="s">
        <v>44</v>
      </c>
      <c r="D31" s="2">
        <v>1</v>
      </c>
      <c r="E31" s="2">
        <v>1</v>
      </c>
      <c r="F31" s="8">
        <v>93854564</v>
      </c>
      <c r="G31" s="3">
        <v>3031183</v>
      </c>
      <c r="H31" s="3">
        <v>8750243</v>
      </c>
      <c r="I31" s="3">
        <v>43595332</v>
      </c>
      <c r="J31" s="3">
        <v>48909357</v>
      </c>
      <c r="K31" s="3">
        <v>3550666450</v>
      </c>
      <c r="L31" s="3"/>
      <c r="V31" t="s">
        <v>97</v>
      </c>
      <c r="W31" t="s">
        <v>40</v>
      </c>
      <c r="X31" t="s">
        <v>42</v>
      </c>
      <c r="Y31" s="2">
        <v>3</v>
      </c>
      <c r="Z31" s="2">
        <v>2</v>
      </c>
      <c r="AA31">
        <v>165049.33333333334</v>
      </c>
      <c r="AB31" t="e">
        <v>#DIV/0!</v>
      </c>
      <c r="AC31" t="e">
        <v>#DIV/0!</v>
      </c>
      <c r="AD31" t="e">
        <v>#DIV/0!</v>
      </c>
      <c r="AE31">
        <v>29793845.666666668</v>
      </c>
      <c r="AF31">
        <v>3318814356.3333335</v>
      </c>
      <c r="AI31" t="s">
        <v>11</v>
      </c>
      <c r="AJ31" t="s">
        <v>41</v>
      </c>
      <c r="AK31" t="s">
        <v>42</v>
      </c>
      <c r="AL31" s="2">
        <v>1</v>
      </c>
      <c r="AM31" s="2">
        <v>2</v>
      </c>
      <c r="AN31">
        <v>274857.66666666669</v>
      </c>
      <c r="AO31" t="e">
        <v>#DIV/0!</v>
      </c>
      <c r="AP31" t="e">
        <v>#DIV/0!</v>
      </c>
      <c r="AQ31" t="e">
        <v>#DIV/0!</v>
      </c>
      <c r="AR31">
        <v>35416604</v>
      </c>
      <c r="AS31">
        <v>1837845176</v>
      </c>
    </row>
    <row r="32" spans="1:49" x14ac:dyDescent="0.25">
      <c r="A32" t="s">
        <v>29</v>
      </c>
      <c r="B32" t="s">
        <v>39</v>
      </c>
      <c r="C32" t="s">
        <v>44</v>
      </c>
      <c r="D32" s="2">
        <v>1</v>
      </c>
      <c r="E32" s="2">
        <v>2</v>
      </c>
      <c r="F32" s="8">
        <v>274408869</v>
      </c>
      <c r="G32" s="3">
        <v>5137093</v>
      </c>
      <c r="H32" s="3">
        <v>13774590</v>
      </c>
      <c r="I32" s="3">
        <v>53307947</v>
      </c>
      <c r="J32" s="3">
        <v>43443052</v>
      </c>
      <c r="K32" s="3">
        <v>4042206675</v>
      </c>
      <c r="L32" s="3"/>
      <c r="N32" s="1">
        <f>AVERAGE(F31:F33)</f>
        <v>1933718097</v>
      </c>
      <c r="O32" s="1">
        <f t="shared" ref="O32" si="43">AVERAGE(G31:G33)</f>
        <v>4367250</v>
      </c>
      <c r="P32" s="1">
        <f t="shared" ref="P32" si="44">AVERAGE(H31:H33)</f>
        <v>10615275</v>
      </c>
      <c r="Q32" s="1">
        <f t="shared" ref="Q32" si="45">AVERAGE(I31:I33)</f>
        <v>47573087</v>
      </c>
      <c r="R32" s="1">
        <f t="shared" ref="R32" si="46">AVERAGE(J31:J33)</f>
        <v>48654097</v>
      </c>
      <c r="S32" s="1">
        <f t="shared" ref="S32" si="47">AVERAGE(K31:K33)</f>
        <v>3813646739.6666665</v>
      </c>
      <c r="V32" t="s">
        <v>100</v>
      </c>
      <c r="W32" t="s">
        <v>41</v>
      </c>
      <c r="X32" t="s">
        <v>42</v>
      </c>
      <c r="Y32" s="2">
        <v>3</v>
      </c>
      <c r="Z32" s="2">
        <v>2</v>
      </c>
      <c r="AA32">
        <v>339307.66666666669</v>
      </c>
      <c r="AB32" t="e">
        <v>#DIV/0!</v>
      </c>
      <c r="AC32" t="e">
        <v>#DIV/0!</v>
      </c>
      <c r="AD32" t="e">
        <v>#DIV/0!</v>
      </c>
      <c r="AE32">
        <v>24738627.666666668</v>
      </c>
      <c r="AF32">
        <v>4327089024.666667</v>
      </c>
      <c r="AI32" t="s">
        <v>48</v>
      </c>
      <c r="AJ32" t="s">
        <v>38</v>
      </c>
      <c r="AK32" t="s">
        <v>42</v>
      </c>
      <c r="AL32" s="2">
        <v>2</v>
      </c>
      <c r="AM32" s="2">
        <v>2</v>
      </c>
      <c r="AN32">
        <v>1225652</v>
      </c>
      <c r="AO32" t="e">
        <v>#DIV/0!</v>
      </c>
      <c r="AP32" t="e">
        <v>#DIV/0!</v>
      </c>
      <c r="AQ32" t="e">
        <v>#DIV/0!</v>
      </c>
      <c r="AR32">
        <v>26965413.333333332</v>
      </c>
      <c r="AS32">
        <v>3276657881.3333335</v>
      </c>
    </row>
    <row r="33" spans="1:45" x14ac:dyDescent="0.25">
      <c r="A33" t="s">
        <v>30</v>
      </c>
      <c r="B33" t="s">
        <v>39</v>
      </c>
      <c r="C33" t="s">
        <v>44</v>
      </c>
      <c r="D33" s="2">
        <v>1</v>
      </c>
      <c r="E33" s="2">
        <v>3</v>
      </c>
      <c r="F33" s="8">
        <v>5432890858</v>
      </c>
      <c r="G33" s="3">
        <v>4933474</v>
      </c>
      <c r="H33" s="3">
        <v>9320992</v>
      </c>
      <c r="I33" s="3">
        <v>45815982</v>
      </c>
      <c r="J33" s="3">
        <v>53609882</v>
      </c>
      <c r="K33" s="3">
        <v>3848067094</v>
      </c>
      <c r="L33" s="3"/>
      <c r="V33" t="s">
        <v>104</v>
      </c>
      <c r="W33" t="s">
        <v>38</v>
      </c>
      <c r="X33" t="s">
        <v>43</v>
      </c>
      <c r="Y33" s="2">
        <v>3</v>
      </c>
      <c r="Z33" s="2">
        <v>2</v>
      </c>
      <c r="AA33">
        <v>3702693796</v>
      </c>
      <c r="AB33">
        <v>3700203.6666666665</v>
      </c>
      <c r="AC33">
        <v>4561456.666666667</v>
      </c>
      <c r="AD33">
        <v>16127223</v>
      </c>
      <c r="AE33">
        <v>24966294.666666668</v>
      </c>
      <c r="AF33">
        <v>3273047800.3333335</v>
      </c>
      <c r="AI33" t="s">
        <v>51</v>
      </c>
      <c r="AJ33" t="s">
        <v>39</v>
      </c>
      <c r="AK33" t="s">
        <v>42</v>
      </c>
      <c r="AL33" s="2">
        <v>2</v>
      </c>
      <c r="AM33" s="2">
        <v>2</v>
      </c>
      <c r="AN33">
        <v>938380</v>
      </c>
      <c r="AO33" t="e">
        <v>#DIV/0!</v>
      </c>
      <c r="AP33" t="e">
        <v>#DIV/0!</v>
      </c>
      <c r="AQ33" t="e">
        <v>#DIV/0!</v>
      </c>
      <c r="AR33">
        <v>25575226.666666668</v>
      </c>
      <c r="AS33">
        <v>2716306809</v>
      </c>
    </row>
    <row r="34" spans="1:45" x14ac:dyDescent="0.25">
      <c r="A34" t="s">
        <v>31</v>
      </c>
      <c r="B34" t="s">
        <v>40</v>
      </c>
      <c r="C34" t="s">
        <v>44</v>
      </c>
      <c r="D34" s="2">
        <v>1</v>
      </c>
      <c r="E34" s="2">
        <v>1</v>
      </c>
      <c r="F34" s="8">
        <v>41270367</v>
      </c>
      <c r="G34" s="3">
        <v>1556747</v>
      </c>
      <c r="H34" s="3">
        <v>7154387</v>
      </c>
      <c r="I34" s="3">
        <v>34761320</v>
      </c>
      <c r="J34" s="3">
        <v>16874844</v>
      </c>
      <c r="K34" s="3">
        <v>2369212023</v>
      </c>
      <c r="L34" s="3"/>
      <c r="V34" t="s">
        <v>107</v>
      </c>
      <c r="W34" t="s">
        <v>39</v>
      </c>
      <c r="X34" t="s">
        <v>43</v>
      </c>
      <c r="Y34" s="2">
        <v>3</v>
      </c>
      <c r="Z34" s="2">
        <v>2</v>
      </c>
      <c r="AA34">
        <v>1567471629.3333333</v>
      </c>
      <c r="AB34">
        <v>2602495</v>
      </c>
      <c r="AC34">
        <v>3438056.3333333335</v>
      </c>
      <c r="AD34">
        <v>10787630.333333334</v>
      </c>
      <c r="AE34">
        <v>42646970</v>
      </c>
      <c r="AF34">
        <v>3154427481</v>
      </c>
      <c r="AI34" t="s">
        <v>54</v>
      </c>
      <c r="AJ34" t="s">
        <v>40</v>
      </c>
      <c r="AK34" t="s">
        <v>42</v>
      </c>
      <c r="AL34" s="2">
        <v>2</v>
      </c>
      <c r="AM34" s="2">
        <v>2</v>
      </c>
      <c r="AN34">
        <v>270779.33333333331</v>
      </c>
      <c r="AO34" t="e">
        <v>#DIV/0!</v>
      </c>
      <c r="AP34" t="e">
        <v>#DIV/0!</v>
      </c>
      <c r="AQ34" t="e">
        <v>#DIV/0!</v>
      </c>
      <c r="AR34">
        <v>18792418.333333332</v>
      </c>
      <c r="AS34">
        <v>2181361568</v>
      </c>
    </row>
    <row r="35" spans="1:45" x14ac:dyDescent="0.25">
      <c r="A35" t="s">
        <v>32</v>
      </c>
      <c r="B35" t="s">
        <v>40</v>
      </c>
      <c r="C35" t="s">
        <v>44</v>
      </c>
      <c r="D35" s="2">
        <v>1</v>
      </c>
      <c r="E35" s="2">
        <v>2</v>
      </c>
      <c r="F35" s="8">
        <v>40070776</v>
      </c>
      <c r="G35" s="3">
        <v>1889616</v>
      </c>
      <c r="H35" s="3">
        <v>8069518</v>
      </c>
      <c r="I35" s="3">
        <v>42690271</v>
      </c>
      <c r="J35" s="3">
        <v>18643088</v>
      </c>
      <c r="K35" s="3">
        <v>3437472532</v>
      </c>
      <c r="L35" s="3"/>
      <c r="N35" s="1">
        <f>AVERAGE(F34:F36)</f>
        <v>67088019.333333336</v>
      </c>
      <c r="O35" s="1">
        <f t="shared" ref="O35" si="48">AVERAGE(G34:G36)</f>
        <v>1807866.3333333333</v>
      </c>
      <c r="P35" s="1">
        <f t="shared" ref="P35" si="49">AVERAGE(H34:H36)</f>
        <v>8169548</v>
      </c>
      <c r="Q35" s="1">
        <f t="shared" ref="Q35" si="50">AVERAGE(I34:I36)</f>
        <v>40465112.333333336</v>
      </c>
      <c r="R35" s="1">
        <f t="shared" ref="R35" si="51">AVERAGE(J34:J36)</f>
        <v>17941820.666666668</v>
      </c>
      <c r="S35" s="1">
        <f t="shared" ref="S35" si="52">AVERAGE(K34:K36)</f>
        <v>3211231125.3333335</v>
      </c>
      <c r="V35" t="s">
        <v>110</v>
      </c>
      <c r="W35" t="s">
        <v>40</v>
      </c>
      <c r="X35" t="s">
        <v>43</v>
      </c>
      <c r="Y35" s="2">
        <v>3</v>
      </c>
      <c r="Z35" s="2">
        <v>2</v>
      </c>
      <c r="AA35">
        <v>1314517377.3333333</v>
      </c>
      <c r="AB35">
        <v>2134515.6666666665</v>
      </c>
      <c r="AC35">
        <v>4047788.3333333335</v>
      </c>
      <c r="AD35">
        <v>14612192.666666666</v>
      </c>
      <c r="AE35">
        <v>26748363</v>
      </c>
      <c r="AF35">
        <v>3795303355.3333335</v>
      </c>
      <c r="AI35" t="s">
        <v>57</v>
      </c>
      <c r="AJ35" t="s">
        <v>41</v>
      </c>
      <c r="AK35" t="s">
        <v>42</v>
      </c>
      <c r="AL35" s="2">
        <v>2</v>
      </c>
      <c r="AM35" s="2">
        <v>2</v>
      </c>
      <c r="AN35">
        <v>1333890.6666666667</v>
      </c>
      <c r="AO35" t="e">
        <v>#DIV/0!</v>
      </c>
      <c r="AP35" t="e">
        <v>#DIV/0!</v>
      </c>
      <c r="AQ35" t="e">
        <v>#DIV/0!</v>
      </c>
      <c r="AR35">
        <v>30632368</v>
      </c>
      <c r="AS35">
        <v>2710755603</v>
      </c>
    </row>
    <row r="36" spans="1:45" x14ac:dyDescent="0.25">
      <c r="A36" t="s">
        <v>33</v>
      </c>
      <c r="B36" t="s">
        <v>40</v>
      </c>
      <c r="C36" t="s">
        <v>44</v>
      </c>
      <c r="D36" s="2">
        <v>1</v>
      </c>
      <c r="E36" s="2">
        <v>3</v>
      </c>
      <c r="F36" s="8">
        <v>119922915</v>
      </c>
      <c r="G36" s="3">
        <v>1977236</v>
      </c>
      <c r="H36" s="3">
        <v>9284739</v>
      </c>
      <c r="I36" s="3">
        <v>43943746</v>
      </c>
      <c r="J36" s="3">
        <v>18307530</v>
      </c>
      <c r="K36" s="3">
        <v>3827008821</v>
      </c>
      <c r="L36" s="3"/>
      <c r="V36" t="s">
        <v>113</v>
      </c>
      <c r="W36" t="s">
        <v>41</v>
      </c>
      <c r="X36" t="s">
        <v>43</v>
      </c>
      <c r="Y36" s="2">
        <v>3</v>
      </c>
      <c r="Z36" s="2">
        <v>2</v>
      </c>
      <c r="AA36">
        <v>478944390</v>
      </c>
      <c r="AB36">
        <v>2204852</v>
      </c>
      <c r="AC36">
        <v>4564511</v>
      </c>
      <c r="AD36">
        <v>19565655</v>
      </c>
      <c r="AE36">
        <v>32549415</v>
      </c>
      <c r="AF36">
        <v>4007075565</v>
      </c>
      <c r="AI36" t="s">
        <v>91</v>
      </c>
      <c r="AJ36" t="s">
        <v>38</v>
      </c>
      <c r="AK36" t="s">
        <v>42</v>
      </c>
      <c r="AL36" s="2">
        <v>3</v>
      </c>
      <c r="AM36" s="2">
        <v>2</v>
      </c>
      <c r="AN36">
        <v>2703625.6666666665</v>
      </c>
      <c r="AO36" t="e">
        <v>#DIV/0!</v>
      </c>
      <c r="AP36" t="e">
        <v>#DIV/0!</v>
      </c>
      <c r="AQ36" t="e">
        <v>#DIV/0!</v>
      </c>
      <c r="AR36">
        <v>27447301.333333332</v>
      </c>
      <c r="AS36">
        <v>3177281317</v>
      </c>
    </row>
    <row r="37" spans="1:45" x14ac:dyDescent="0.25">
      <c r="A37" t="s">
        <v>34</v>
      </c>
      <c r="B37" t="s">
        <v>41</v>
      </c>
      <c r="C37" t="s">
        <v>44</v>
      </c>
      <c r="D37" s="2">
        <v>1</v>
      </c>
      <c r="E37" s="2">
        <v>1</v>
      </c>
      <c r="F37" s="8">
        <v>167680389</v>
      </c>
      <c r="G37" s="3">
        <v>2521207</v>
      </c>
      <c r="H37" s="3">
        <v>6442740</v>
      </c>
      <c r="I37" s="3">
        <v>38366044</v>
      </c>
      <c r="J37" s="3">
        <v>31133050</v>
      </c>
      <c r="K37" s="3">
        <v>3617031477</v>
      </c>
      <c r="L37" s="3"/>
      <c r="V37" t="s">
        <v>116</v>
      </c>
      <c r="W37" t="s">
        <v>38</v>
      </c>
      <c r="X37" t="s">
        <v>44</v>
      </c>
      <c r="Y37" s="2">
        <v>3</v>
      </c>
      <c r="Z37" s="2">
        <v>2</v>
      </c>
      <c r="AA37">
        <v>1436783768</v>
      </c>
      <c r="AB37">
        <v>8400870</v>
      </c>
      <c r="AC37">
        <v>8762125</v>
      </c>
      <c r="AD37">
        <v>37640861</v>
      </c>
      <c r="AE37">
        <v>27787426.333333332</v>
      </c>
      <c r="AF37">
        <v>4818672821.666667</v>
      </c>
      <c r="AI37" t="s">
        <v>94</v>
      </c>
      <c r="AJ37" t="s">
        <v>39</v>
      </c>
      <c r="AK37" t="s">
        <v>42</v>
      </c>
      <c r="AL37" s="2">
        <v>3</v>
      </c>
      <c r="AM37" s="2">
        <v>2</v>
      </c>
      <c r="AN37">
        <v>189259.33333333334</v>
      </c>
      <c r="AO37" t="e">
        <v>#DIV/0!</v>
      </c>
      <c r="AP37" t="e">
        <v>#DIV/0!</v>
      </c>
      <c r="AQ37" t="e">
        <v>#DIV/0!</v>
      </c>
      <c r="AR37">
        <v>35006923.666666664</v>
      </c>
      <c r="AS37">
        <v>2732647516.3333335</v>
      </c>
    </row>
    <row r="38" spans="1:45" x14ac:dyDescent="0.25">
      <c r="A38" t="s">
        <v>45</v>
      </c>
      <c r="B38" t="s">
        <v>41</v>
      </c>
      <c r="C38" t="s">
        <v>44</v>
      </c>
      <c r="D38" s="2">
        <v>1</v>
      </c>
      <c r="E38" s="2">
        <v>2</v>
      </c>
      <c r="F38" s="8">
        <v>45492314</v>
      </c>
      <c r="G38" s="3">
        <v>2346782</v>
      </c>
      <c r="H38" s="3">
        <v>6809659</v>
      </c>
      <c r="I38" s="3">
        <v>38954433</v>
      </c>
      <c r="J38" s="3">
        <v>28316096</v>
      </c>
      <c r="K38" s="3">
        <v>3472530946</v>
      </c>
      <c r="L38" s="3"/>
      <c r="N38" s="1">
        <f>AVERAGE(F37:F39)</f>
        <v>81897056</v>
      </c>
      <c r="O38" s="1">
        <f t="shared" ref="O38" si="53">AVERAGE(G37:G39)</f>
        <v>2216068.3333333335</v>
      </c>
      <c r="P38" s="1">
        <f t="shared" ref="P38" si="54">AVERAGE(H37:H39)</f>
        <v>5994696.666666667</v>
      </c>
      <c r="Q38" s="1">
        <f t="shared" ref="Q38" si="55">AVERAGE(I37:I39)</f>
        <v>35348036.333333336</v>
      </c>
      <c r="R38" s="1">
        <f t="shared" ref="R38" si="56">AVERAGE(J37:J39)</f>
        <v>31512731</v>
      </c>
      <c r="S38" s="1">
        <f t="shared" ref="S38" si="57">AVERAGE(K37:K39)</f>
        <v>3253762150.3333335</v>
      </c>
      <c r="V38" t="s">
        <v>119</v>
      </c>
      <c r="W38" t="s">
        <v>39</v>
      </c>
      <c r="X38" t="s">
        <v>44</v>
      </c>
      <c r="Y38" s="2">
        <v>3</v>
      </c>
      <c r="Z38" s="2">
        <v>2</v>
      </c>
      <c r="AA38">
        <v>506624180.66666669</v>
      </c>
      <c r="AB38">
        <v>5157867</v>
      </c>
      <c r="AC38">
        <v>6106685.333333333</v>
      </c>
      <c r="AD38">
        <v>27967277</v>
      </c>
      <c r="AE38">
        <v>56939822</v>
      </c>
      <c r="AF38">
        <v>3258517863.6666665</v>
      </c>
      <c r="AI38" t="s">
        <v>97</v>
      </c>
      <c r="AJ38" t="s">
        <v>40</v>
      </c>
      <c r="AK38" t="s">
        <v>42</v>
      </c>
      <c r="AL38" s="2">
        <v>3</v>
      </c>
      <c r="AM38" s="2">
        <v>2</v>
      </c>
      <c r="AN38">
        <v>165049.33333333334</v>
      </c>
      <c r="AO38" t="e">
        <v>#DIV/0!</v>
      </c>
      <c r="AP38" t="e">
        <v>#DIV/0!</v>
      </c>
      <c r="AQ38" t="e">
        <v>#DIV/0!</v>
      </c>
      <c r="AR38">
        <v>29793845.666666668</v>
      </c>
      <c r="AS38">
        <v>3318814356.3333335</v>
      </c>
    </row>
    <row r="39" spans="1:45" x14ac:dyDescent="0.25">
      <c r="A39" t="s">
        <v>46</v>
      </c>
      <c r="B39" t="s">
        <v>41</v>
      </c>
      <c r="C39" t="s">
        <v>44</v>
      </c>
      <c r="D39" s="2">
        <v>1</v>
      </c>
      <c r="E39" s="2">
        <v>3</v>
      </c>
      <c r="F39" s="8">
        <v>32518465</v>
      </c>
      <c r="G39" s="3">
        <v>1780216</v>
      </c>
      <c r="H39" s="3">
        <v>4731691</v>
      </c>
      <c r="I39" s="3">
        <v>28723632</v>
      </c>
      <c r="J39" s="3">
        <v>35089047</v>
      </c>
      <c r="K39" s="3">
        <v>2671724028</v>
      </c>
      <c r="L39" s="3"/>
      <c r="V39" t="s">
        <v>122</v>
      </c>
      <c r="W39" t="s">
        <v>40</v>
      </c>
      <c r="X39" t="s">
        <v>44</v>
      </c>
      <c r="Y39" s="2">
        <v>3</v>
      </c>
      <c r="Z39" s="2">
        <v>2</v>
      </c>
      <c r="AA39">
        <v>572272827</v>
      </c>
      <c r="AB39">
        <v>6717415.333333333</v>
      </c>
      <c r="AC39">
        <v>8214054.333333333</v>
      </c>
      <c r="AD39">
        <v>38255166</v>
      </c>
      <c r="AE39">
        <v>29388144</v>
      </c>
      <c r="AF39">
        <v>4232008658.3333335</v>
      </c>
      <c r="AI39" t="s">
        <v>100</v>
      </c>
      <c r="AJ39" t="s">
        <v>41</v>
      </c>
      <c r="AK39" t="s">
        <v>42</v>
      </c>
      <c r="AL39" s="2">
        <v>3</v>
      </c>
      <c r="AM39" s="2">
        <v>2</v>
      </c>
      <c r="AN39">
        <v>339307.66666666669</v>
      </c>
      <c r="AO39" t="e">
        <v>#DIV/0!</v>
      </c>
      <c r="AP39" t="e">
        <v>#DIV/0!</v>
      </c>
      <c r="AQ39" t="e">
        <v>#DIV/0!</v>
      </c>
      <c r="AR39">
        <v>24738627.666666668</v>
      </c>
      <c r="AS39">
        <v>4327089024.666667</v>
      </c>
    </row>
    <row r="40" spans="1:45" x14ac:dyDescent="0.25">
      <c r="A40" t="s">
        <v>47</v>
      </c>
      <c r="B40" t="s">
        <v>38</v>
      </c>
      <c r="C40" t="s">
        <v>42</v>
      </c>
      <c r="D40" s="2">
        <v>2</v>
      </c>
      <c r="E40" s="2">
        <v>1</v>
      </c>
      <c r="F40" s="8">
        <v>1154137</v>
      </c>
      <c r="G40" s="3" t="s">
        <v>102</v>
      </c>
      <c r="H40" s="3" t="s">
        <v>102</v>
      </c>
      <c r="I40" s="3" t="s">
        <v>102</v>
      </c>
      <c r="J40" s="3">
        <v>27442019</v>
      </c>
      <c r="K40" s="3">
        <v>3608592827</v>
      </c>
      <c r="L40" s="3"/>
      <c r="V40" t="s">
        <v>125</v>
      </c>
      <c r="W40" t="s">
        <v>41</v>
      </c>
      <c r="X40" t="s">
        <v>44</v>
      </c>
      <c r="Y40" s="2">
        <v>3</v>
      </c>
      <c r="Z40" s="2">
        <v>2</v>
      </c>
      <c r="AA40">
        <v>321089440.33333331</v>
      </c>
      <c r="AB40">
        <v>5927229.333333333</v>
      </c>
      <c r="AC40">
        <v>9565359.333333334</v>
      </c>
      <c r="AD40">
        <v>37156384</v>
      </c>
      <c r="AE40">
        <v>43522692.333333336</v>
      </c>
      <c r="AF40">
        <v>4116910506.3333335</v>
      </c>
    </row>
    <row r="41" spans="1:45" x14ac:dyDescent="0.25">
      <c r="A41" t="s">
        <v>48</v>
      </c>
      <c r="B41" t="s">
        <v>38</v>
      </c>
      <c r="C41" t="s">
        <v>42</v>
      </c>
      <c r="D41" s="2">
        <v>2</v>
      </c>
      <c r="E41" s="2">
        <v>2</v>
      </c>
      <c r="F41" s="8">
        <v>1189533</v>
      </c>
      <c r="G41" s="3" t="s">
        <v>102</v>
      </c>
      <c r="H41" s="3" t="s">
        <v>102</v>
      </c>
      <c r="I41" s="3" t="s">
        <v>102</v>
      </c>
      <c r="J41" s="3">
        <v>28920716</v>
      </c>
      <c r="K41" s="3">
        <v>2642347463</v>
      </c>
      <c r="L41" s="3"/>
      <c r="N41" s="1">
        <f>AVERAGE(F40:F42)</f>
        <v>1225652</v>
      </c>
      <c r="O41" s="1" t="e">
        <f t="shared" ref="O41" si="58">AVERAGE(G40:G42)</f>
        <v>#DIV/0!</v>
      </c>
      <c r="P41" s="1" t="e">
        <f t="shared" ref="P41" si="59">AVERAGE(H40:H42)</f>
        <v>#DIV/0!</v>
      </c>
      <c r="Q41" s="1" t="e">
        <f t="shared" ref="Q41" si="60">AVERAGE(I40:I42)</f>
        <v>#DIV/0!</v>
      </c>
      <c r="R41" s="1">
        <f t="shared" ref="R41" si="61">AVERAGE(J40:J42)</f>
        <v>26965413.333333332</v>
      </c>
      <c r="S41" s="1">
        <f t="shared" ref="S41" si="62">AVERAGE(K40:K42)</f>
        <v>3276657881.3333335</v>
      </c>
    </row>
    <row r="42" spans="1:45" x14ac:dyDescent="0.25">
      <c r="A42" t="s">
        <v>49</v>
      </c>
      <c r="B42" t="s">
        <v>38</v>
      </c>
      <c r="C42" t="s">
        <v>42</v>
      </c>
      <c r="D42" s="2">
        <v>2</v>
      </c>
      <c r="E42" s="2">
        <v>3</v>
      </c>
      <c r="F42" s="8">
        <v>1333286</v>
      </c>
      <c r="G42" s="3" t="s">
        <v>102</v>
      </c>
      <c r="H42" s="3" t="s">
        <v>102</v>
      </c>
      <c r="I42" s="3" t="s">
        <v>102</v>
      </c>
      <c r="J42" s="3">
        <v>24533505</v>
      </c>
      <c r="K42" s="3">
        <v>3579033354</v>
      </c>
      <c r="L42" s="3"/>
    </row>
    <row r="43" spans="1:45" x14ac:dyDescent="0.25">
      <c r="A43" t="s">
        <v>50</v>
      </c>
      <c r="B43" t="s">
        <v>39</v>
      </c>
      <c r="C43" t="s">
        <v>42</v>
      </c>
      <c r="D43" s="2">
        <v>2</v>
      </c>
      <c r="E43" s="2">
        <v>1</v>
      </c>
      <c r="F43" s="8">
        <v>586968</v>
      </c>
      <c r="G43" s="3" t="s">
        <v>102</v>
      </c>
      <c r="H43" s="3" t="s">
        <v>102</v>
      </c>
      <c r="I43" s="3" t="s">
        <v>102</v>
      </c>
      <c r="J43" s="3">
        <v>29109604</v>
      </c>
      <c r="K43" s="3">
        <v>2370664830</v>
      </c>
      <c r="L43" s="3"/>
    </row>
    <row r="44" spans="1:45" x14ac:dyDescent="0.25">
      <c r="A44" t="s">
        <v>51</v>
      </c>
      <c r="B44" t="s">
        <v>39</v>
      </c>
      <c r="C44" t="s">
        <v>42</v>
      </c>
      <c r="D44" s="2">
        <v>2</v>
      </c>
      <c r="E44" s="2">
        <v>2</v>
      </c>
      <c r="F44" s="8">
        <v>337297</v>
      </c>
      <c r="G44" s="3" t="s">
        <v>102</v>
      </c>
      <c r="H44" s="3" t="s">
        <v>102</v>
      </c>
      <c r="I44" s="3" t="s">
        <v>102</v>
      </c>
      <c r="J44" s="3">
        <v>25982207</v>
      </c>
      <c r="K44" s="3">
        <v>2319600719</v>
      </c>
      <c r="L44" s="3"/>
      <c r="N44" s="1">
        <f>AVERAGE(F43:F45)</f>
        <v>938380</v>
      </c>
      <c r="O44" s="1" t="e">
        <f t="shared" ref="O44" si="63">AVERAGE(G43:G45)</f>
        <v>#DIV/0!</v>
      </c>
      <c r="P44" s="1" t="e">
        <f t="shared" ref="P44" si="64">AVERAGE(H43:H45)</f>
        <v>#DIV/0!</v>
      </c>
      <c r="Q44" s="1" t="e">
        <f t="shared" ref="Q44" si="65">AVERAGE(I43:I45)</f>
        <v>#DIV/0!</v>
      </c>
      <c r="R44" s="1">
        <f t="shared" ref="R44" si="66">AVERAGE(J43:J45)</f>
        <v>25575226.666666668</v>
      </c>
      <c r="S44" s="1">
        <f t="shared" ref="S44" si="67">AVERAGE(K43:K45)</f>
        <v>2716306809</v>
      </c>
    </row>
    <row r="45" spans="1:45" x14ac:dyDescent="0.25">
      <c r="A45" t="s">
        <v>52</v>
      </c>
      <c r="B45" t="s">
        <v>39</v>
      </c>
      <c r="C45" t="s">
        <v>42</v>
      </c>
      <c r="D45" s="2">
        <v>2</v>
      </c>
      <c r="E45" s="2">
        <v>3</v>
      </c>
      <c r="F45" s="8">
        <v>1890875</v>
      </c>
      <c r="G45" s="3" t="s">
        <v>102</v>
      </c>
      <c r="H45" s="3" t="s">
        <v>102</v>
      </c>
      <c r="I45" s="3" t="s">
        <v>102</v>
      </c>
      <c r="J45" s="3">
        <v>21633869</v>
      </c>
      <c r="K45" s="3">
        <v>3458654878</v>
      </c>
      <c r="L45" s="3"/>
    </row>
    <row r="46" spans="1:45" x14ac:dyDescent="0.25">
      <c r="A46" t="s">
        <v>53</v>
      </c>
      <c r="B46" t="s">
        <v>40</v>
      </c>
      <c r="C46" t="s">
        <v>42</v>
      </c>
      <c r="D46" s="2">
        <v>2</v>
      </c>
      <c r="E46" s="2">
        <v>1</v>
      </c>
      <c r="F46" s="8">
        <v>255468</v>
      </c>
      <c r="G46" s="3" t="s">
        <v>102</v>
      </c>
      <c r="H46" s="3" t="s">
        <v>102</v>
      </c>
      <c r="I46" s="3" t="s">
        <v>102</v>
      </c>
      <c r="J46" s="3">
        <v>21817429</v>
      </c>
      <c r="K46" s="3">
        <v>3167622750</v>
      </c>
      <c r="L46" s="3"/>
    </row>
    <row r="47" spans="1:45" x14ac:dyDescent="0.25">
      <c r="A47" t="s">
        <v>54</v>
      </c>
      <c r="B47" t="s">
        <v>40</v>
      </c>
      <c r="C47" t="s">
        <v>42</v>
      </c>
      <c r="D47" s="2">
        <v>2</v>
      </c>
      <c r="E47" s="2">
        <v>2</v>
      </c>
      <c r="F47" s="8">
        <v>151869</v>
      </c>
      <c r="G47" s="3" t="s">
        <v>102</v>
      </c>
      <c r="H47" s="3" t="s">
        <v>102</v>
      </c>
      <c r="I47" s="3" t="s">
        <v>102</v>
      </c>
      <c r="J47" s="3">
        <v>11935190</v>
      </c>
      <c r="K47" s="3">
        <v>629221055</v>
      </c>
      <c r="L47" s="3"/>
      <c r="N47" s="1">
        <f>AVERAGE(F46:F48)</f>
        <v>270779.33333333331</v>
      </c>
      <c r="O47" s="1" t="e">
        <f t="shared" ref="O47" si="68">AVERAGE(G46:G48)</f>
        <v>#DIV/0!</v>
      </c>
      <c r="P47" s="1" t="e">
        <f t="shared" ref="P47" si="69">AVERAGE(H46:H48)</f>
        <v>#DIV/0!</v>
      </c>
      <c r="Q47" s="1" t="e">
        <f t="shared" ref="Q47" si="70">AVERAGE(I46:I48)</f>
        <v>#DIV/0!</v>
      </c>
      <c r="R47" s="1">
        <f t="shared" ref="R47" si="71">AVERAGE(J46:J48)</f>
        <v>18792418.333333332</v>
      </c>
      <c r="S47" s="1">
        <f t="shared" ref="S47" si="72">AVERAGE(K46:K48)</f>
        <v>2181361568</v>
      </c>
    </row>
    <row r="48" spans="1:45" x14ac:dyDescent="0.25">
      <c r="A48" t="s">
        <v>55</v>
      </c>
      <c r="B48" t="s">
        <v>40</v>
      </c>
      <c r="C48" t="s">
        <v>42</v>
      </c>
      <c r="D48" s="2">
        <v>2</v>
      </c>
      <c r="E48" s="2">
        <v>3</v>
      </c>
      <c r="F48" s="8">
        <v>405001</v>
      </c>
      <c r="G48" s="3" t="s">
        <v>102</v>
      </c>
      <c r="H48" s="3" t="s">
        <v>102</v>
      </c>
      <c r="I48" s="3" t="s">
        <v>102</v>
      </c>
      <c r="J48" s="3">
        <v>22624636</v>
      </c>
      <c r="K48" s="3">
        <v>2747240899</v>
      </c>
      <c r="L48" s="3"/>
    </row>
    <row r="49" spans="1:19" x14ac:dyDescent="0.25">
      <c r="A49" t="s">
        <v>56</v>
      </c>
      <c r="B49" t="s">
        <v>41</v>
      </c>
      <c r="C49" t="s">
        <v>42</v>
      </c>
      <c r="D49" s="2">
        <v>2</v>
      </c>
      <c r="E49" s="2">
        <v>1</v>
      </c>
      <c r="F49" s="8">
        <v>2701478</v>
      </c>
      <c r="G49" s="3" t="s">
        <v>102</v>
      </c>
      <c r="H49" s="3" t="s">
        <v>102</v>
      </c>
      <c r="I49" s="3" t="s">
        <v>102</v>
      </c>
      <c r="J49" s="3">
        <v>30878491</v>
      </c>
      <c r="K49" s="3">
        <v>3212528770</v>
      </c>
      <c r="L49" s="3"/>
    </row>
    <row r="50" spans="1:19" x14ac:dyDescent="0.25">
      <c r="A50" t="s">
        <v>57</v>
      </c>
      <c r="B50" t="s">
        <v>41</v>
      </c>
      <c r="C50" t="s">
        <v>42</v>
      </c>
      <c r="D50" s="2">
        <v>2</v>
      </c>
      <c r="E50" s="2">
        <v>2</v>
      </c>
      <c r="F50" s="8">
        <v>628268</v>
      </c>
      <c r="G50" s="3" t="s">
        <v>102</v>
      </c>
      <c r="H50" s="3" t="s">
        <v>102</v>
      </c>
      <c r="I50" s="3" t="s">
        <v>102</v>
      </c>
      <c r="J50" s="3">
        <v>30071676</v>
      </c>
      <c r="K50" s="3">
        <v>2370208025</v>
      </c>
      <c r="L50" s="3"/>
      <c r="N50" s="1">
        <f>AVERAGE(F49:F51)</f>
        <v>1333890.6666666667</v>
      </c>
      <c r="O50" s="1" t="e">
        <f t="shared" ref="O50" si="73">AVERAGE(G49:G51)</f>
        <v>#DIV/0!</v>
      </c>
      <c r="P50" s="1" t="e">
        <f t="shared" ref="P50" si="74">AVERAGE(H49:H51)</f>
        <v>#DIV/0!</v>
      </c>
      <c r="Q50" s="1" t="e">
        <f t="shared" ref="Q50" si="75">AVERAGE(I49:I51)</f>
        <v>#DIV/0!</v>
      </c>
      <c r="R50" s="1">
        <f t="shared" ref="R50" si="76">AVERAGE(J49:J51)</f>
        <v>30632368</v>
      </c>
      <c r="S50" s="1">
        <f t="shared" ref="S50" si="77">AVERAGE(K49:K51)</f>
        <v>2710755603</v>
      </c>
    </row>
    <row r="51" spans="1:19" x14ac:dyDescent="0.25">
      <c r="A51" t="s">
        <v>58</v>
      </c>
      <c r="B51" t="s">
        <v>41</v>
      </c>
      <c r="C51" t="s">
        <v>42</v>
      </c>
      <c r="D51" s="2">
        <v>2</v>
      </c>
      <c r="E51" s="2">
        <v>3</v>
      </c>
      <c r="F51" s="8">
        <v>671926</v>
      </c>
      <c r="G51" s="3" t="s">
        <v>102</v>
      </c>
      <c r="H51" s="3" t="s">
        <v>102</v>
      </c>
      <c r="I51" s="3" t="s">
        <v>102</v>
      </c>
      <c r="J51" s="3">
        <v>30946937</v>
      </c>
      <c r="K51" s="3">
        <v>2549530014</v>
      </c>
      <c r="L51" s="3"/>
    </row>
    <row r="52" spans="1:19" x14ac:dyDescent="0.25">
      <c r="A52" t="s">
        <v>59</v>
      </c>
      <c r="B52" t="s">
        <v>38</v>
      </c>
      <c r="C52" t="s">
        <v>43</v>
      </c>
      <c r="D52" s="2">
        <v>2</v>
      </c>
      <c r="E52" s="2">
        <v>1</v>
      </c>
      <c r="F52" s="8">
        <v>361133209</v>
      </c>
      <c r="G52" s="3">
        <v>9556105</v>
      </c>
      <c r="H52" s="3">
        <v>8448494</v>
      </c>
      <c r="I52" s="3">
        <v>11300821</v>
      </c>
      <c r="J52" s="3">
        <v>25626237</v>
      </c>
      <c r="K52" s="3">
        <v>3515093750</v>
      </c>
      <c r="L52" s="3"/>
    </row>
    <row r="53" spans="1:19" x14ac:dyDescent="0.25">
      <c r="A53" t="s">
        <v>60</v>
      </c>
      <c r="B53" t="s">
        <v>38</v>
      </c>
      <c r="C53" t="s">
        <v>43</v>
      </c>
      <c r="D53" s="2">
        <v>2</v>
      </c>
      <c r="E53" s="2">
        <v>2</v>
      </c>
      <c r="F53" s="8">
        <v>266450204</v>
      </c>
      <c r="G53" s="3">
        <v>7468359</v>
      </c>
      <c r="H53" s="3">
        <v>7767911</v>
      </c>
      <c r="I53" s="3">
        <v>10152336</v>
      </c>
      <c r="J53" s="3">
        <v>23615155</v>
      </c>
      <c r="K53" s="3">
        <v>2985847506</v>
      </c>
      <c r="L53" s="3"/>
      <c r="N53" s="1">
        <f>AVERAGE(F52:F54)</f>
        <v>299334367.66666669</v>
      </c>
      <c r="O53" s="1">
        <f t="shared" ref="O53" si="78">AVERAGE(G52:G54)</f>
        <v>8394144</v>
      </c>
      <c r="P53" s="1">
        <f t="shared" ref="P53" si="79">AVERAGE(H52:H54)</f>
        <v>8113514.333333333</v>
      </c>
      <c r="Q53" s="1">
        <f t="shared" ref="Q53" si="80">AVERAGE(I52:I54)</f>
        <v>12147292.666666666</v>
      </c>
      <c r="R53" s="1">
        <f t="shared" ref="R53" si="81">AVERAGE(J52:J54)</f>
        <v>23508284.333333332</v>
      </c>
      <c r="S53" s="1">
        <f t="shared" ref="S53" si="82">AVERAGE(K52:K54)</f>
        <v>3570661175.3333335</v>
      </c>
    </row>
    <row r="54" spans="1:19" x14ac:dyDescent="0.25">
      <c r="A54" t="s">
        <v>61</v>
      </c>
      <c r="B54" t="s">
        <v>38</v>
      </c>
      <c r="C54" t="s">
        <v>43</v>
      </c>
      <c r="D54" s="2">
        <v>2</v>
      </c>
      <c r="E54" s="2">
        <v>3</v>
      </c>
      <c r="F54" s="8">
        <v>270419690</v>
      </c>
      <c r="G54" s="3">
        <v>8157968</v>
      </c>
      <c r="H54" s="3">
        <v>8124138</v>
      </c>
      <c r="I54" s="3">
        <v>14988721</v>
      </c>
      <c r="J54" s="3">
        <v>21283461</v>
      </c>
      <c r="K54" s="3">
        <v>4211042270</v>
      </c>
      <c r="L54" s="3"/>
    </row>
    <row r="55" spans="1:19" x14ac:dyDescent="0.25">
      <c r="A55" t="s">
        <v>62</v>
      </c>
      <c r="B55" t="s">
        <v>39</v>
      </c>
      <c r="C55" t="s">
        <v>43</v>
      </c>
      <c r="D55" s="2">
        <v>2</v>
      </c>
      <c r="E55" s="2">
        <v>1</v>
      </c>
      <c r="F55" s="8">
        <v>546846120</v>
      </c>
      <c r="G55" s="3">
        <v>2590896</v>
      </c>
      <c r="H55" s="3">
        <v>3077308</v>
      </c>
      <c r="I55" s="3">
        <v>11148572</v>
      </c>
      <c r="J55" s="3">
        <v>31851518</v>
      </c>
      <c r="K55" s="3">
        <v>2223002348</v>
      </c>
      <c r="L55" s="3"/>
    </row>
    <row r="56" spans="1:19" x14ac:dyDescent="0.25">
      <c r="A56" t="s">
        <v>63</v>
      </c>
      <c r="B56" t="s">
        <v>39</v>
      </c>
      <c r="C56" t="s">
        <v>43</v>
      </c>
      <c r="D56" s="2">
        <v>2</v>
      </c>
      <c r="E56" s="2">
        <v>2</v>
      </c>
      <c r="F56" s="8">
        <v>560333104</v>
      </c>
      <c r="G56" s="3">
        <v>2359062</v>
      </c>
      <c r="H56" s="3">
        <v>3333761</v>
      </c>
      <c r="I56" s="3">
        <v>12914490</v>
      </c>
      <c r="J56" s="3">
        <v>31917286</v>
      </c>
      <c r="K56" s="3">
        <v>2409022050</v>
      </c>
      <c r="L56" s="3"/>
      <c r="N56" s="1">
        <f>AVERAGE(F55:F57)</f>
        <v>540668623.66666663</v>
      </c>
      <c r="O56" s="1">
        <f t="shared" ref="O56" si="83">AVERAGE(G55:G57)</f>
        <v>2430972</v>
      </c>
      <c r="P56" s="1">
        <f t="shared" ref="P56" si="84">AVERAGE(H55:H57)</f>
        <v>3230218.3333333335</v>
      </c>
      <c r="Q56" s="1">
        <f t="shared" ref="Q56" si="85">AVERAGE(I55:I57)</f>
        <v>11172030.666666666</v>
      </c>
      <c r="R56" s="1">
        <f t="shared" ref="R56" si="86">AVERAGE(J55:J57)</f>
        <v>32556111.333333332</v>
      </c>
      <c r="S56" s="1">
        <f t="shared" ref="S56" si="87">AVERAGE(K55:K57)</f>
        <v>2393039451.6666665</v>
      </c>
    </row>
    <row r="57" spans="1:19" x14ac:dyDescent="0.25">
      <c r="A57" t="s">
        <v>64</v>
      </c>
      <c r="B57" t="s">
        <v>39</v>
      </c>
      <c r="C57" t="s">
        <v>43</v>
      </c>
      <c r="D57" s="2">
        <v>2</v>
      </c>
      <c r="E57" s="2">
        <v>3</v>
      </c>
      <c r="F57" s="8">
        <v>514826647</v>
      </c>
      <c r="G57" s="3">
        <v>2342958</v>
      </c>
      <c r="H57" s="3">
        <v>3279586</v>
      </c>
      <c r="I57" s="3">
        <v>9453030</v>
      </c>
      <c r="J57" s="3">
        <v>33899530</v>
      </c>
      <c r="K57" s="3">
        <v>2547093957</v>
      </c>
      <c r="L57" s="3"/>
    </row>
    <row r="58" spans="1:19" x14ac:dyDescent="0.25">
      <c r="A58" t="s">
        <v>65</v>
      </c>
      <c r="B58" t="s">
        <v>40</v>
      </c>
      <c r="C58" t="s">
        <v>43</v>
      </c>
      <c r="D58" s="2">
        <v>2</v>
      </c>
      <c r="E58" s="2">
        <v>1</v>
      </c>
      <c r="F58" s="8">
        <v>221051515</v>
      </c>
      <c r="G58" s="3">
        <v>1635617</v>
      </c>
      <c r="H58" s="3">
        <v>3640517</v>
      </c>
      <c r="I58" s="3">
        <v>14257599</v>
      </c>
      <c r="J58" s="3">
        <v>20082565</v>
      </c>
      <c r="K58" s="3">
        <v>2845817126</v>
      </c>
      <c r="L58" s="3"/>
    </row>
    <row r="59" spans="1:19" x14ac:dyDescent="0.25">
      <c r="A59" t="s">
        <v>66</v>
      </c>
      <c r="B59" t="s">
        <v>40</v>
      </c>
      <c r="C59" t="s">
        <v>43</v>
      </c>
      <c r="D59" s="2">
        <v>2</v>
      </c>
      <c r="E59" s="2">
        <v>2</v>
      </c>
      <c r="F59" s="8">
        <v>239387311</v>
      </c>
      <c r="G59" s="3">
        <v>1464755</v>
      </c>
      <c r="H59" s="3">
        <v>3229939</v>
      </c>
      <c r="I59" s="3">
        <v>12901702</v>
      </c>
      <c r="J59" s="3">
        <v>23222078</v>
      </c>
      <c r="K59" s="3">
        <v>2932136992</v>
      </c>
      <c r="L59" s="3"/>
      <c r="N59" s="1">
        <f>AVERAGE(F58:F60)</f>
        <v>252302880.66666666</v>
      </c>
      <c r="O59" s="1">
        <f t="shared" ref="O59" si="88">AVERAGE(G58:G60)</f>
        <v>1709031</v>
      </c>
      <c r="P59" s="1">
        <f t="shared" ref="P59" si="89">AVERAGE(H58:H60)</f>
        <v>3459780.6666666665</v>
      </c>
      <c r="Q59" s="1">
        <f t="shared" ref="Q59" si="90">AVERAGE(I58:I60)</f>
        <v>13411397</v>
      </c>
      <c r="R59" s="1">
        <f t="shared" ref="R59" si="91">AVERAGE(J58:J60)</f>
        <v>22120292</v>
      </c>
      <c r="S59" s="1">
        <f t="shared" ref="S59" si="92">AVERAGE(K58:K60)</f>
        <v>2967515349.6666665</v>
      </c>
    </row>
    <row r="60" spans="1:19" x14ac:dyDescent="0.25">
      <c r="A60" t="s">
        <v>67</v>
      </c>
      <c r="B60" t="s">
        <v>40</v>
      </c>
      <c r="C60" t="s">
        <v>43</v>
      </c>
      <c r="D60" s="2">
        <v>2</v>
      </c>
      <c r="E60" s="2">
        <v>3</v>
      </c>
      <c r="F60" s="8">
        <v>296469816</v>
      </c>
      <c r="G60" s="3">
        <v>2026721</v>
      </c>
      <c r="H60" s="3">
        <v>3508886</v>
      </c>
      <c r="I60" s="3">
        <v>13074890</v>
      </c>
      <c r="J60" s="3">
        <v>23056233</v>
      </c>
      <c r="K60" s="3">
        <v>3124591931</v>
      </c>
      <c r="L60" s="3"/>
    </row>
    <row r="61" spans="1:19" x14ac:dyDescent="0.25">
      <c r="A61" t="s">
        <v>68</v>
      </c>
      <c r="B61" t="s">
        <v>41</v>
      </c>
      <c r="C61" t="s">
        <v>43</v>
      </c>
      <c r="D61" s="2">
        <v>2</v>
      </c>
      <c r="E61" s="2">
        <v>1</v>
      </c>
      <c r="F61" s="8">
        <v>300895580</v>
      </c>
      <c r="G61" s="3">
        <v>1980095</v>
      </c>
      <c r="H61" s="3">
        <v>2533135</v>
      </c>
      <c r="I61" s="3">
        <v>11515136</v>
      </c>
      <c r="J61" s="3">
        <v>39923693</v>
      </c>
      <c r="K61" s="3">
        <v>2537647651</v>
      </c>
      <c r="L61" s="3"/>
    </row>
    <row r="62" spans="1:19" x14ac:dyDescent="0.25">
      <c r="A62" t="s">
        <v>69</v>
      </c>
      <c r="B62" t="s">
        <v>41</v>
      </c>
      <c r="C62" t="s">
        <v>43</v>
      </c>
      <c r="D62" s="2">
        <v>2</v>
      </c>
      <c r="E62" s="2">
        <v>2</v>
      </c>
      <c r="F62" s="8">
        <v>202914104</v>
      </c>
      <c r="G62" s="3">
        <v>1567642</v>
      </c>
      <c r="H62" s="3">
        <v>1978392</v>
      </c>
      <c r="I62" s="3">
        <v>10680304</v>
      </c>
      <c r="J62" s="3">
        <v>38788948</v>
      </c>
      <c r="K62" s="3">
        <v>2332292628</v>
      </c>
      <c r="L62" s="3"/>
      <c r="N62" s="1">
        <f>AVERAGE(F61:F63)</f>
        <v>252995902</v>
      </c>
      <c r="O62" s="1">
        <f t="shared" ref="O62" si="93">AVERAGE(G61:G63)</f>
        <v>1882231.3333333333</v>
      </c>
      <c r="P62" s="1">
        <f t="shared" ref="P62" si="94">AVERAGE(H61:H63)</f>
        <v>2343727.6666666665</v>
      </c>
      <c r="Q62" s="1">
        <f t="shared" ref="Q62" si="95">AVERAGE(I61:I63)</f>
        <v>11579604.666666666</v>
      </c>
      <c r="R62" s="1">
        <f t="shared" ref="R62" si="96">AVERAGE(J61:J63)</f>
        <v>39550498.666666664</v>
      </c>
      <c r="S62" s="1">
        <f t="shared" ref="S62" si="97">AVERAGE(K61:K63)</f>
        <v>2551058553</v>
      </c>
    </row>
    <row r="63" spans="1:19" x14ac:dyDescent="0.25">
      <c r="A63" t="s">
        <v>70</v>
      </c>
      <c r="B63" t="s">
        <v>41</v>
      </c>
      <c r="C63" t="s">
        <v>43</v>
      </c>
      <c r="D63" s="2">
        <v>2</v>
      </c>
      <c r="E63" s="2">
        <v>3</v>
      </c>
      <c r="F63" s="8">
        <v>255178022</v>
      </c>
      <c r="G63" s="3">
        <v>2098957</v>
      </c>
      <c r="H63" s="3">
        <v>2519656</v>
      </c>
      <c r="I63" s="3">
        <v>12543374</v>
      </c>
      <c r="J63" s="3">
        <v>39938855</v>
      </c>
      <c r="K63" s="3">
        <v>2783235380</v>
      </c>
      <c r="L63" s="3"/>
    </row>
    <row r="64" spans="1:19" x14ac:dyDescent="0.25">
      <c r="A64" t="s">
        <v>78</v>
      </c>
      <c r="B64" t="s">
        <v>38</v>
      </c>
      <c r="C64" t="s">
        <v>44</v>
      </c>
      <c r="D64" s="2">
        <v>2</v>
      </c>
      <c r="E64" s="2">
        <v>1</v>
      </c>
      <c r="F64" s="8">
        <v>364842143</v>
      </c>
      <c r="G64" s="3">
        <v>8660894</v>
      </c>
      <c r="H64" s="3">
        <v>12067006</v>
      </c>
      <c r="I64" s="3">
        <v>40612791</v>
      </c>
      <c r="J64" s="3">
        <v>30781693</v>
      </c>
      <c r="K64" s="3">
        <v>5198048935</v>
      </c>
      <c r="L64" s="3"/>
    </row>
    <row r="65" spans="1:19" x14ac:dyDescent="0.25">
      <c r="A65" t="s">
        <v>79</v>
      </c>
      <c r="B65" t="s">
        <v>38</v>
      </c>
      <c r="C65" t="s">
        <v>44</v>
      </c>
      <c r="D65" s="2">
        <v>2</v>
      </c>
      <c r="E65" s="2">
        <v>2</v>
      </c>
      <c r="F65" s="8">
        <v>261896115</v>
      </c>
      <c r="G65" s="3">
        <v>8492618</v>
      </c>
      <c r="H65" s="3">
        <v>13455921</v>
      </c>
      <c r="I65" s="3">
        <v>38768463</v>
      </c>
      <c r="J65" s="3">
        <v>29510062</v>
      </c>
      <c r="K65" s="3">
        <v>5460900065</v>
      </c>
      <c r="L65" s="3"/>
      <c r="N65" s="1">
        <f>AVERAGE(F64:F66)</f>
        <v>287915558.66666669</v>
      </c>
      <c r="O65" s="1">
        <f t="shared" ref="O65" si="98">AVERAGE(G64:G66)</f>
        <v>8532433.666666666</v>
      </c>
      <c r="P65" s="1">
        <f t="shared" ref="P65" si="99">AVERAGE(H64:H66)</f>
        <v>12286613</v>
      </c>
      <c r="Q65" s="1">
        <f t="shared" ref="Q65" si="100">AVERAGE(I64:I66)</f>
        <v>36499122.333333336</v>
      </c>
      <c r="R65" s="1">
        <f t="shared" ref="R65" si="101">AVERAGE(J64:J66)</f>
        <v>30198171</v>
      </c>
      <c r="S65" s="1">
        <f t="shared" ref="S65" si="102">AVERAGE(K64:K66)</f>
        <v>4793357355.666667</v>
      </c>
    </row>
    <row r="66" spans="1:19" x14ac:dyDescent="0.25">
      <c r="A66" t="s">
        <v>80</v>
      </c>
      <c r="B66" t="s">
        <v>38</v>
      </c>
      <c r="C66" t="s">
        <v>44</v>
      </c>
      <c r="D66" s="2">
        <v>2</v>
      </c>
      <c r="E66" s="2">
        <v>3</v>
      </c>
      <c r="F66" s="8">
        <v>237008418</v>
      </c>
      <c r="G66" s="3">
        <v>8443789</v>
      </c>
      <c r="H66" s="3">
        <v>11336912</v>
      </c>
      <c r="I66" s="3">
        <v>30116113</v>
      </c>
      <c r="J66" s="3">
        <v>30302758</v>
      </c>
      <c r="K66" s="3">
        <v>3721123067</v>
      </c>
      <c r="L66" s="3"/>
    </row>
    <row r="67" spans="1:19" x14ac:dyDescent="0.25">
      <c r="A67" t="s">
        <v>81</v>
      </c>
      <c r="B67" t="s">
        <v>39</v>
      </c>
      <c r="C67" t="s">
        <v>44</v>
      </c>
      <c r="D67" s="2">
        <v>2</v>
      </c>
      <c r="E67" s="2">
        <v>1</v>
      </c>
      <c r="F67" s="8">
        <v>475596010</v>
      </c>
      <c r="G67" s="3">
        <v>4315057</v>
      </c>
      <c r="H67" s="3">
        <v>7710385</v>
      </c>
      <c r="I67" s="3">
        <v>29587145</v>
      </c>
      <c r="J67" s="3">
        <v>40413599</v>
      </c>
      <c r="K67" s="3">
        <v>3125047626</v>
      </c>
      <c r="L67" s="3"/>
    </row>
    <row r="68" spans="1:19" x14ac:dyDescent="0.25">
      <c r="A68" t="s">
        <v>82</v>
      </c>
      <c r="B68" t="s">
        <v>39</v>
      </c>
      <c r="C68" t="s">
        <v>44</v>
      </c>
      <c r="D68" s="2">
        <v>2</v>
      </c>
      <c r="E68" s="2">
        <v>2</v>
      </c>
      <c r="F68" s="8">
        <v>668549592</v>
      </c>
      <c r="G68" s="3">
        <v>4804003</v>
      </c>
      <c r="H68" s="3">
        <v>6214519</v>
      </c>
      <c r="I68" s="3">
        <v>28568880</v>
      </c>
      <c r="J68" s="3">
        <v>43811056</v>
      </c>
      <c r="K68" s="3">
        <v>3332986677</v>
      </c>
      <c r="L68" s="3"/>
      <c r="N68" s="1">
        <f>AVERAGE(F67:F69)</f>
        <v>555747453</v>
      </c>
      <c r="O68" s="1">
        <f t="shared" ref="O68" si="103">AVERAGE(G67:G69)</f>
        <v>4708734.666666667</v>
      </c>
      <c r="P68" s="1">
        <f t="shared" ref="P68" si="104">AVERAGE(H67:H69)</f>
        <v>7972018.666666667</v>
      </c>
      <c r="Q68" s="1">
        <f t="shared" ref="Q68" si="105">AVERAGE(I67:I69)</f>
        <v>31517935.666666668</v>
      </c>
      <c r="R68" s="1">
        <f t="shared" ref="R68" si="106">AVERAGE(J67:J69)</f>
        <v>40972974.333333336</v>
      </c>
      <c r="S68" s="1">
        <f t="shared" ref="S68" si="107">AVERAGE(K67:K69)</f>
        <v>3509879276.6666665</v>
      </c>
    </row>
    <row r="69" spans="1:19" x14ac:dyDescent="0.25">
      <c r="A69" t="s">
        <v>83</v>
      </c>
      <c r="B69" t="s">
        <v>39</v>
      </c>
      <c r="C69" t="s">
        <v>44</v>
      </c>
      <c r="D69" s="2">
        <v>2</v>
      </c>
      <c r="E69" s="2">
        <v>3</v>
      </c>
      <c r="F69" s="8">
        <v>523096757</v>
      </c>
      <c r="G69" s="3">
        <v>5007144</v>
      </c>
      <c r="H69" s="3">
        <v>9991152</v>
      </c>
      <c r="I69" s="3">
        <v>36397782</v>
      </c>
      <c r="J69" s="3">
        <v>38694268</v>
      </c>
      <c r="K69" s="3">
        <v>4071603527</v>
      </c>
      <c r="L69" s="3"/>
    </row>
    <row r="70" spans="1:19" x14ac:dyDescent="0.25">
      <c r="A70" t="s">
        <v>84</v>
      </c>
      <c r="B70" t="s">
        <v>40</v>
      </c>
      <c r="C70" t="s">
        <v>44</v>
      </c>
      <c r="D70" s="2">
        <v>2</v>
      </c>
      <c r="E70" s="2">
        <v>1</v>
      </c>
      <c r="F70" s="8">
        <v>428857687</v>
      </c>
      <c r="G70" s="3">
        <v>5123633</v>
      </c>
      <c r="H70" s="3">
        <v>13806997</v>
      </c>
      <c r="I70" s="3">
        <v>49102537</v>
      </c>
      <c r="J70" s="3">
        <v>28331395</v>
      </c>
      <c r="K70" s="3">
        <v>4668882328</v>
      </c>
      <c r="L70" s="3"/>
    </row>
    <row r="71" spans="1:19" x14ac:dyDescent="0.25">
      <c r="A71" t="s">
        <v>85</v>
      </c>
      <c r="B71" t="s">
        <v>40</v>
      </c>
      <c r="C71" t="s">
        <v>44</v>
      </c>
      <c r="D71" s="2">
        <v>2</v>
      </c>
      <c r="E71" s="2">
        <v>2</v>
      </c>
      <c r="F71" s="8">
        <v>415098764</v>
      </c>
      <c r="G71" s="3">
        <v>4213922</v>
      </c>
      <c r="H71" s="3">
        <v>7205341</v>
      </c>
      <c r="I71" s="3">
        <v>38186516</v>
      </c>
      <c r="J71" s="3">
        <v>27782652</v>
      </c>
      <c r="K71" s="3">
        <v>3899026879</v>
      </c>
      <c r="L71" s="3"/>
      <c r="N71" s="1">
        <f>AVERAGE(F70:F72)</f>
        <v>459571737.33333331</v>
      </c>
      <c r="O71" s="1">
        <f t="shared" ref="O71" si="108">AVERAGE(G70:G72)</f>
        <v>4695141.333333333</v>
      </c>
      <c r="P71" s="1">
        <f t="shared" ref="P71" si="109">AVERAGE(H70:H72)</f>
        <v>9615577</v>
      </c>
      <c r="Q71" s="1">
        <f t="shared" ref="Q71" si="110">AVERAGE(I70:I72)</f>
        <v>41647730.333333336</v>
      </c>
      <c r="R71" s="1">
        <f t="shared" ref="R71" si="111">AVERAGE(J70:J72)</f>
        <v>27821980.333333332</v>
      </c>
      <c r="S71" s="1">
        <f t="shared" ref="S71" si="112">AVERAGE(K70:K72)</f>
        <v>4137937079</v>
      </c>
    </row>
    <row r="72" spans="1:19" x14ac:dyDescent="0.25">
      <c r="A72" t="s">
        <v>86</v>
      </c>
      <c r="B72" t="s">
        <v>40</v>
      </c>
      <c r="C72" t="s">
        <v>44</v>
      </c>
      <c r="D72" s="2">
        <v>2</v>
      </c>
      <c r="E72" s="2">
        <v>3</v>
      </c>
      <c r="F72" s="8">
        <v>534758761</v>
      </c>
      <c r="G72" s="3">
        <v>4747869</v>
      </c>
      <c r="H72" s="3">
        <v>7834393</v>
      </c>
      <c r="I72" s="3">
        <v>37654138</v>
      </c>
      <c r="J72" s="3">
        <v>27351894</v>
      </c>
      <c r="K72" s="3">
        <v>3845902030</v>
      </c>
      <c r="L72" s="3"/>
    </row>
    <row r="73" spans="1:19" x14ac:dyDescent="0.25">
      <c r="A73" t="s">
        <v>87</v>
      </c>
      <c r="B73" t="s">
        <v>41</v>
      </c>
      <c r="C73" t="s">
        <v>44</v>
      </c>
      <c r="D73" s="2">
        <v>2</v>
      </c>
      <c r="E73" s="2">
        <v>1</v>
      </c>
      <c r="F73" s="8">
        <v>196174988</v>
      </c>
      <c r="G73" s="3">
        <v>3724921</v>
      </c>
      <c r="H73" s="3">
        <v>4556534</v>
      </c>
      <c r="I73" s="3">
        <v>26133937</v>
      </c>
      <c r="J73" s="3">
        <v>47449808</v>
      </c>
      <c r="K73" s="3">
        <v>3494650715</v>
      </c>
      <c r="L73" s="3"/>
    </row>
    <row r="74" spans="1:19" x14ac:dyDescent="0.25">
      <c r="A74" t="s">
        <v>88</v>
      </c>
      <c r="B74" t="s">
        <v>41</v>
      </c>
      <c r="C74" t="s">
        <v>44</v>
      </c>
      <c r="D74" s="2">
        <v>2</v>
      </c>
      <c r="E74" s="2">
        <v>2</v>
      </c>
      <c r="F74" s="8">
        <v>251185101</v>
      </c>
      <c r="G74" s="3">
        <v>4267120</v>
      </c>
      <c r="H74" s="3">
        <v>4786581</v>
      </c>
      <c r="I74" s="3">
        <v>30689237</v>
      </c>
      <c r="J74" s="3">
        <v>46160598</v>
      </c>
      <c r="K74" s="3">
        <v>3641981517</v>
      </c>
      <c r="L74" s="3"/>
      <c r="N74" s="1">
        <f>AVERAGE(F73:F75)</f>
        <v>215340008.33333334</v>
      </c>
      <c r="O74" s="1">
        <f t="shared" ref="O74" si="113">AVERAGE(G73:G75)</f>
        <v>3936914.3333333335</v>
      </c>
      <c r="P74" s="1">
        <f t="shared" ref="P74" si="114">AVERAGE(H73:H75)</f>
        <v>4743303.666666667</v>
      </c>
      <c r="Q74" s="1">
        <f t="shared" ref="Q74" si="115">AVERAGE(I73:I75)</f>
        <v>28190831</v>
      </c>
      <c r="R74" s="1">
        <f t="shared" ref="R74" si="116">AVERAGE(J73:J75)</f>
        <v>47571532.666666664</v>
      </c>
      <c r="S74" s="1">
        <f t="shared" ref="S74" si="117">AVERAGE(K73:K75)</f>
        <v>3585234303.6666665</v>
      </c>
    </row>
    <row r="75" spans="1:19" x14ac:dyDescent="0.25">
      <c r="A75" t="s">
        <v>89</v>
      </c>
      <c r="B75" t="s">
        <v>41</v>
      </c>
      <c r="C75" t="s">
        <v>44</v>
      </c>
      <c r="D75" s="2">
        <v>2</v>
      </c>
      <c r="E75" s="2">
        <v>3</v>
      </c>
      <c r="F75" s="8">
        <v>198659936</v>
      </c>
      <c r="G75" s="3">
        <v>3818702</v>
      </c>
      <c r="H75" s="3">
        <v>4886796</v>
      </c>
      <c r="I75" s="3">
        <v>27749319</v>
      </c>
      <c r="J75" s="3">
        <v>49104192</v>
      </c>
      <c r="K75" s="3">
        <v>3619070679</v>
      </c>
      <c r="L75" s="3"/>
    </row>
    <row r="76" spans="1:19" x14ac:dyDescent="0.25">
      <c r="A76" t="s">
        <v>90</v>
      </c>
      <c r="B76" t="s">
        <v>38</v>
      </c>
      <c r="C76" t="s">
        <v>42</v>
      </c>
      <c r="D76" s="2">
        <v>3</v>
      </c>
      <c r="E76" s="2">
        <v>1</v>
      </c>
      <c r="F76" s="8">
        <v>2079923</v>
      </c>
      <c r="G76" s="2" t="s">
        <v>102</v>
      </c>
      <c r="H76" s="2" t="s">
        <v>102</v>
      </c>
      <c r="I76" s="2" t="s">
        <v>102</v>
      </c>
      <c r="J76" s="3">
        <v>25365594</v>
      </c>
      <c r="K76" s="3">
        <v>2648250677</v>
      </c>
      <c r="L76" s="3"/>
    </row>
    <row r="77" spans="1:19" x14ac:dyDescent="0.25">
      <c r="A77" t="s">
        <v>91</v>
      </c>
      <c r="B77" t="s">
        <v>38</v>
      </c>
      <c r="C77" t="s">
        <v>42</v>
      </c>
      <c r="D77" s="2">
        <v>3</v>
      </c>
      <c r="E77" s="2">
        <v>2</v>
      </c>
      <c r="F77" s="8">
        <v>3782096</v>
      </c>
      <c r="G77" s="2" t="s">
        <v>102</v>
      </c>
      <c r="H77" s="2" t="s">
        <v>102</v>
      </c>
      <c r="I77" s="2" t="s">
        <v>102</v>
      </c>
      <c r="J77" s="3">
        <v>26557192</v>
      </c>
      <c r="K77" s="3">
        <v>3715528924</v>
      </c>
      <c r="L77" s="3"/>
      <c r="N77" s="1">
        <f>AVERAGE(F76:F78)</f>
        <v>2703625.6666666665</v>
      </c>
      <c r="O77" s="1" t="e">
        <f t="shared" ref="O77" si="118">AVERAGE(G76:G78)</f>
        <v>#DIV/0!</v>
      </c>
      <c r="P77" s="1" t="e">
        <f t="shared" ref="P77" si="119">AVERAGE(H76:H78)</f>
        <v>#DIV/0!</v>
      </c>
      <c r="Q77" s="1" t="e">
        <f t="shared" ref="Q77" si="120">AVERAGE(I76:I78)</f>
        <v>#DIV/0!</v>
      </c>
      <c r="R77" s="1">
        <f t="shared" ref="R77" si="121">AVERAGE(J76:J78)</f>
        <v>27447301.333333332</v>
      </c>
      <c r="S77" s="1">
        <f t="shared" ref="S77" si="122">AVERAGE(K76:K78)</f>
        <v>3177281317</v>
      </c>
    </row>
    <row r="78" spans="1:19" x14ac:dyDescent="0.25">
      <c r="A78" t="s">
        <v>92</v>
      </c>
      <c r="B78" t="s">
        <v>38</v>
      </c>
      <c r="C78" t="s">
        <v>42</v>
      </c>
      <c r="D78" s="2">
        <v>3</v>
      </c>
      <c r="E78" s="2">
        <v>3</v>
      </c>
      <c r="F78" s="8">
        <v>2248858</v>
      </c>
      <c r="G78" s="2" t="s">
        <v>102</v>
      </c>
      <c r="H78" s="2" t="s">
        <v>102</v>
      </c>
      <c r="I78" s="2" t="s">
        <v>102</v>
      </c>
      <c r="J78" s="3">
        <v>30419118</v>
      </c>
      <c r="K78" s="3">
        <v>3168064350</v>
      </c>
      <c r="L78" s="3"/>
    </row>
    <row r="79" spans="1:19" x14ac:dyDescent="0.25">
      <c r="A79" t="s">
        <v>93</v>
      </c>
      <c r="B79" t="s">
        <v>39</v>
      </c>
      <c r="C79" t="s">
        <v>42</v>
      </c>
      <c r="D79" s="2">
        <v>3</v>
      </c>
      <c r="E79" s="2">
        <v>1</v>
      </c>
      <c r="F79" s="8">
        <v>154605</v>
      </c>
      <c r="G79" s="2" t="s">
        <v>102</v>
      </c>
      <c r="H79" s="2" t="s">
        <v>102</v>
      </c>
      <c r="I79" s="2" t="s">
        <v>102</v>
      </c>
      <c r="J79" s="3">
        <v>32827944</v>
      </c>
      <c r="K79" s="3">
        <v>2696182780</v>
      </c>
      <c r="L79" s="3"/>
    </row>
    <row r="80" spans="1:19" x14ac:dyDescent="0.25">
      <c r="A80" t="s">
        <v>94</v>
      </c>
      <c r="B80" t="s">
        <v>39</v>
      </c>
      <c r="C80" t="s">
        <v>42</v>
      </c>
      <c r="D80" s="2">
        <v>3</v>
      </c>
      <c r="E80" s="2">
        <v>2</v>
      </c>
      <c r="F80" s="8">
        <v>174440</v>
      </c>
      <c r="G80" s="2" t="s">
        <v>102</v>
      </c>
      <c r="H80" s="2" t="s">
        <v>102</v>
      </c>
      <c r="I80" s="2" t="s">
        <v>102</v>
      </c>
      <c r="J80" s="3">
        <v>36208933</v>
      </c>
      <c r="K80" s="3">
        <v>2669606852</v>
      </c>
      <c r="L80" s="3"/>
      <c r="N80" s="1">
        <f>AVERAGE(F79:F81)</f>
        <v>189259.33333333334</v>
      </c>
      <c r="O80" s="1" t="e">
        <f t="shared" ref="O80" si="123">AVERAGE(G79:G81)</f>
        <v>#DIV/0!</v>
      </c>
      <c r="P80" s="1" t="e">
        <f t="shared" ref="P80" si="124">AVERAGE(H79:H81)</f>
        <v>#DIV/0!</v>
      </c>
      <c r="Q80" s="1" t="e">
        <f t="shared" ref="Q80" si="125">AVERAGE(I79:I81)</f>
        <v>#DIV/0!</v>
      </c>
      <c r="R80" s="1">
        <f t="shared" ref="R80" si="126">AVERAGE(J79:J81)</f>
        <v>35006923.666666664</v>
      </c>
      <c r="S80" s="1">
        <f t="shared" ref="S80" si="127">AVERAGE(K79:K81)</f>
        <v>2732647516.3333335</v>
      </c>
    </row>
    <row r="81" spans="1:19" x14ac:dyDescent="0.25">
      <c r="A81" t="s">
        <v>95</v>
      </c>
      <c r="B81" t="s">
        <v>39</v>
      </c>
      <c r="C81" t="s">
        <v>42</v>
      </c>
      <c r="D81" s="2">
        <v>3</v>
      </c>
      <c r="E81" s="2">
        <v>3</v>
      </c>
      <c r="F81" s="8">
        <v>238733</v>
      </c>
      <c r="G81" s="2" t="s">
        <v>102</v>
      </c>
      <c r="H81" s="2" t="s">
        <v>102</v>
      </c>
      <c r="I81" s="2" t="s">
        <v>102</v>
      </c>
      <c r="J81" s="3">
        <v>35983894</v>
      </c>
      <c r="K81" s="3">
        <v>2832152917</v>
      </c>
      <c r="L81" s="3"/>
    </row>
    <row r="82" spans="1:19" x14ac:dyDescent="0.25">
      <c r="A82" t="s">
        <v>96</v>
      </c>
      <c r="B82" t="s">
        <v>40</v>
      </c>
      <c r="C82" t="s">
        <v>42</v>
      </c>
      <c r="D82" s="2">
        <v>3</v>
      </c>
      <c r="E82" s="2">
        <v>1</v>
      </c>
      <c r="F82" s="8">
        <v>133025</v>
      </c>
      <c r="G82" s="2" t="s">
        <v>102</v>
      </c>
      <c r="H82" s="2" t="s">
        <v>102</v>
      </c>
      <c r="I82" s="2" t="s">
        <v>102</v>
      </c>
      <c r="J82" s="3">
        <v>30735074</v>
      </c>
      <c r="K82" s="3">
        <v>3319108525</v>
      </c>
      <c r="L82" s="3"/>
    </row>
    <row r="83" spans="1:19" x14ac:dyDescent="0.25">
      <c r="A83" t="s">
        <v>97</v>
      </c>
      <c r="B83" t="s">
        <v>40</v>
      </c>
      <c r="C83" t="s">
        <v>42</v>
      </c>
      <c r="D83" s="2">
        <v>3</v>
      </c>
      <c r="E83" s="2">
        <v>2</v>
      </c>
      <c r="F83" s="8">
        <v>177389</v>
      </c>
      <c r="G83" s="2" t="s">
        <v>102</v>
      </c>
      <c r="H83" s="2" t="s">
        <v>102</v>
      </c>
      <c r="I83" s="2" t="s">
        <v>102</v>
      </c>
      <c r="J83" s="3">
        <v>32879359</v>
      </c>
      <c r="K83" s="3">
        <v>3109792398</v>
      </c>
      <c r="L83" s="3"/>
      <c r="N83" s="1">
        <f>AVERAGE(F82:F84)</f>
        <v>165049.33333333334</v>
      </c>
      <c r="O83" s="1" t="e">
        <f t="shared" ref="O83" si="128">AVERAGE(G82:G84)</f>
        <v>#DIV/0!</v>
      </c>
      <c r="P83" s="1" t="e">
        <f t="shared" ref="P83" si="129">AVERAGE(H82:H84)</f>
        <v>#DIV/0!</v>
      </c>
      <c r="Q83" s="1" t="e">
        <f t="shared" ref="Q83" si="130">AVERAGE(I82:I84)</f>
        <v>#DIV/0!</v>
      </c>
      <c r="R83" s="1">
        <f t="shared" ref="R83" si="131">AVERAGE(J82:J84)</f>
        <v>29793845.666666668</v>
      </c>
      <c r="S83" s="1">
        <f t="shared" ref="S83" si="132">AVERAGE(K82:K84)</f>
        <v>3318814356.3333335</v>
      </c>
    </row>
    <row r="84" spans="1:19" x14ac:dyDescent="0.25">
      <c r="A84" t="s">
        <v>98</v>
      </c>
      <c r="B84" t="s">
        <v>40</v>
      </c>
      <c r="C84" t="s">
        <v>42</v>
      </c>
      <c r="D84" s="2">
        <v>3</v>
      </c>
      <c r="E84" s="2">
        <v>3</v>
      </c>
      <c r="F84" s="8">
        <v>184734</v>
      </c>
      <c r="G84" s="2" t="s">
        <v>102</v>
      </c>
      <c r="H84" s="2" t="s">
        <v>102</v>
      </c>
      <c r="I84" s="2" t="s">
        <v>102</v>
      </c>
      <c r="J84" s="3">
        <v>25767104</v>
      </c>
      <c r="K84" s="3">
        <v>3527542146</v>
      </c>
      <c r="L84" s="3"/>
    </row>
    <row r="85" spans="1:19" x14ac:dyDescent="0.25">
      <c r="A85" t="s">
        <v>99</v>
      </c>
      <c r="B85" t="s">
        <v>41</v>
      </c>
      <c r="C85" t="s">
        <v>42</v>
      </c>
      <c r="D85" s="2">
        <v>3</v>
      </c>
      <c r="E85" s="2">
        <v>1</v>
      </c>
      <c r="F85" s="8">
        <v>270620</v>
      </c>
      <c r="G85" s="2" t="s">
        <v>102</v>
      </c>
      <c r="H85" s="2" t="s">
        <v>102</v>
      </c>
      <c r="I85" s="2" t="s">
        <v>102</v>
      </c>
      <c r="J85" s="3">
        <v>24353207</v>
      </c>
      <c r="K85" s="3">
        <v>4064733593</v>
      </c>
      <c r="L85" s="3"/>
    </row>
    <row r="86" spans="1:19" x14ac:dyDescent="0.25">
      <c r="A86" t="s">
        <v>100</v>
      </c>
      <c r="B86" t="s">
        <v>41</v>
      </c>
      <c r="C86" t="s">
        <v>42</v>
      </c>
      <c r="D86" s="2">
        <v>3</v>
      </c>
      <c r="E86" s="2">
        <v>2</v>
      </c>
      <c r="F86" s="8">
        <v>359788</v>
      </c>
      <c r="G86" s="2" t="s">
        <v>102</v>
      </c>
      <c r="H86" s="2" t="s">
        <v>102</v>
      </c>
      <c r="I86" s="2" t="s">
        <v>102</v>
      </c>
      <c r="J86" s="3">
        <v>24958379</v>
      </c>
      <c r="K86" s="3">
        <v>4015353022</v>
      </c>
      <c r="L86" s="3"/>
      <c r="N86" s="1">
        <f>AVERAGE(F85:F87)</f>
        <v>339307.66666666669</v>
      </c>
      <c r="O86" s="1" t="e">
        <f t="shared" ref="O86" si="133">AVERAGE(G85:G87)</f>
        <v>#DIV/0!</v>
      </c>
      <c r="P86" s="1" t="e">
        <f t="shared" ref="P86" si="134">AVERAGE(H85:H87)</f>
        <v>#DIV/0!</v>
      </c>
      <c r="Q86" s="1" t="e">
        <f t="shared" ref="Q86" si="135">AVERAGE(I85:I87)</f>
        <v>#DIV/0!</v>
      </c>
      <c r="R86" s="1">
        <f t="shared" ref="R86" si="136">AVERAGE(J85:J87)</f>
        <v>24738627.666666668</v>
      </c>
      <c r="S86" s="1">
        <f t="shared" ref="S86" si="137">AVERAGE(K85:K87)</f>
        <v>4327089024.666667</v>
      </c>
    </row>
    <row r="87" spans="1:19" x14ac:dyDescent="0.25">
      <c r="A87" t="s">
        <v>101</v>
      </c>
      <c r="B87" t="s">
        <v>41</v>
      </c>
      <c r="C87" t="s">
        <v>42</v>
      </c>
      <c r="D87" s="2">
        <v>3</v>
      </c>
      <c r="E87" s="2">
        <v>3</v>
      </c>
      <c r="F87" s="8">
        <v>387515</v>
      </c>
      <c r="G87" s="2" t="s">
        <v>102</v>
      </c>
      <c r="H87" s="2" t="s">
        <v>102</v>
      </c>
      <c r="I87" s="2" t="s">
        <v>102</v>
      </c>
      <c r="J87" s="3">
        <v>24904297</v>
      </c>
      <c r="K87" s="3">
        <v>4901180459</v>
      </c>
      <c r="L87" s="3"/>
    </row>
    <row r="88" spans="1:19" x14ac:dyDescent="0.25">
      <c r="A88" t="s">
        <v>103</v>
      </c>
      <c r="B88" t="s">
        <v>38</v>
      </c>
      <c r="C88" t="s">
        <v>43</v>
      </c>
      <c r="D88" s="2">
        <v>3</v>
      </c>
      <c r="E88" s="2">
        <v>1</v>
      </c>
      <c r="F88" s="8">
        <v>5046093517</v>
      </c>
      <c r="G88" s="3">
        <v>4142129</v>
      </c>
      <c r="H88" s="3">
        <v>4701374</v>
      </c>
      <c r="I88" s="3">
        <v>16450446</v>
      </c>
      <c r="J88" s="3">
        <v>22175783</v>
      </c>
      <c r="K88" s="3">
        <v>3233755624</v>
      </c>
      <c r="L88" s="3"/>
    </row>
    <row r="89" spans="1:19" x14ac:dyDescent="0.25">
      <c r="A89" t="s">
        <v>104</v>
      </c>
      <c r="B89" t="s">
        <v>38</v>
      </c>
      <c r="C89" t="s">
        <v>43</v>
      </c>
      <c r="D89" s="2">
        <v>3</v>
      </c>
      <c r="E89" s="2">
        <v>2</v>
      </c>
      <c r="F89" s="8">
        <v>2448755189</v>
      </c>
      <c r="G89" s="3">
        <v>3497835</v>
      </c>
      <c r="H89" s="3">
        <v>4832238</v>
      </c>
      <c r="I89" s="3">
        <v>15349721</v>
      </c>
      <c r="J89" s="3">
        <v>25242566</v>
      </c>
      <c r="K89" s="3">
        <v>3239394437</v>
      </c>
      <c r="L89" s="3"/>
      <c r="N89" s="1">
        <f>AVERAGE(F88:F90)</f>
        <v>3702693796</v>
      </c>
      <c r="O89" s="1">
        <f t="shared" ref="O89" si="138">AVERAGE(G88:G90)</f>
        <v>3700203.6666666665</v>
      </c>
      <c r="P89" s="1">
        <f t="shared" ref="P89" si="139">AVERAGE(H88:H90)</f>
        <v>4561456.666666667</v>
      </c>
      <c r="Q89" s="1">
        <f t="shared" ref="Q89" si="140">AVERAGE(I88:I90)</f>
        <v>16127223</v>
      </c>
      <c r="R89" s="1">
        <f t="shared" ref="R89" si="141">AVERAGE(J88:J90)</f>
        <v>24966294.666666668</v>
      </c>
      <c r="S89" s="1">
        <f t="shared" ref="S89" si="142">AVERAGE(K88:K90)</f>
        <v>3273047800.3333335</v>
      </c>
    </row>
    <row r="90" spans="1:19" x14ac:dyDescent="0.25">
      <c r="A90" t="s">
        <v>105</v>
      </c>
      <c r="B90" t="s">
        <v>38</v>
      </c>
      <c r="C90" t="s">
        <v>43</v>
      </c>
      <c r="D90" s="2">
        <v>3</v>
      </c>
      <c r="E90" s="2">
        <v>3</v>
      </c>
      <c r="F90" s="8">
        <v>3613232682</v>
      </c>
      <c r="G90" s="3">
        <v>3460647</v>
      </c>
      <c r="H90" s="3">
        <v>4150758</v>
      </c>
      <c r="I90" s="3">
        <v>16581502</v>
      </c>
      <c r="J90" s="3">
        <v>27480535</v>
      </c>
      <c r="K90" s="3">
        <v>3345993340</v>
      </c>
      <c r="L90" s="3"/>
    </row>
    <row r="91" spans="1:19" x14ac:dyDescent="0.25">
      <c r="A91" t="s">
        <v>106</v>
      </c>
      <c r="B91" t="s">
        <v>39</v>
      </c>
      <c r="C91" t="s">
        <v>43</v>
      </c>
      <c r="D91" s="2">
        <v>3</v>
      </c>
      <c r="E91" s="2">
        <v>1</v>
      </c>
      <c r="F91" s="8">
        <v>995841268</v>
      </c>
      <c r="G91" s="3">
        <v>2178635</v>
      </c>
      <c r="H91" s="3">
        <v>2539506</v>
      </c>
      <c r="I91" s="3">
        <v>9860773</v>
      </c>
      <c r="J91" s="3">
        <v>42832406</v>
      </c>
      <c r="K91" s="3">
        <v>2731199885</v>
      </c>
      <c r="L91" s="3"/>
    </row>
    <row r="92" spans="1:19" x14ac:dyDescent="0.25">
      <c r="A92" t="s">
        <v>107</v>
      </c>
      <c r="B92" t="s">
        <v>39</v>
      </c>
      <c r="C92" t="s">
        <v>43</v>
      </c>
      <c r="D92" s="2">
        <v>3</v>
      </c>
      <c r="E92" s="2">
        <v>2</v>
      </c>
      <c r="F92" s="8">
        <v>1453337810</v>
      </c>
      <c r="G92" s="3">
        <v>2809858</v>
      </c>
      <c r="H92" s="3">
        <v>4094704</v>
      </c>
      <c r="I92" s="3">
        <v>12115229</v>
      </c>
      <c r="J92" s="3">
        <v>43143979</v>
      </c>
      <c r="K92" s="3">
        <v>3422041794</v>
      </c>
      <c r="L92" s="3"/>
      <c r="N92" s="1">
        <f>AVERAGE(F91:F93)</f>
        <v>1567471629.3333333</v>
      </c>
      <c r="O92" s="1">
        <f t="shared" ref="O92" si="143">AVERAGE(G91:G93)</f>
        <v>2602495</v>
      </c>
      <c r="P92" s="1">
        <f t="shared" ref="P92" si="144">AVERAGE(H91:H93)</f>
        <v>3438056.3333333335</v>
      </c>
      <c r="Q92" s="1">
        <f t="shared" ref="Q92" si="145">AVERAGE(I91:I93)</f>
        <v>10787630.333333334</v>
      </c>
      <c r="R92" s="1">
        <f t="shared" ref="R92" si="146">AVERAGE(J91:J93)</f>
        <v>42646970</v>
      </c>
      <c r="S92" s="1">
        <f t="shared" ref="S92" si="147">AVERAGE(K91:K93)</f>
        <v>3154427481</v>
      </c>
    </row>
    <row r="93" spans="1:19" x14ac:dyDescent="0.25">
      <c r="A93" t="s">
        <v>108</v>
      </c>
      <c r="B93" t="s">
        <v>39</v>
      </c>
      <c r="C93" t="s">
        <v>43</v>
      </c>
      <c r="D93" s="2">
        <v>3</v>
      </c>
      <c r="E93" s="2">
        <v>3</v>
      </c>
      <c r="F93" s="8">
        <v>2253235810</v>
      </c>
      <c r="G93" s="3">
        <v>2818992</v>
      </c>
      <c r="H93" s="3">
        <v>3679959</v>
      </c>
      <c r="I93" s="3">
        <v>10386889</v>
      </c>
      <c r="J93" s="3">
        <v>41964525</v>
      </c>
      <c r="K93" s="3">
        <v>3310040764</v>
      </c>
      <c r="L93" s="3"/>
    </row>
    <row r="94" spans="1:19" x14ac:dyDescent="0.25">
      <c r="A94" t="s">
        <v>109</v>
      </c>
      <c r="B94" t="s">
        <v>40</v>
      </c>
      <c r="C94" t="s">
        <v>43</v>
      </c>
      <c r="D94" s="2">
        <v>3</v>
      </c>
      <c r="E94" s="2">
        <v>1</v>
      </c>
      <c r="F94" s="8">
        <v>786966262</v>
      </c>
      <c r="G94" s="3">
        <v>2213958</v>
      </c>
      <c r="H94" s="3">
        <v>3682342</v>
      </c>
      <c r="I94" s="3">
        <v>14736198</v>
      </c>
      <c r="J94" s="3">
        <v>25430785</v>
      </c>
      <c r="K94" s="3">
        <v>3903284708</v>
      </c>
      <c r="L94" s="3"/>
    </row>
    <row r="95" spans="1:19" x14ac:dyDescent="0.25">
      <c r="A95" t="s">
        <v>110</v>
      </c>
      <c r="B95" t="s">
        <v>40</v>
      </c>
      <c r="C95" t="s">
        <v>43</v>
      </c>
      <c r="D95" s="2">
        <v>3</v>
      </c>
      <c r="E95" s="2">
        <v>2</v>
      </c>
      <c r="F95" s="8">
        <v>1010923439</v>
      </c>
      <c r="G95" s="3">
        <v>1889240</v>
      </c>
      <c r="H95" s="3">
        <v>4367103</v>
      </c>
      <c r="I95" s="3">
        <v>16429400</v>
      </c>
      <c r="J95" s="3">
        <v>26004999</v>
      </c>
      <c r="K95" s="3">
        <v>3549976567</v>
      </c>
      <c r="L95" s="3"/>
      <c r="N95" s="1">
        <f>AVERAGE(F94:F96)</f>
        <v>1314517377.3333333</v>
      </c>
      <c r="O95" s="1">
        <f t="shared" ref="O95" si="148">AVERAGE(G94:G96)</f>
        <v>2134515.6666666665</v>
      </c>
      <c r="P95" s="1">
        <f t="shared" ref="P95" si="149">AVERAGE(H94:H96)</f>
        <v>4047788.3333333335</v>
      </c>
      <c r="Q95" s="1">
        <f t="shared" ref="Q95" si="150">AVERAGE(I94:I96)</f>
        <v>14612192.666666666</v>
      </c>
      <c r="R95" s="1">
        <f t="shared" ref="R95" si="151">AVERAGE(J94:J96)</f>
        <v>26748363</v>
      </c>
      <c r="S95" s="1">
        <f t="shared" ref="S95" si="152">AVERAGE(K94:K96)</f>
        <v>3795303355.3333335</v>
      </c>
    </row>
    <row r="96" spans="1:19" x14ac:dyDescent="0.25">
      <c r="A96" t="s">
        <v>111</v>
      </c>
      <c r="B96" t="s">
        <v>40</v>
      </c>
      <c r="C96" t="s">
        <v>43</v>
      </c>
      <c r="D96" s="2">
        <v>3</v>
      </c>
      <c r="E96" s="2">
        <v>3</v>
      </c>
      <c r="F96" s="8">
        <v>2145662431</v>
      </c>
      <c r="G96" s="3">
        <v>2300349</v>
      </c>
      <c r="H96" s="3">
        <v>4093920</v>
      </c>
      <c r="I96" s="3">
        <v>12670980</v>
      </c>
      <c r="J96" s="3">
        <v>28809305</v>
      </c>
      <c r="K96" s="3">
        <v>3932648791</v>
      </c>
      <c r="L96" s="3"/>
    </row>
    <row r="97" spans="1:19" x14ac:dyDescent="0.25">
      <c r="A97" t="s">
        <v>112</v>
      </c>
      <c r="B97" t="s">
        <v>41</v>
      </c>
      <c r="C97" t="s">
        <v>43</v>
      </c>
      <c r="D97" s="2">
        <v>3</v>
      </c>
      <c r="E97" s="2">
        <v>1</v>
      </c>
      <c r="F97" s="8">
        <v>417656833</v>
      </c>
      <c r="G97" s="3">
        <v>2125099</v>
      </c>
      <c r="H97" s="3">
        <v>4893941</v>
      </c>
      <c r="I97" s="3">
        <v>21095219</v>
      </c>
      <c r="J97" s="3">
        <v>32053168</v>
      </c>
      <c r="K97" s="3">
        <v>4152026709</v>
      </c>
      <c r="L97" s="3"/>
    </row>
    <row r="98" spans="1:19" x14ac:dyDescent="0.25">
      <c r="A98" t="s">
        <v>113</v>
      </c>
      <c r="B98" t="s">
        <v>41</v>
      </c>
      <c r="C98" t="s">
        <v>43</v>
      </c>
      <c r="D98" s="2">
        <v>3</v>
      </c>
      <c r="E98" s="2">
        <v>2</v>
      </c>
      <c r="F98" s="8">
        <v>350369115</v>
      </c>
      <c r="G98" s="3">
        <v>2105129</v>
      </c>
      <c r="H98" s="3">
        <v>4740098</v>
      </c>
      <c r="I98" s="3">
        <v>19835816</v>
      </c>
      <c r="J98" s="3">
        <v>32009245</v>
      </c>
      <c r="K98" s="3">
        <v>4062158097</v>
      </c>
      <c r="L98" s="3"/>
      <c r="N98" s="1">
        <f>AVERAGE(F97:F99)</f>
        <v>478944390</v>
      </c>
      <c r="O98" s="1">
        <f t="shared" ref="O98" si="153">AVERAGE(G97:G99)</f>
        <v>2204852</v>
      </c>
      <c r="P98" s="1">
        <f t="shared" ref="P98" si="154">AVERAGE(H97:H99)</f>
        <v>4564511</v>
      </c>
      <c r="Q98" s="1">
        <f t="shared" ref="Q98" si="155">AVERAGE(I97:I99)</f>
        <v>19565655</v>
      </c>
      <c r="R98" s="1">
        <f t="shared" ref="R98" si="156">AVERAGE(J97:J99)</f>
        <v>32549415</v>
      </c>
      <c r="S98" s="1">
        <f t="shared" ref="S98" si="157">AVERAGE(K97:K99)</f>
        <v>4007075565</v>
      </c>
    </row>
    <row r="99" spans="1:19" x14ac:dyDescent="0.25">
      <c r="A99" t="s">
        <v>114</v>
      </c>
      <c r="B99" t="s">
        <v>41</v>
      </c>
      <c r="C99" t="s">
        <v>43</v>
      </c>
      <c r="D99" s="2">
        <v>3</v>
      </c>
      <c r="E99" s="2">
        <v>3</v>
      </c>
      <c r="F99" s="8">
        <v>668807222</v>
      </c>
      <c r="G99" s="3">
        <v>2384328</v>
      </c>
      <c r="H99" s="3">
        <v>4059494</v>
      </c>
      <c r="I99" s="3">
        <v>17765930</v>
      </c>
      <c r="J99" s="3">
        <v>33585832</v>
      </c>
      <c r="K99" s="3">
        <v>3807041889</v>
      </c>
      <c r="L99" s="3"/>
    </row>
    <row r="100" spans="1:19" x14ac:dyDescent="0.25">
      <c r="A100" t="s">
        <v>115</v>
      </c>
      <c r="B100" t="s">
        <v>38</v>
      </c>
      <c r="C100" t="s">
        <v>44</v>
      </c>
      <c r="D100" s="2">
        <v>3</v>
      </c>
      <c r="E100" s="2">
        <v>1</v>
      </c>
      <c r="F100" s="8">
        <v>1912878114</v>
      </c>
      <c r="G100" s="3">
        <v>12838825</v>
      </c>
      <c r="H100" s="3">
        <v>8396704</v>
      </c>
      <c r="I100" s="3">
        <v>33585641</v>
      </c>
      <c r="J100" s="3">
        <v>29059559</v>
      </c>
      <c r="K100" s="3">
        <v>4689798937</v>
      </c>
      <c r="L100" s="3"/>
    </row>
    <row r="101" spans="1:19" x14ac:dyDescent="0.25">
      <c r="A101" t="s">
        <v>116</v>
      </c>
      <c r="B101" t="s">
        <v>38</v>
      </c>
      <c r="C101" t="s">
        <v>44</v>
      </c>
      <c r="D101" s="2">
        <v>3</v>
      </c>
      <c r="E101" s="2">
        <v>2</v>
      </c>
      <c r="F101" s="8">
        <v>880812406</v>
      </c>
      <c r="G101" s="3">
        <v>5664464</v>
      </c>
      <c r="H101" s="3">
        <v>9494759</v>
      </c>
      <c r="I101" s="3">
        <v>41642636</v>
      </c>
      <c r="J101" s="3">
        <v>27694410</v>
      </c>
      <c r="K101" s="3">
        <v>4801237650</v>
      </c>
      <c r="L101" s="3"/>
      <c r="N101" s="1">
        <f>AVERAGE(F100:F102)</f>
        <v>1436783768</v>
      </c>
      <c r="O101" s="1">
        <f t="shared" ref="O101" si="158">AVERAGE(G100:G102)</f>
        <v>8400870</v>
      </c>
      <c r="P101" s="1">
        <f t="shared" ref="P101" si="159">AVERAGE(H100:H102)</f>
        <v>8762125</v>
      </c>
      <c r="Q101" s="1">
        <f t="shared" ref="Q101" si="160">AVERAGE(I100:I102)</f>
        <v>37640861</v>
      </c>
      <c r="R101" s="1">
        <f t="shared" ref="R101" si="161">AVERAGE(J100:J102)</f>
        <v>27787426.333333332</v>
      </c>
      <c r="S101" s="1">
        <f t="shared" ref="S101" si="162">AVERAGE(K100:K102)</f>
        <v>4818672821.666667</v>
      </c>
    </row>
    <row r="102" spans="1:19" x14ac:dyDescent="0.25">
      <c r="A102" t="s">
        <v>117</v>
      </c>
      <c r="B102" t="s">
        <v>38</v>
      </c>
      <c r="C102" t="s">
        <v>44</v>
      </c>
      <c r="D102" s="2">
        <v>3</v>
      </c>
      <c r="E102" s="2">
        <v>3</v>
      </c>
      <c r="F102" s="8">
        <v>1516660784</v>
      </c>
      <c r="G102" s="3">
        <v>6699321</v>
      </c>
      <c r="H102" s="3">
        <v>8394912</v>
      </c>
      <c r="I102" s="3">
        <v>37694306</v>
      </c>
      <c r="J102" s="3">
        <v>26608310</v>
      </c>
      <c r="K102" s="3">
        <v>4964981878</v>
      </c>
      <c r="L102" s="3"/>
    </row>
    <row r="103" spans="1:19" x14ac:dyDescent="0.25">
      <c r="A103" t="s">
        <v>118</v>
      </c>
      <c r="B103" t="s">
        <v>39</v>
      </c>
      <c r="C103" t="s">
        <v>44</v>
      </c>
      <c r="D103" s="2">
        <v>3</v>
      </c>
      <c r="E103" s="2">
        <v>1</v>
      </c>
      <c r="F103" s="8">
        <v>463794974</v>
      </c>
      <c r="G103" s="3">
        <v>4838132</v>
      </c>
      <c r="H103" s="3">
        <v>6052828</v>
      </c>
      <c r="I103" s="3">
        <v>26911567</v>
      </c>
      <c r="J103" s="3">
        <v>56791504</v>
      </c>
      <c r="K103" s="3">
        <v>3092084137</v>
      </c>
      <c r="L103" s="3"/>
    </row>
    <row r="104" spans="1:19" x14ac:dyDescent="0.25">
      <c r="A104" t="s">
        <v>119</v>
      </c>
      <c r="B104" t="s">
        <v>39</v>
      </c>
      <c r="C104" t="s">
        <v>44</v>
      </c>
      <c r="D104" s="2">
        <v>3</v>
      </c>
      <c r="E104" s="2">
        <v>2</v>
      </c>
      <c r="F104" s="8">
        <v>500195475</v>
      </c>
      <c r="G104" s="3">
        <v>5008015</v>
      </c>
      <c r="H104" s="3">
        <v>6383878</v>
      </c>
      <c r="I104" s="3">
        <v>28933131</v>
      </c>
      <c r="J104" s="3">
        <v>54224176</v>
      </c>
      <c r="K104" s="3">
        <v>3360492959</v>
      </c>
      <c r="L104" s="3"/>
      <c r="N104" s="1">
        <f>AVERAGE(F103:F105)</f>
        <v>506624180.66666669</v>
      </c>
      <c r="O104" s="1">
        <f t="shared" ref="O104" si="163">AVERAGE(G103:G105)</f>
        <v>5157867</v>
      </c>
      <c r="P104" s="1">
        <f t="shared" ref="P104" si="164">AVERAGE(H103:H105)</f>
        <v>6106685.333333333</v>
      </c>
      <c r="Q104" s="1">
        <f t="shared" ref="Q104" si="165">AVERAGE(I103:I105)</f>
        <v>27967277</v>
      </c>
      <c r="R104" s="1">
        <f t="shared" ref="R104" si="166">AVERAGE(J103:J105)</f>
        <v>56939822</v>
      </c>
      <c r="S104" s="1">
        <f t="shared" ref="S104" si="167">AVERAGE(K103:K105)</f>
        <v>3258517863.6666665</v>
      </c>
    </row>
    <row r="105" spans="1:19" x14ac:dyDescent="0.25">
      <c r="A105" t="s">
        <v>120</v>
      </c>
      <c r="B105" t="s">
        <v>39</v>
      </c>
      <c r="C105" t="s">
        <v>44</v>
      </c>
      <c r="D105" s="2">
        <v>3</v>
      </c>
      <c r="E105" s="2">
        <v>3</v>
      </c>
      <c r="F105" s="8">
        <v>555882093</v>
      </c>
      <c r="G105" s="3">
        <v>5627454</v>
      </c>
      <c r="H105" s="3">
        <v>5883350</v>
      </c>
      <c r="I105" s="3">
        <v>28057133</v>
      </c>
      <c r="J105" s="3">
        <v>59803786</v>
      </c>
      <c r="K105" s="3">
        <v>3322976495</v>
      </c>
      <c r="L105" s="3"/>
    </row>
    <row r="106" spans="1:19" x14ac:dyDescent="0.25">
      <c r="A106" t="s">
        <v>121</v>
      </c>
      <c r="B106" t="s">
        <v>40</v>
      </c>
      <c r="C106" t="s">
        <v>44</v>
      </c>
      <c r="D106" s="2">
        <v>3</v>
      </c>
      <c r="E106" s="2">
        <v>1</v>
      </c>
      <c r="F106" s="8">
        <v>611435212</v>
      </c>
      <c r="G106" s="3">
        <v>5757926</v>
      </c>
      <c r="H106" s="3">
        <v>7966110</v>
      </c>
      <c r="I106" s="3">
        <v>42045243</v>
      </c>
      <c r="J106" s="3">
        <v>28884566</v>
      </c>
      <c r="K106" s="3">
        <v>4286003301</v>
      </c>
      <c r="L106" s="3"/>
    </row>
    <row r="107" spans="1:19" x14ac:dyDescent="0.25">
      <c r="A107" t="s">
        <v>122</v>
      </c>
      <c r="B107" t="s">
        <v>40</v>
      </c>
      <c r="C107" t="s">
        <v>44</v>
      </c>
      <c r="D107" s="2">
        <v>3</v>
      </c>
      <c r="E107" s="2">
        <v>2</v>
      </c>
      <c r="F107" s="8">
        <v>587543136</v>
      </c>
      <c r="G107" s="3">
        <v>7876742</v>
      </c>
      <c r="H107" s="3">
        <v>10042710</v>
      </c>
      <c r="I107" s="3">
        <v>39619031</v>
      </c>
      <c r="J107" s="3">
        <v>25646774</v>
      </c>
      <c r="K107" s="3">
        <v>4709637020</v>
      </c>
      <c r="L107" s="3"/>
      <c r="N107" s="1">
        <f>AVERAGE(F106:F108)</f>
        <v>572272827</v>
      </c>
      <c r="O107" s="1">
        <f t="shared" ref="O107" si="168">AVERAGE(G106:G108)</f>
        <v>6717415.333333333</v>
      </c>
      <c r="P107" s="1">
        <f t="shared" ref="P107" si="169">AVERAGE(H106:H108)</f>
        <v>8214054.333333333</v>
      </c>
      <c r="Q107" s="1">
        <f t="shared" ref="Q107" si="170">AVERAGE(I106:I108)</f>
        <v>38255166</v>
      </c>
      <c r="R107" s="1">
        <f t="shared" ref="R107" si="171">AVERAGE(J106:J108)</f>
        <v>29388144</v>
      </c>
      <c r="S107" s="1">
        <f t="shared" ref="S107" si="172">AVERAGE(K106:K108)</f>
        <v>4232008658.3333335</v>
      </c>
    </row>
    <row r="108" spans="1:19" x14ac:dyDescent="0.25">
      <c r="A108" t="s">
        <v>123</v>
      </c>
      <c r="B108" t="s">
        <v>40</v>
      </c>
      <c r="C108" t="s">
        <v>44</v>
      </c>
      <c r="D108" s="2">
        <v>3</v>
      </c>
      <c r="E108" s="2">
        <v>3</v>
      </c>
      <c r="F108" s="8">
        <v>517840133</v>
      </c>
      <c r="G108" s="3">
        <v>6517578</v>
      </c>
      <c r="H108" s="3">
        <v>6633343</v>
      </c>
      <c r="I108" s="3">
        <v>33101224</v>
      </c>
      <c r="J108" s="3">
        <v>33633092</v>
      </c>
      <c r="K108" s="3">
        <v>3700385654</v>
      </c>
      <c r="L108" s="3"/>
    </row>
    <row r="109" spans="1:19" x14ac:dyDescent="0.25">
      <c r="A109" t="s">
        <v>124</v>
      </c>
      <c r="B109" t="s">
        <v>41</v>
      </c>
      <c r="C109" t="s">
        <v>44</v>
      </c>
      <c r="D109" s="2">
        <v>3</v>
      </c>
      <c r="E109" s="2">
        <v>1</v>
      </c>
      <c r="F109" s="8">
        <v>290600865</v>
      </c>
      <c r="G109" s="3">
        <v>5505916</v>
      </c>
      <c r="H109" s="3">
        <v>9775365</v>
      </c>
      <c r="I109" s="3">
        <v>35833874</v>
      </c>
      <c r="J109" s="3">
        <v>45667257</v>
      </c>
      <c r="K109" s="3">
        <v>4299671927</v>
      </c>
      <c r="L109" s="3"/>
    </row>
    <row r="110" spans="1:19" x14ac:dyDescent="0.25">
      <c r="A110" t="s">
        <v>125</v>
      </c>
      <c r="B110" t="s">
        <v>41</v>
      </c>
      <c r="C110" t="s">
        <v>44</v>
      </c>
      <c r="D110" s="2">
        <v>3</v>
      </c>
      <c r="E110" s="2">
        <v>2</v>
      </c>
      <c r="F110" s="8">
        <v>234554309</v>
      </c>
      <c r="G110" s="3">
        <v>5942008</v>
      </c>
      <c r="H110" s="3">
        <v>9558841</v>
      </c>
      <c r="I110" s="3">
        <v>36361647</v>
      </c>
      <c r="J110" s="3">
        <v>43890099</v>
      </c>
      <c r="K110" s="3">
        <v>3772225178</v>
      </c>
      <c r="L110" s="3"/>
      <c r="N110" s="1">
        <f>AVERAGE(F109:F111)</f>
        <v>321089440.33333331</v>
      </c>
      <c r="O110" s="1">
        <f t="shared" ref="O110" si="173">AVERAGE(G109:G111)</f>
        <v>5927229.333333333</v>
      </c>
      <c r="P110" s="1">
        <f t="shared" ref="P110" si="174">AVERAGE(H109:H111)</f>
        <v>9565359.333333334</v>
      </c>
      <c r="Q110" s="1">
        <f t="shared" ref="Q110" si="175">AVERAGE(I109:I111)</f>
        <v>37156384</v>
      </c>
      <c r="R110" s="1">
        <f t="shared" ref="R110" si="176">AVERAGE(J109:J111)</f>
        <v>43522692.333333336</v>
      </c>
      <c r="S110" s="1">
        <f t="shared" ref="S110" si="177">AVERAGE(K109:K111)</f>
        <v>4116910506.3333335</v>
      </c>
    </row>
    <row r="111" spans="1:19" x14ac:dyDescent="0.25">
      <c r="A111" t="s">
        <v>126</v>
      </c>
      <c r="B111" t="s">
        <v>41</v>
      </c>
      <c r="C111" t="s">
        <v>44</v>
      </c>
      <c r="D111" s="2">
        <v>3</v>
      </c>
      <c r="E111" s="2">
        <v>3</v>
      </c>
      <c r="F111" s="8">
        <v>438113147</v>
      </c>
      <c r="G111" s="3">
        <v>6333764</v>
      </c>
      <c r="H111" s="3">
        <v>9361872</v>
      </c>
      <c r="I111" s="3">
        <v>39273631</v>
      </c>
      <c r="J111" s="3">
        <v>41010721</v>
      </c>
      <c r="K111" s="3">
        <v>4278834414</v>
      </c>
      <c r="L111" s="3"/>
    </row>
  </sheetData>
  <sortState xmlns:xlrd2="http://schemas.microsoft.com/office/spreadsheetml/2017/richdata2" ref="AI16:AS27">
    <sortCondition ref="AJ16:AJ2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EE350-728D-4C53-A7A0-A252E095A81D}">
  <dimension ref="A1:BO108"/>
  <sheetViews>
    <sheetView tabSelected="1" zoomScale="85" zoomScaleNormal="85" workbookViewId="0">
      <selection activeCell="R17" sqref="R17"/>
    </sheetView>
  </sheetViews>
  <sheetFormatPr defaultRowHeight="15" x14ac:dyDescent="0.25"/>
  <cols>
    <col min="1" max="1" width="17.7109375" customWidth="1"/>
    <col min="2" max="2" width="10.85546875" customWidth="1"/>
    <col min="4" max="4" width="9.140625" style="2"/>
    <col min="6" max="6" width="12" bestFit="1" customWidth="1"/>
    <col min="7" max="9" width="10" bestFit="1" customWidth="1"/>
    <col min="12" max="12" width="11" bestFit="1" customWidth="1"/>
    <col min="16" max="16" width="10.7109375" customWidth="1"/>
  </cols>
  <sheetData>
    <row r="1" spans="1:67" x14ac:dyDescent="0.25">
      <c r="A1" s="13" t="s">
        <v>250</v>
      </c>
      <c r="B1" s="13"/>
      <c r="E1" t="s">
        <v>128</v>
      </c>
      <c r="F1" s="6">
        <v>6.5</v>
      </c>
      <c r="G1" s="2">
        <v>6.3</v>
      </c>
      <c r="H1" s="2">
        <v>6.4</v>
      </c>
      <c r="I1" s="2">
        <v>5.8</v>
      </c>
      <c r="J1" s="2">
        <v>5.84</v>
      </c>
      <c r="K1" s="2">
        <v>7.1</v>
      </c>
      <c r="L1" s="2">
        <v>5.4</v>
      </c>
      <c r="P1" s="13" t="s">
        <v>251</v>
      </c>
      <c r="Q1" s="13"/>
      <c r="R1" s="13"/>
      <c r="S1" s="2"/>
      <c r="T1" t="s">
        <v>128</v>
      </c>
      <c r="U1" s="6">
        <v>6.5</v>
      </c>
      <c r="V1" s="2">
        <v>6.3</v>
      </c>
      <c r="W1" s="2">
        <v>6.4</v>
      </c>
      <c r="X1" s="2">
        <v>5.8</v>
      </c>
      <c r="Y1" s="2">
        <v>5.84</v>
      </c>
      <c r="Z1" s="2">
        <v>7.1</v>
      </c>
      <c r="AA1" s="2">
        <v>5.4</v>
      </c>
      <c r="AD1" s="13" t="s">
        <v>252</v>
      </c>
      <c r="AE1" s="13"/>
      <c r="AF1" s="13"/>
      <c r="AG1" s="2"/>
      <c r="AH1" t="s">
        <v>128</v>
      </c>
      <c r="AI1" s="6">
        <v>6.5</v>
      </c>
      <c r="AJ1" s="2">
        <v>6.3</v>
      </c>
      <c r="AK1" s="2">
        <v>6.4</v>
      </c>
      <c r="AL1" s="2">
        <v>5.8</v>
      </c>
      <c r="AM1" s="2">
        <v>5.84</v>
      </c>
      <c r="AN1" s="2">
        <v>7.1</v>
      </c>
      <c r="AO1" s="2"/>
      <c r="AQ1" s="13" t="s">
        <v>253</v>
      </c>
      <c r="AR1" s="13"/>
      <c r="AS1" s="13"/>
      <c r="AU1" t="s">
        <v>128</v>
      </c>
      <c r="AV1" s="6">
        <v>6.5</v>
      </c>
      <c r="AW1" s="2">
        <v>6.3</v>
      </c>
      <c r="AX1" s="2">
        <v>6.4</v>
      </c>
      <c r="AY1" s="2">
        <v>5.8</v>
      </c>
      <c r="AZ1" s="2">
        <v>5.84</v>
      </c>
      <c r="BA1" s="2">
        <v>7.1</v>
      </c>
      <c r="BC1" s="13" t="s">
        <v>136</v>
      </c>
      <c r="BD1" s="13"/>
      <c r="BE1" s="13"/>
      <c r="BG1" t="s">
        <v>128</v>
      </c>
      <c r="BH1" s="6">
        <v>6.5</v>
      </c>
      <c r="BI1" s="2">
        <v>6.3</v>
      </c>
      <c r="BJ1" s="2">
        <v>6.4</v>
      </c>
      <c r="BK1" s="2">
        <v>5.8</v>
      </c>
      <c r="BL1" s="2">
        <v>5.84</v>
      </c>
      <c r="BM1" s="2">
        <v>7.1</v>
      </c>
    </row>
    <row r="2" spans="1:67" x14ac:dyDescent="0.25">
      <c r="E2" t="s">
        <v>127</v>
      </c>
      <c r="F2" s="6">
        <v>202.04334</v>
      </c>
      <c r="G2" s="2">
        <v>218.03826000000001</v>
      </c>
      <c r="H2" s="2">
        <v>218.03826000000001</v>
      </c>
      <c r="I2" s="2">
        <v>380.09107999999998</v>
      </c>
      <c r="J2" s="2">
        <v>460.05741</v>
      </c>
      <c r="K2" s="2">
        <v>269.13594000000001</v>
      </c>
      <c r="L2" s="2">
        <v>166.08626000000001</v>
      </c>
      <c r="S2" s="2"/>
      <c r="T2" t="s">
        <v>127</v>
      </c>
      <c r="U2" s="6">
        <v>202.04334</v>
      </c>
      <c r="V2" s="2">
        <v>218.03826000000001</v>
      </c>
      <c r="W2" s="2">
        <v>218.03826000000001</v>
      </c>
      <c r="X2" s="2">
        <v>380.09107999999998</v>
      </c>
      <c r="Y2" s="2">
        <v>460.05741</v>
      </c>
      <c r="Z2" s="2">
        <v>269.13594000000001</v>
      </c>
      <c r="AA2" s="2">
        <v>166.08626000000001</v>
      </c>
      <c r="AG2" s="2"/>
      <c r="AH2" t="s">
        <v>127</v>
      </c>
      <c r="AI2" s="6">
        <v>202.04334</v>
      </c>
      <c r="AJ2" s="2">
        <v>218.03826000000001</v>
      </c>
      <c r="AK2" s="2">
        <v>218.03826000000001</v>
      </c>
      <c r="AL2" s="2">
        <v>380.09107999999998</v>
      </c>
      <c r="AM2" s="2">
        <v>460.05741</v>
      </c>
      <c r="AN2" s="2">
        <v>269.13594000000001</v>
      </c>
      <c r="AO2" s="2"/>
      <c r="AQ2" s="15" t="s">
        <v>254</v>
      </c>
      <c r="AR2" s="15"/>
      <c r="AT2" s="2"/>
      <c r="AU2" t="s">
        <v>127</v>
      </c>
      <c r="AV2" s="6">
        <v>202.04334</v>
      </c>
      <c r="AW2" s="2">
        <v>218.03826000000001</v>
      </c>
      <c r="AX2" s="2">
        <v>218.03826000000001</v>
      </c>
      <c r="AY2" s="2">
        <v>380.09107999999998</v>
      </c>
      <c r="AZ2" s="2">
        <v>460.05741</v>
      </c>
      <c r="BA2" s="2">
        <v>269.13594000000001</v>
      </c>
      <c r="BF2" s="2"/>
      <c r="BG2" t="s">
        <v>127</v>
      </c>
      <c r="BH2" s="6">
        <v>202.04334</v>
      </c>
      <c r="BI2" s="2">
        <v>218.03826000000001</v>
      </c>
      <c r="BJ2" s="2">
        <v>218.03826000000001</v>
      </c>
      <c r="BK2" s="2">
        <v>380.09107999999998</v>
      </c>
      <c r="BL2" s="2">
        <v>460.05741</v>
      </c>
      <c r="BM2" s="2">
        <v>269.13594000000001</v>
      </c>
    </row>
    <row r="3" spans="1:67" x14ac:dyDescent="0.25">
      <c r="A3" s="4" t="s">
        <v>0</v>
      </c>
      <c r="B3" s="4" t="s">
        <v>35</v>
      </c>
      <c r="C3" s="4" t="s">
        <v>36</v>
      </c>
      <c r="D3" s="5" t="s">
        <v>130</v>
      </c>
      <c r="E3" s="5" t="s">
        <v>37</v>
      </c>
      <c r="F3" s="7" t="s">
        <v>74</v>
      </c>
      <c r="G3" s="5" t="s">
        <v>72</v>
      </c>
      <c r="H3" s="5" t="s">
        <v>72</v>
      </c>
      <c r="I3" s="5" t="s">
        <v>73</v>
      </c>
      <c r="J3" s="5" t="s">
        <v>75</v>
      </c>
      <c r="K3" s="5" t="s">
        <v>76</v>
      </c>
      <c r="L3" s="5" t="s">
        <v>77</v>
      </c>
      <c r="P3" s="4" t="s">
        <v>0</v>
      </c>
      <c r="Q3" s="4" t="s">
        <v>35</v>
      </c>
      <c r="R3" s="4" t="s">
        <v>36</v>
      </c>
      <c r="S3" s="5" t="s">
        <v>130</v>
      </c>
      <c r="T3" s="5" t="s">
        <v>37</v>
      </c>
      <c r="U3" s="7" t="s">
        <v>74</v>
      </c>
      <c r="V3" s="5" t="s">
        <v>72</v>
      </c>
      <c r="W3" s="5" t="s">
        <v>72</v>
      </c>
      <c r="X3" s="5" t="s">
        <v>73</v>
      </c>
      <c r="Y3" s="5" t="s">
        <v>75</v>
      </c>
      <c r="Z3" s="5" t="s">
        <v>76</v>
      </c>
      <c r="AA3" s="5" t="s">
        <v>77</v>
      </c>
      <c r="AD3" s="4" t="s">
        <v>0</v>
      </c>
      <c r="AE3" s="4" t="s">
        <v>35</v>
      </c>
      <c r="AF3" s="4" t="s">
        <v>36</v>
      </c>
      <c r="AG3" s="5" t="s">
        <v>130</v>
      </c>
      <c r="AH3" s="5" t="s">
        <v>37</v>
      </c>
      <c r="AI3" s="7" t="s">
        <v>74</v>
      </c>
      <c r="AJ3" s="5" t="s">
        <v>72</v>
      </c>
      <c r="AK3" s="5" t="s">
        <v>72</v>
      </c>
      <c r="AL3" s="5" t="s">
        <v>73</v>
      </c>
      <c r="AM3" s="5" t="s">
        <v>75</v>
      </c>
      <c r="AN3" s="5" t="s">
        <v>76</v>
      </c>
      <c r="AO3" s="5"/>
      <c r="AQ3" s="4" t="s">
        <v>0</v>
      </c>
      <c r="AR3" s="4" t="s">
        <v>35</v>
      </c>
      <c r="AS3" s="4" t="s">
        <v>36</v>
      </c>
      <c r="AT3" s="5" t="s">
        <v>130</v>
      </c>
      <c r="AU3" s="5" t="s">
        <v>37</v>
      </c>
      <c r="AV3" s="7" t="s">
        <v>74</v>
      </c>
      <c r="AW3" s="5" t="s">
        <v>72</v>
      </c>
      <c r="AX3" s="5" t="s">
        <v>72</v>
      </c>
      <c r="AY3" s="5" t="s">
        <v>73</v>
      </c>
      <c r="AZ3" s="5" t="s">
        <v>75</v>
      </c>
      <c r="BA3" s="5" t="s">
        <v>76</v>
      </c>
      <c r="BC3" s="4" t="s">
        <v>0</v>
      </c>
      <c r="BD3" s="4" t="s">
        <v>35</v>
      </c>
      <c r="BE3" s="4" t="s">
        <v>36</v>
      </c>
      <c r="BF3" s="5" t="s">
        <v>130</v>
      </c>
      <c r="BG3" s="5" t="s">
        <v>37</v>
      </c>
      <c r="BH3" s="7" t="s">
        <v>74</v>
      </c>
      <c r="BI3" s="5" t="s">
        <v>72</v>
      </c>
      <c r="BJ3" s="5" t="s">
        <v>72</v>
      </c>
      <c r="BK3" s="5" t="s">
        <v>73</v>
      </c>
      <c r="BL3" s="5" t="s">
        <v>75</v>
      </c>
      <c r="BM3" s="5" t="s">
        <v>76</v>
      </c>
      <c r="BN3" s="5"/>
      <c r="BO3" s="5"/>
    </row>
    <row r="4" spans="1:67" x14ac:dyDescent="0.25">
      <c r="A4" t="s">
        <v>140</v>
      </c>
      <c r="B4" t="s">
        <v>39</v>
      </c>
      <c r="C4" t="s">
        <v>42</v>
      </c>
      <c r="D4" s="2">
        <v>1</v>
      </c>
      <c r="E4" s="2">
        <v>1</v>
      </c>
      <c r="F4" s="3">
        <v>1233271</v>
      </c>
      <c r="G4" s="3" t="s">
        <v>102</v>
      </c>
      <c r="H4" s="3" t="s">
        <v>102</v>
      </c>
      <c r="I4" s="3" t="s">
        <v>102</v>
      </c>
      <c r="J4" s="3" t="s">
        <v>102</v>
      </c>
      <c r="K4" s="3">
        <v>45858875</v>
      </c>
      <c r="L4" s="3">
        <v>2662786282</v>
      </c>
      <c r="P4" t="s">
        <v>141</v>
      </c>
      <c r="Q4" t="s">
        <v>39</v>
      </c>
      <c r="R4" t="s">
        <v>166</v>
      </c>
      <c r="S4" s="2">
        <v>1</v>
      </c>
      <c r="T4" s="2">
        <v>1</v>
      </c>
      <c r="U4" s="3">
        <v>65302211912</v>
      </c>
      <c r="V4" s="3">
        <v>36074622</v>
      </c>
      <c r="W4" s="3">
        <v>98720373</v>
      </c>
      <c r="X4" s="3">
        <v>36464105</v>
      </c>
      <c r="Y4" s="3" t="s">
        <v>102</v>
      </c>
      <c r="Z4" s="3">
        <v>35999214</v>
      </c>
      <c r="AA4" s="3">
        <v>3525803213</v>
      </c>
      <c r="AD4" t="s">
        <v>141</v>
      </c>
      <c r="AE4" t="s">
        <v>39</v>
      </c>
      <c r="AF4" t="s">
        <v>166</v>
      </c>
      <c r="AG4" s="2">
        <v>1</v>
      </c>
      <c r="AH4" s="2">
        <v>1</v>
      </c>
      <c r="AI4" s="1">
        <f>U4/$Z4*AVERAGE($Z$4:$Z$12)</f>
        <v>50483796247.47242</v>
      </c>
      <c r="AJ4" s="1">
        <f>V4/$Z4*AVERAGE($Z$4:$Z$12)</f>
        <v>27888547.92861807</v>
      </c>
      <c r="AK4" s="1">
        <f t="shared" ref="AK4" si="0">W4/$Z4*AVERAGE($Z$4:$Z$12)</f>
        <v>76318688.90938215</v>
      </c>
      <c r="AL4" s="1">
        <f t="shared" ref="AL4:AL12" si="1">X4/$Z4*AVERAGE($Z$4:$Z$12)</f>
        <v>28189649.22117997</v>
      </c>
      <c r="AM4" s="1" t="e">
        <f t="shared" ref="AM4:AM12" si="2">Y4/$Z4*AVERAGE($Z$4:$Z$12)</f>
        <v>#VALUE!</v>
      </c>
      <c r="AN4" s="3">
        <v>35999214</v>
      </c>
      <c r="AQ4" t="s">
        <v>141</v>
      </c>
      <c r="AR4" t="s">
        <v>39</v>
      </c>
      <c r="AS4" t="s">
        <v>166</v>
      </c>
      <c r="AT4" s="2">
        <v>1</v>
      </c>
      <c r="AU4" s="2">
        <v>1</v>
      </c>
      <c r="AV4">
        <f>LOG10(AI4)</f>
        <v>10.703152005256266</v>
      </c>
      <c r="AW4">
        <f t="shared" ref="AW4:BA4" si="3">LOG10(AJ4)</f>
        <v>7.4454259024695055</v>
      </c>
      <c r="AX4">
        <f t="shared" si="3"/>
        <v>7.8826309009477225</v>
      </c>
      <c r="AY4">
        <f t="shared" si="3"/>
        <v>7.4500896717476675</v>
      </c>
      <c r="AZ4" t="e">
        <f t="shared" si="3"/>
        <v>#VALUE!</v>
      </c>
      <c r="BA4">
        <f t="shared" si="3"/>
        <v>7.556293018567585</v>
      </c>
      <c r="BC4" t="s">
        <v>141</v>
      </c>
      <c r="BD4" t="s">
        <v>39</v>
      </c>
      <c r="BE4" t="s">
        <v>166</v>
      </c>
      <c r="BF4" s="2">
        <v>1</v>
      </c>
      <c r="BG4" s="2">
        <v>1</v>
      </c>
    </row>
    <row r="5" spans="1:67" x14ac:dyDescent="0.25">
      <c r="A5" t="s">
        <v>141</v>
      </c>
      <c r="B5" t="s">
        <v>39</v>
      </c>
      <c r="C5" t="s">
        <v>166</v>
      </c>
      <c r="D5" s="2">
        <v>1</v>
      </c>
      <c r="E5" s="2">
        <v>1</v>
      </c>
      <c r="F5" s="3">
        <v>65302211912</v>
      </c>
      <c r="G5" s="3">
        <v>36074622</v>
      </c>
      <c r="H5" s="3">
        <v>98720373</v>
      </c>
      <c r="I5" s="3">
        <v>36464105</v>
      </c>
      <c r="J5" s="3" t="s">
        <v>102</v>
      </c>
      <c r="K5" s="3">
        <v>35999214</v>
      </c>
      <c r="L5" s="3">
        <v>3525803213</v>
      </c>
      <c r="P5" t="s">
        <v>144</v>
      </c>
      <c r="Q5" t="s">
        <v>39</v>
      </c>
      <c r="R5" t="s">
        <v>166</v>
      </c>
      <c r="S5" s="2">
        <v>1</v>
      </c>
      <c r="T5" s="2">
        <v>2</v>
      </c>
      <c r="U5" s="3">
        <v>27963387700</v>
      </c>
      <c r="V5" s="3">
        <v>15177505</v>
      </c>
      <c r="W5" s="3">
        <v>40109168</v>
      </c>
      <c r="X5" s="3">
        <v>15088573</v>
      </c>
      <c r="Y5" s="3" t="s">
        <v>102</v>
      </c>
      <c r="Z5" s="3">
        <v>41871582</v>
      </c>
      <c r="AA5" s="3">
        <v>1091299475</v>
      </c>
      <c r="AD5" t="s">
        <v>144</v>
      </c>
      <c r="AE5" t="s">
        <v>39</v>
      </c>
      <c r="AF5" t="s">
        <v>166</v>
      </c>
      <c r="AG5" s="2">
        <v>1</v>
      </c>
      <c r="AH5" s="2">
        <v>2</v>
      </c>
      <c r="AI5" s="1">
        <f t="shared" ref="AI5:AI10" si="4">U5/$Z5*AVERAGE($Z$4:$Z$12)</f>
        <v>18586069044.072136</v>
      </c>
      <c r="AJ5" s="1">
        <f t="shared" ref="AJ5:AJ12" si="5">V5/$Z5*AVERAGE($Z$4:$Z$12)</f>
        <v>10087839.101367181</v>
      </c>
      <c r="AK5" s="1">
        <f t="shared" ref="AK5:AK12" si="6">W5/$Z5*AVERAGE($Z$4:$Z$12)</f>
        <v>26658850.27043017</v>
      </c>
      <c r="AL5" s="1">
        <f t="shared" si="1"/>
        <v>10028729.80066441</v>
      </c>
      <c r="AM5" s="1" t="e">
        <f t="shared" si="2"/>
        <v>#VALUE!</v>
      </c>
      <c r="AN5" s="3">
        <v>41871582</v>
      </c>
      <c r="AQ5" t="s">
        <v>144</v>
      </c>
      <c r="AR5" t="s">
        <v>39</v>
      </c>
      <c r="AS5" t="s">
        <v>166</v>
      </c>
      <c r="AT5" s="2">
        <v>1</v>
      </c>
      <c r="AU5" s="2">
        <v>2</v>
      </c>
      <c r="AV5">
        <f t="shared" ref="AV5:AV68" si="7">LOG10(AI5)</f>
        <v>10.269187546146775</v>
      </c>
      <c r="AW5">
        <f t="shared" ref="AW5:AW68" si="8">LOG10(AJ5)</f>
        <v>7.0037981467266386</v>
      </c>
      <c r="AX5">
        <f t="shared" ref="AX5:AX68" si="9">LOG10(AK5)</f>
        <v>7.4258414154463726</v>
      </c>
      <c r="AY5">
        <f t="shared" ref="AY5:AY68" si="10">LOG10(AL5)</f>
        <v>7.0012459304785244</v>
      </c>
      <c r="AZ5" t="e">
        <f t="shared" ref="AZ5:AZ68" si="11">LOG10(AM5)</f>
        <v>#VALUE!</v>
      </c>
      <c r="BA5">
        <f t="shared" ref="BA5:BA68" si="12">LOG10(AN5)</f>
        <v>7.6219193697971539</v>
      </c>
      <c r="BC5" t="s">
        <v>144</v>
      </c>
      <c r="BD5" t="s">
        <v>39</v>
      </c>
      <c r="BE5" t="s">
        <v>166</v>
      </c>
      <c r="BF5" s="2">
        <v>1</v>
      </c>
      <c r="BG5" s="2">
        <v>2</v>
      </c>
      <c r="BH5">
        <f>AVERAGE(AV4:AV6)</f>
        <v>10.534911000449069</v>
      </c>
      <c r="BI5">
        <f t="shared" ref="BI5:BM5" si="13">AVERAGE(AW4:AW6)</f>
        <v>7.2230537159276986</v>
      </c>
      <c r="BJ5">
        <f t="shared" si="13"/>
        <v>7.7168009235010642</v>
      </c>
      <c r="BK5">
        <f t="shared" si="13"/>
        <v>7.2770397880576789</v>
      </c>
      <c r="BL5" t="e">
        <f t="shared" si="13"/>
        <v>#VALUE!</v>
      </c>
      <c r="BM5">
        <f t="shared" si="13"/>
        <v>7.5803698732974469</v>
      </c>
    </row>
    <row r="6" spans="1:67" x14ac:dyDescent="0.25">
      <c r="A6" t="s">
        <v>142</v>
      </c>
      <c r="B6" t="s">
        <v>39</v>
      </c>
      <c r="C6" t="s">
        <v>167</v>
      </c>
      <c r="D6" s="2">
        <v>1</v>
      </c>
      <c r="E6" s="2">
        <v>1</v>
      </c>
      <c r="F6" s="3">
        <v>25633558655</v>
      </c>
      <c r="G6" s="3">
        <v>107855100</v>
      </c>
      <c r="H6" s="3">
        <v>38324044</v>
      </c>
      <c r="I6" s="3">
        <v>87977463</v>
      </c>
      <c r="J6" s="3" t="s">
        <v>102</v>
      </c>
      <c r="K6" s="3">
        <v>49277512</v>
      </c>
      <c r="L6" s="3">
        <v>1311529063</v>
      </c>
      <c r="P6" t="s">
        <v>147</v>
      </c>
      <c r="Q6" t="s">
        <v>39</v>
      </c>
      <c r="R6" t="s">
        <v>166</v>
      </c>
      <c r="S6" s="2">
        <v>1</v>
      </c>
      <c r="T6" s="2">
        <v>3</v>
      </c>
      <c r="U6" s="3">
        <v>56334383970</v>
      </c>
      <c r="V6" s="3">
        <v>21793009</v>
      </c>
      <c r="W6" s="3">
        <v>91266323</v>
      </c>
      <c r="X6" s="3">
        <v>31489362</v>
      </c>
      <c r="Y6" s="3" t="s">
        <v>102</v>
      </c>
      <c r="Z6" s="3">
        <v>36550829</v>
      </c>
      <c r="AA6" s="3">
        <v>2893863695</v>
      </c>
      <c r="AD6" t="s">
        <v>147</v>
      </c>
      <c r="AE6" t="s">
        <v>39</v>
      </c>
      <c r="AF6" t="s">
        <v>166</v>
      </c>
      <c r="AG6" s="2">
        <v>1</v>
      </c>
      <c r="AH6" s="2">
        <v>3</v>
      </c>
      <c r="AI6" s="1">
        <f t="shared" si="4"/>
        <v>42893694069.493103</v>
      </c>
      <c r="AJ6" s="1">
        <f t="shared" si="5"/>
        <v>16593465.571532898</v>
      </c>
      <c r="AK6" s="1">
        <f t="shared" si="6"/>
        <v>69491302.855007365</v>
      </c>
      <c r="AL6" s="1">
        <f t="shared" si="1"/>
        <v>23976388.217732411</v>
      </c>
      <c r="AM6" s="1" t="e">
        <f t="shared" si="2"/>
        <v>#VALUE!</v>
      </c>
      <c r="AN6" s="3">
        <v>36550829</v>
      </c>
      <c r="AQ6" t="s">
        <v>147</v>
      </c>
      <c r="AR6" t="s">
        <v>39</v>
      </c>
      <c r="AS6" t="s">
        <v>166</v>
      </c>
      <c r="AT6" s="2">
        <v>1</v>
      </c>
      <c r="AU6" s="2">
        <v>3</v>
      </c>
      <c r="AV6">
        <f t="shared" si="7"/>
        <v>10.632393449944171</v>
      </c>
      <c r="AW6">
        <f t="shared" si="8"/>
        <v>7.2199370985869535</v>
      </c>
      <c r="AX6">
        <f t="shared" si="9"/>
        <v>7.8419304541090984</v>
      </c>
      <c r="AY6">
        <f t="shared" si="10"/>
        <v>7.3797837619468476</v>
      </c>
      <c r="AZ6" t="e">
        <f t="shared" si="11"/>
        <v>#VALUE!</v>
      </c>
      <c r="BA6">
        <f t="shared" si="12"/>
        <v>7.5628972315276028</v>
      </c>
      <c r="BC6" t="s">
        <v>147</v>
      </c>
      <c r="BD6" t="s">
        <v>39</v>
      </c>
      <c r="BE6" t="s">
        <v>166</v>
      </c>
      <c r="BF6" s="2">
        <v>1</v>
      </c>
      <c r="BG6" s="2">
        <v>3</v>
      </c>
    </row>
    <row r="7" spans="1:67" x14ac:dyDescent="0.25">
      <c r="A7" t="s">
        <v>143</v>
      </c>
      <c r="B7" t="s">
        <v>39</v>
      </c>
      <c r="C7" t="s">
        <v>42</v>
      </c>
      <c r="D7" s="2">
        <v>1</v>
      </c>
      <c r="E7" s="2">
        <v>2</v>
      </c>
      <c r="F7" s="3">
        <v>9179474</v>
      </c>
      <c r="G7" s="3" t="s">
        <v>102</v>
      </c>
      <c r="H7" s="3" t="s">
        <v>102</v>
      </c>
      <c r="I7" s="3" t="s">
        <v>102</v>
      </c>
      <c r="J7" s="3" t="s">
        <v>102</v>
      </c>
      <c r="K7" s="3">
        <v>41008841</v>
      </c>
      <c r="L7" s="3">
        <v>4032535910</v>
      </c>
      <c r="P7" t="s">
        <v>150</v>
      </c>
      <c r="Q7" t="s">
        <v>39</v>
      </c>
      <c r="R7" t="s">
        <v>166</v>
      </c>
      <c r="S7" s="2">
        <v>2</v>
      </c>
      <c r="T7" s="2">
        <v>1</v>
      </c>
      <c r="U7" s="3">
        <v>85570963048</v>
      </c>
      <c r="V7" s="3">
        <v>28851047</v>
      </c>
      <c r="W7" s="3">
        <v>122447012</v>
      </c>
      <c r="X7" s="3">
        <v>31296135</v>
      </c>
      <c r="Y7" s="3" t="s">
        <v>102</v>
      </c>
      <c r="Z7" s="3">
        <v>21017888</v>
      </c>
      <c r="AA7" s="3">
        <v>5292048518</v>
      </c>
      <c r="AD7" t="s">
        <v>150</v>
      </c>
      <c r="AE7" t="s">
        <v>39</v>
      </c>
      <c r="AF7" t="s">
        <v>166</v>
      </c>
      <c r="AG7" s="2">
        <v>2</v>
      </c>
      <c r="AH7" s="2">
        <v>1</v>
      </c>
      <c r="AI7" s="1">
        <f t="shared" si="4"/>
        <v>113306409639.11259</v>
      </c>
      <c r="AJ7" s="1">
        <f t="shared" si="5"/>
        <v>38202311.081453875</v>
      </c>
      <c r="AK7" s="1">
        <f t="shared" si="6"/>
        <v>162134803.75317109</v>
      </c>
      <c r="AL7" s="1">
        <f t="shared" si="1"/>
        <v>41439906.320112981</v>
      </c>
      <c r="AM7" s="1" t="e">
        <f t="shared" si="2"/>
        <v>#VALUE!</v>
      </c>
      <c r="AN7" s="3">
        <v>21017888</v>
      </c>
      <c r="AQ7" t="s">
        <v>150</v>
      </c>
      <c r="AR7" t="s">
        <v>39</v>
      </c>
      <c r="AS7" t="s">
        <v>166</v>
      </c>
      <c r="AT7" s="2">
        <v>2</v>
      </c>
      <c r="AU7" s="2">
        <v>1</v>
      </c>
      <c r="AV7">
        <f t="shared" si="7"/>
        <v>11.054254478196682</v>
      </c>
      <c r="AW7">
        <f t="shared" si="8"/>
        <v>7.5820896367222455</v>
      </c>
      <c r="AX7">
        <f t="shared" si="9"/>
        <v>8.2098762502312361</v>
      </c>
      <c r="AY7">
        <f t="shared" si="10"/>
        <v>7.617418764963432</v>
      </c>
      <c r="AZ7" t="e">
        <f t="shared" si="11"/>
        <v>#VALUE!</v>
      </c>
      <c r="BA7">
        <f t="shared" si="12"/>
        <v>7.3225890734415788</v>
      </c>
      <c r="BC7" t="s">
        <v>150</v>
      </c>
      <c r="BD7" t="s">
        <v>39</v>
      </c>
      <c r="BE7" t="s">
        <v>166</v>
      </c>
      <c r="BF7" s="2">
        <v>2</v>
      </c>
      <c r="BG7" s="2">
        <v>1</v>
      </c>
    </row>
    <row r="8" spans="1:67" x14ac:dyDescent="0.25">
      <c r="A8" t="s">
        <v>144</v>
      </c>
      <c r="B8" t="s">
        <v>39</v>
      </c>
      <c r="C8" t="s">
        <v>166</v>
      </c>
      <c r="D8" s="2">
        <v>1</v>
      </c>
      <c r="E8" s="2">
        <v>2</v>
      </c>
      <c r="F8" s="3">
        <v>27963387700</v>
      </c>
      <c r="G8" s="3">
        <v>15177505</v>
      </c>
      <c r="H8" s="3">
        <v>40109168</v>
      </c>
      <c r="I8" s="3">
        <v>15088573</v>
      </c>
      <c r="J8" s="3" t="s">
        <v>102</v>
      </c>
      <c r="K8" s="3">
        <v>41871582</v>
      </c>
      <c r="L8" s="3">
        <v>1091299475</v>
      </c>
      <c r="P8" t="s">
        <v>153</v>
      </c>
      <c r="Q8" t="s">
        <v>39</v>
      </c>
      <c r="R8" t="s">
        <v>166</v>
      </c>
      <c r="S8" s="2">
        <v>2</v>
      </c>
      <c r="T8" s="2">
        <v>2</v>
      </c>
      <c r="U8" s="3">
        <v>101609218136</v>
      </c>
      <c r="V8" s="3">
        <v>58144930</v>
      </c>
      <c r="W8" s="3">
        <v>161676130</v>
      </c>
      <c r="X8" s="3">
        <v>31781483</v>
      </c>
      <c r="Y8" s="3" t="s">
        <v>102</v>
      </c>
      <c r="Z8" s="3">
        <v>22104195</v>
      </c>
      <c r="AA8" s="3">
        <v>6546171510</v>
      </c>
      <c r="AD8" t="s">
        <v>153</v>
      </c>
      <c r="AE8" t="s">
        <v>39</v>
      </c>
      <c r="AF8" t="s">
        <v>166</v>
      </c>
      <c r="AG8" s="2">
        <v>2</v>
      </c>
      <c r="AH8" s="2">
        <v>2</v>
      </c>
      <c r="AI8" s="1">
        <f t="shared" si="4"/>
        <v>127930924473.30464</v>
      </c>
      <c r="AJ8" s="1">
        <f t="shared" si="5"/>
        <v>73207281.630485475</v>
      </c>
      <c r="AK8" s="1">
        <f t="shared" si="6"/>
        <v>203558074.31253219</v>
      </c>
      <c r="AL8" s="1">
        <f t="shared" si="1"/>
        <v>40014425.619146615</v>
      </c>
      <c r="AM8" s="1" t="e">
        <f t="shared" si="2"/>
        <v>#VALUE!</v>
      </c>
      <c r="AN8" s="3">
        <v>22104195</v>
      </c>
      <c r="AQ8" t="s">
        <v>153</v>
      </c>
      <c r="AR8" t="s">
        <v>39</v>
      </c>
      <c r="AS8" t="s">
        <v>166</v>
      </c>
      <c r="AT8" s="2">
        <v>2</v>
      </c>
      <c r="AU8" s="2">
        <v>2</v>
      </c>
      <c r="AV8">
        <f t="shared" si="7"/>
        <v>11.106975538260818</v>
      </c>
      <c r="AW8">
        <f t="shared" si="8"/>
        <v>7.8645542807122135</v>
      </c>
      <c r="AX8">
        <f t="shared" si="9"/>
        <v>8.3086883337349722</v>
      </c>
      <c r="AY8">
        <f t="shared" si="10"/>
        <v>7.6022165872620784</v>
      </c>
      <c r="AZ8" t="e">
        <f t="shared" si="11"/>
        <v>#VALUE!</v>
      </c>
      <c r="BA8">
        <f t="shared" si="12"/>
        <v>7.3444747032082383</v>
      </c>
      <c r="BC8" t="s">
        <v>153</v>
      </c>
      <c r="BD8" t="s">
        <v>39</v>
      </c>
      <c r="BE8" t="s">
        <v>166</v>
      </c>
      <c r="BF8" s="2">
        <v>2</v>
      </c>
      <c r="BG8" s="2">
        <v>2</v>
      </c>
      <c r="BH8">
        <f>AVERAGE(AV7:AV9)</f>
        <v>11.077423077347712</v>
      </c>
      <c r="BI8">
        <f t="shared" ref="BI8" si="14">AVERAGE(AW7:AW9)</f>
        <v>7.6971467424261091</v>
      </c>
      <c r="BJ8">
        <f t="shared" ref="BJ8" si="15">AVERAGE(AX7:AX9)</f>
        <v>8.2710053305097819</v>
      </c>
      <c r="BK8">
        <f t="shared" ref="BK8" si="16">AVERAGE(AY7:AY9)</f>
        <v>7.604164092457534</v>
      </c>
      <c r="BL8" t="e">
        <f t="shared" ref="BL8" si="17">AVERAGE(AZ7:AZ9)</f>
        <v>#VALUE!</v>
      </c>
      <c r="BM8">
        <f t="shared" ref="BM8" si="18">AVERAGE(BA7:BA9)</f>
        <v>7.3314244157144337</v>
      </c>
    </row>
    <row r="9" spans="1:67" x14ac:dyDescent="0.25">
      <c r="A9" t="s">
        <v>145</v>
      </c>
      <c r="B9" t="s">
        <v>39</v>
      </c>
      <c r="C9" t="s">
        <v>167</v>
      </c>
      <c r="D9" s="2">
        <v>1</v>
      </c>
      <c r="E9" s="2">
        <v>2</v>
      </c>
      <c r="F9" s="3">
        <v>80116818660</v>
      </c>
      <c r="G9" s="3">
        <v>351140904</v>
      </c>
      <c r="H9" s="3">
        <v>116222356</v>
      </c>
      <c r="I9" s="3">
        <v>333373377</v>
      </c>
      <c r="J9" s="3">
        <v>112427</v>
      </c>
      <c r="K9" s="3">
        <v>39184018</v>
      </c>
      <c r="L9" s="3">
        <v>4334417130</v>
      </c>
      <c r="P9" t="s">
        <v>156</v>
      </c>
      <c r="Q9" t="s">
        <v>39</v>
      </c>
      <c r="R9" t="s">
        <v>166</v>
      </c>
      <c r="S9" s="2">
        <v>2</v>
      </c>
      <c r="T9" s="2">
        <v>3</v>
      </c>
      <c r="U9" s="3">
        <v>89894175646</v>
      </c>
      <c r="V9" s="3">
        <v>33689041</v>
      </c>
      <c r="W9" s="3">
        <v>150363957</v>
      </c>
      <c r="X9" s="3">
        <v>29891607</v>
      </c>
      <c r="Y9" s="3" t="s">
        <v>102</v>
      </c>
      <c r="Z9" s="3">
        <v>21242688</v>
      </c>
      <c r="AA9" s="3">
        <v>5130286101</v>
      </c>
      <c r="AD9" t="s">
        <v>156</v>
      </c>
      <c r="AE9" t="s">
        <v>39</v>
      </c>
      <c r="AF9" t="s">
        <v>166</v>
      </c>
      <c r="AG9" s="2">
        <v>2</v>
      </c>
      <c r="AH9" s="2">
        <v>3</v>
      </c>
      <c r="AI9" s="1">
        <f t="shared" si="4"/>
        <v>117771231287.08928</v>
      </c>
      <c r="AJ9" s="1">
        <f t="shared" si="5"/>
        <v>44136339.322755434</v>
      </c>
      <c r="AK9" s="1">
        <f t="shared" si="6"/>
        <v>196993278.2611475</v>
      </c>
      <c r="AL9" s="1">
        <f t="shared" si="1"/>
        <v>39161284.212704405</v>
      </c>
      <c r="AM9" s="1" t="e">
        <f t="shared" si="2"/>
        <v>#VALUE!</v>
      </c>
      <c r="AN9" s="3">
        <v>21242688</v>
      </c>
      <c r="AQ9" t="s">
        <v>156</v>
      </c>
      <c r="AR9" t="s">
        <v>39</v>
      </c>
      <c r="AS9" t="s">
        <v>166</v>
      </c>
      <c r="AT9" s="2">
        <v>2</v>
      </c>
      <c r="AU9" s="2">
        <v>3</v>
      </c>
      <c r="AV9">
        <f t="shared" si="7"/>
        <v>11.071039215585639</v>
      </c>
      <c r="AW9">
        <f t="shared" si="8"/>
        <v>7.6447963098438692</v>
      </c>
      <c r="AX9">
        <f t="shared" si="9"/>
        <v>8.2944514075631357</v>
      </c>
      <c r="AY9">
        <f t="shared" si="10"/>
        <v>7.5928569251470925</v>
      </c>
      <c r="AZ9" t="e">
        <f t="shared" si="11"/>
        <v>#VALUE!</v>
      </c>
      <c r="BA9">
        <f t="shared" si="12"/>
        <v>7.3272094704934831</v>
      </c>
      <c r="BC9" t="s">
        <v>156</v>
      </c>
      <c r="BD9" t="s">
        <v>39</v>
      </c>
      <c r="BE9" t="s">
        <v>166</v>
      </c>
      <c r="BF9" s="2">
        <v>2</v>
      </c>
      <c r="BG9" s="2">
        <v>3</v>
      </c>
    </row>
    <row r="10" spans="1:67" x14ac:dyDescent="0.25">
      <c r="A10" t="s">
        <v>146</v>
      </c>
      <c r="B10" t="s">
        <v>39</v>
      </c>
      <c r="C10" t="s">
        <v>42</v>
      </c>
      <c r="D10" s="2">
        <v>1</v>
      </c>
      <c r="E10" s="2">
        <v>3</v>
      </c>
      <c r="F10" s="3">
        <v>20982749</v>
      </c>
      <c r="G10" s="3" t="s">
        <v>102</v>
      </c>
      <c r="H10" s="3" t="s">
        <v>102</v>
      </c>
      <c r="I10" s="3" t="s">
        <v>102</v>
      </c>
      <c r="J10" s="3" t="s">
        <v>102</v>
      </c>
      <c r="K10" s="3">
        <v>40448686</v>
      </c>
      <c r="L10" s="3">
        <v>2754097027</v>
      </c>
      <c r="P10" t="s">
        <v>158</v>
      </c>
      <c r="Q10" t="s">
        <v>39</v>
      </c>
      <c r="R10" t="s">
        <v>166</v>
      </c>
      <c r="S10" s="2">
        <v>3</v>
      </c>
      <c r="T10" s="2">
        <v>1</v>
      </c>
      <c r="U10" s="3">
        <v>62148541887</v>
      </c>
      <c r="V10" s="3">
        <v>39694230</v>
      </c>
      <c r="W10" s="3">
        <v>119442843</v>
      </c>
      <c r="X10" s="3">
        <v>25940606</v>
      </c>
      <c r="Y10" s="3" t="s">
        <v>102</v>
      </c>
      <c r="Z10" s="3">
        <v>22771944</v>
      </c>
      <c r="AA10" s="3">
        <v>4783528084</v>
      </c>
      <c r="AD10" t="s">
        <v>158</v>
      </c>
      <c r="AE10" t="s">
        <v>39</v>
      </c>
      <c r="AF10" t="s">
        <v>166</v>
      </c>
      <c r="AG10" s="2">
        <v>3</v>
      </c>
      <c r="AH10" s="2">
        <v>1</v>
      </c>
      <c r="AI10" s="1">
        <f t="shared" si="4"/>
        <v>75953530999.645508</v>
      </c>
      <c r="AJ10" s="1">
        <f t="shared" si="5"/>
        <v>48511466.838495649</v>
      </c>
      <c r="AK10" s="1">
        <f t="shared" si="6"/>
        <v>145974553.91602615</v>
      </c>
      <c r="AL10" s="1">
        <f t="shared" si="1"/>
        <v>31702765.055260707</v>
      </c>
      <c r="AM10" s="1" t="e">
        <f t="shared" si="2"/>
        <v>#VALUE!</v>
      </c>
      <c r="AN10" s="3">
        <v>22771944</v>
      </c>
      <c r="AQ10" t="s">
        <v>158</v>
      </c>
      <c r="AR10" t="s">
        <v>39</v>
      </c>
      <c r="AS10" t="s">
        <v>166</v>
      </c>
      <c r="AT10" s="2">
        <v>3</v>
      </c>
      <c r="AU10" s="2">
        <v>1</v>
      </c>
      <c r="AV10">
        <f t="shared" si="7"/>
        <v>10.880547968561094</v>
      </c>
      <c r="AW10">
        <f t="shared" si="8"/>
        <v>7.6858444065624338</v>
      </c>
      <c r="AX10">
        <f t="shared" si="9"/>
        <v>8.1642771567638501</v>
      </c>
      <c r="AY10">
        <f t="shared" si="10"/>
        <v>7.5010971422137294</v>
      </c>
      <c r="AZ10" t="e">
        <f t="shared" si="11"/>
        <v>#VALUE!</v>
      </c>
      <c r="BA10">
        <f t="shared" si="12"/>
        <v>7.3574001071384165</v>
      </c>
      <c r="BC10" t="s">
        <v>158</v>
      </c>
      <c r="BD10" t="s">
        <v>39</v>
      </c>
      <c r="BE10" t="s">
        <v>166</v>
      </c>
      <c r="BF10" s="2">
        <v>3</v>
      </c>
      <c r="BG10" s="2">
        <v>1</v>
      </c>
    </row>
    <row r="11" spans="1:67" x14ac:dyDescent="0.25">
      <c r="A11" t="s">
        <v>147</v>
      </c>
      <c r="B11" t="s">
        <v>39</v>
      </c>
      <c r="C11" t="s">
        <v>166</v>
      </c>
      <c r="D11" s="2">
        <v>1</v>
      </c>
      <c r="E11" s="2">
        <v>3</v>
      </c>
      <c r="F11" s="3">
        <v>56334383970</v>
      </c>
      <c r="G11" s="3">
        <v>21793009</v>
      </c>
      <c r="H11" s="3">
        <v>91266323</v>
      </c>
      <c r="I11" s="3">
        <v>31489362</v>
      </c>
      <c r="J11" s="3" t="s">
        <v>102</v>
      </c>
      <c r="K11" s="3">
        <v>36550829</v>
      </c>
      <c r="L11" s="3">
        <v>2893863695</v>
      </c>
      <c r="P11" t="s">
        <v>161</v>
      </c>
      <c r="Q11" t="s">
        <v>39</v>
      </c>
      <c r="R11" t="s">
        <v>166</v>
      </c>
      <c r="S11" s="2">
        <v>3</v>
      </c>
      <c r="T11" s="2">
        <v>2</v>
      </c>
      <c r="U11" s="3">
        <v>93686110499</v>
      </c>
      <c r="V11" s="3">
        <v>43384469</v>
      </c>
      <c r="W11" s="3">
        <v>154592758</v>
      </c>
      <c r="X11" s="3">
        <v>48486076</v>
      </c>
      <c r="Y11" s="3" t="s">
        <v>102</v>
      </c>
      <c r="Z11" s="3">
        <v>21976684</v>
      </c>
      <c r="AA11" s="3">
        <v>7169883225</v>
      </c>
      <c r="AD11" t="s">
        <v>161</v>
      </c>
      <c r="AE11" t="s">
        <v>39</v>
      </c>
      <c r="AF11" t="s">
        <v>166</v>
      </c>
      <c r="AG11" s="2">
        <v>3</v>
      </c>
      <c r="AH11" s="2">
        <v>2</v>
      </c>
      <c r="AI11" s="1">
        <f>U11/$Z11*AVERAGE($Z$4:$Z$12)</f>
        <v>118639737571.36176</v>
      </c>
      <c r="AJ11" s="1">
        <f t="shared" si="5"/>
        <v>54940075.849213734</v>
      </c>
      <c r="AK11" s="1">
        <f t="shared" si="6"/>
        <v>195769086.1736522</v>
      </c>
      <c r="AL11" s="1">
        <f t="shared" si="1"/>
        <v>61400513.927478082</v>
      </c>
      <c r="AM11" s="1" t="e">
        <f t="shared" si="2"/>
        <v>#VALUE!</v>
      </c>
      <c r="AN11" s="3">
        <v>21976684</v>
      </c>
      <c r="AQ11" t="s">
        <v>161</v>
      </c>
      <c r="AR11" t="s">
        <v>39</v>
      </c>
      <c r="AS11" t="s">
        <v>166</v>
      </c>
      <c r="AT11" s="2">
        <v>3</v>
      </c>
      <c r="AU11" s="2">
        <v>2</v>
      </c>
      <c r="AV11">
        <f t="shared" si="7"/>
        <v>11.074230177371003</v>
      </c>
      <c r="AW11">
        <f t="shared" si="8"/>
        <v>7.7398892546635789</v>
      </c>
      <c r="AX11">
        <f t="shared" si="9"/>
        <v>8.2917441135949765</v>
      </c>
      <c r="AY11">
        <f t="shared" si="10"/>
        <v>7.7881720062378088</v>
      </c>
      <c r="AZ11" t="e">
        <f t="shared" si="11"/>
        <v>#VALUE!</v>
      </c>
      <c r="BA11">
        <f t="shared" si="12"/>
        <v>7.3419621635586099</v>
      </c>
      <c r="BC11" t="s">
        <v>161</v>
      </c>
      <c r="BD11" t="s">
        <v>39</v>
      </c>
      <c r="BE11" t="s">
        <v>166</v>
      </c>
      <c r="BF11" s="2">
        <v>3</v>
      </c>
      <c r="BG11" s="2">
        <v>2</v>
      </c>
      <c r="BH11">
        <f>AVERAGE(AV10:AV12)</f>
        <v>10.843491635168247</v>
      </c>
      <c r="BI11">
        <f t="shared" ref="BI11" si="19">AVERAGE(AW10:AW12)</f>
        <v>7.5977564930393102</v>
      </c>
      <c r="BJ11">
        <f t="shared" ref="BJ11" si="20">AVERAGE(AX10:AX12)</f>
        <v>8.0954429520354481</v>
      </c>
      <c r="BK11">
        <f t="shared" ref="BK11" si="21">AVERAGE(AY10:AY12)</f>
        <v>7.477822363322268</v>
      </c>
      <c r="BL11" t="e">
        <f t="shared" ref="BL11" si="22">AVERAGE(AZ10:AZ12)</f>
        <v>#VALUE!</v>
      </c>
      <c r="BM11">
        <f t="shared" ref="BM11" si="23">AVERAGE(BA10:BA12)</f>
        <v>7.3765717887944513</v>
      </c>
    </row>
    <row r="12" spans="1:67" x14ac:dyDescent="0.25">
      <c r="A12" t="s">
        <v>148</v>
      </c>
      <c r="B12" t="s">
        <v>39</v>
      </c>
      <c r="C12" t="s">
        <v>167</v>
      </c>
      <c r="D12" s="2">
        <v>1</v>
      </c>
      <c r="E12" s="2">
        <v>3</v>
      </c>
      <c r="F12" s="3">
        <v>38979900316</v>
      </c>
      <c r="G12" s="3">
        <v>188870317</v>
      </c>
      <c r="H12" s="3">
        <v>71913961</v>
      </c>
      <c r="I12" s="3">
        <v>134601306</v>
      </c>
      <c r="J12" s="3">
        <v>34551</v>
      </c>
      <c r="K12" s="3">
        <v>42330396</v>
      </c>
      <c r="L12" s="3">
        <v>2164764054</v>
      </c>
      <c r="P12" t="s">
        <v>164</v>
      </c>
      <c r="Q12" t="s">
        <v>39</v>
      </c>
      <c r="R12" t="s">
        <v>166</v>
      </c>
      <c r="S12" s="2">
        <v>3</v>
      </c>
      <c r="T12" s="2">
        <v>3</v>
      </c>
      <c r="U12" s="3">
        <v>36436170307</v>
      </c>
      <c r="V12" s="3">
        <v>22561698</v>
      </c>
      <c r="W12" s="3">
        <v>65485259</v>
      </c>
      <c r="X12" s="3">
        <v>13490682</v>
      </c>
      <c r="Y12" s="3" t="s">
        <v>102</v>
      </c>
      <c r="Z12" s="3">
        <v>26937240</v>
      </c>
      <c r="AA12" s="3">
        <v>2061605420</v>
      </c>
      <c r="AD12" t="s">
        <v>164</v>
      </c>
      <c r="AE12" t="s">
        <v>39</v>
      </c>
      <c r="AF12" t="s">
        <v>166</v>
      </c>
      <c r="AG12" s="2">
        <v>3</v>
      </c>
      <c r="AH12" s="2">
        <v>3</v>
      </c>
      <c r="AI12" s="1">
        <f>U12/$Z12*AVERAGE($Z$4:$Z$12)</f>
        <v>37644086230.247559</v>
      </c>
      <c r="AJ12" s="1">
        <f t="shared" si="5"/>
        <v>23309653.507949393</v>
      </c>
      <c r="AK12" s="1">
        <f t="shared" si="6"/>
        <v>67656197.559612945</v>
      </c>
      <c r="AL12" s="1">
        <f t="shared" si="1"/>
        <v>13937919.167516988</v>
      </c>
      <c r="AM12" s="1" t="e">
        <f t="shared" si="2"/>
        <v>#VALUE!</v>
      </c>
      <c r="AN12" s="3">
        <v>26937240</v>
      </c>
      <c r="AQ12" t="s">
        <v>164</v>
      </c>
      <c r="AR12" t="s">
        <v>39</v>
      </c>
      <c r="AS12" t="s">
        <v>166</v>
      </c>
      <c r="AT12" s="2">
        <v>3</v>
      </c>
      <c r="AU12" s="2">
        <v>3</v>
      </c>
      <c r="AV12">
        <f t="shared" si="7"/>
        <v>10.575696759572642</v>
      </c>
      <c r="AW12">
        <f t="shared" si="8"/>
        <v>7.3675358178919188</v>
      </c>
      <c r="AX12">
        <f t="shared" si="9"/>
        <v>7.8303075857475175</v>
      </c>
      <c r="AY12">
        <f t="shared" si="10"/>
        <v>7.1441979415152659</v>
      </c>
      <c r="AZ12" t="e">
        <f t="shared" si="11"/>
        <v>#VALUE!</v>
      </c>
      <c r="BA12">
        <f t="shared" si="12"/>
        <v>7.4303530956863293</v>
      </c>
      <c r="BC12" t="s">
        <v>164</v>
      </c>
      <c r="BD12" t="s">
        <v>39</v>
      </c>
      <c r="BE12" t="s">
        <v>166</v>
      </c>
      <c r="BF12" s="2">
        <v>3</v>
      </c>
      <c r="BG12" s="2">
        <v>3</v>
      </c>
    </row>
    <row r="13" spans="1:67" x14ac:dyDescent="0.25">
      <c r="A13" t="s">
        <v>149</v>
      </c>
      <c r="B13" t="s">
        <v>39</v>
      </c>
      <c r="C13" t="s">
        <v>42</v>
      </c>
      <c r="D13" s="2">
        <v>2</v>
      </c>
      <c r="E13" s="2">
        <v>1</v>
      </c>
      <c r="F13" s="3">
        <v>80282180</v>
      </c>
      <c r="G13" s="3" t="s">
        <v>102</v>
      </c>
      <c r="H13" s="3" t="s">
        <v>102</v>
      </c>
      <c r="I13" s="3" t="s">
        <v>102</v>
      </c>
      <c r="J13" s="3" t="s">
        <v>102</v>
      </c>
      <c r="K13" s="3">
        <v>28912383</v>
      </c>
      <c r="L13" s="3">
        <v>3990786695</v>
      </c>
      <c r="P13" t="s">
        <v>169</v>
      </c>
      <c r="Q13" t="s">
        <v>38</v>
      </c>
      <c r="R13" t="s">
        <v>166</v>
      </c>
      <c r="S13" s="2">
        <v>1</v>
      </c>
      <c r="T13" s="2">
        <v>1</v>
      </c>
      <c r="U13" s="3">
        <v>59510638384</v>
      </c>
      <c r="V13" s="3">
        <v>29392954</v>
      </c>
      <c r="W13" s="3">
        <v>128444956</v>
      </c>
      <c r="X13" s="3">
        <v>18710074</v>
      </c>
      <c r="Y13" s="3">
        <v>76181</v>
      </c>
      <c r="Z13" s="3">
        <v>22351331</v>
      </c>
      <c r="AA13" s="3">
        <v>4895715104</v>
      </c>
      <c r="AD13" t="s">
        <v>169</v>
      </c>
      <c r="AE13" t="s">
        <v>38</v>
      </c>
      <c r="AF13" t="s">
        <v>166</v>
      </c>
      <c r="AG13" s="2">
        <v>1</v>
      </c>
      <c r="AH13" s="2">
        <v>1</v>
      </c>
      <c r="AI13" s="1">
        <f>U13/$Z13*AVERAGE($Z$13:$Z$21)</f>
        <v>70254619017.193726</v>
      </c>
      <c r="AJ13" s="1">
        <f t="shared" ref="AJ13:AK13" si="24">V13/$Z13*AVERAGE($Z$13:$Z$21)</f>
        <v>34699523.331194729</v>
      </c>
      <c r="AK13" s="1">
        <f t="shared" si="24"/>
        <v>151634257.22696263</v>
      </c>
      <c r="AL13" s="1">
        <f t="shared" ref="AL13:AL21" si="25">X13/$Z13*AVERAGE($Z$13:$Z$21)</f>
        <v>22087968.745549694</v>
      </c>
      <c r="AM13" s="1">
        <f t="shared" ref="AM13:AM21" si="26">Y13/$Z13*AVERAGE($Z$13:$Z$21)</f>
        <v>89934.628104876625</v>
      </c>
      <c r="AN13" s="3">
        <v>22351331</v>
      </c>
      <c r="AQ13" t="s">
        <v>169</v>
      </c>
      <c r="AR13" t="s">
        <v>38</v>
      </c>
      <c r="AS13" t="s">
        <v>166</v>
      </c>
      <c r="AT13" s="2">
        <v>1</v>
      </c>
      <c r="AU13" s="2">
        <v>1</v>
      </c>
      <c r="AV13">
        <f t="shared" si="7"/>
        <v>10.846674882993247</v>
      </c>
      <c r="AW13">
        <f t="shared" si="8"/>
        <v>7.5403235089103635</v>
      </c>
      <c r="AX13">
        <f t="shared" si="9"/>
        <v>8.1807973282348208</v>
      </c>
      <c r="AY13">
        <f t="shared" si="10"/>
        <v>7.3441557791054501</v>
      </c>
      <c r="AZ13">
        <f t="shared" si="11"/>
        <v>4.9539269431153574</v>
      </c>
      <c r="BA13">
        <f t="shared" si="12"/>
        <v>7.3493033900515812</v>
      </c>
      <c r="BC13" t="s">
        <v>169</v>
      </c>
      <c r="BD13" t="s">
        <v>38</v>
      </c>
      <c r="BE13" t="s">
        <v>166</v>
      </c>
      <c r="BF13" s="2">
        <v>1</v>
      </c>
      <c r="BG13" s="2">
        <v>1</v>
      </c>
    </row>
    <row r="14" spans="1:67" x14ac:dyDescent="0.25">
      <c r="A14" t="s">
        <v>150</v>
      </c>
      <c r="B14" t="s">
        <v>39</v>
      </c>
      <c r="C14" t="s">
        <v>166</v>
      </c>
      <c r="D14" s="2">
        <v>2</v>
      </c>
      <c r="E14" s="2">
        <v>1</v>
      </c>
      <c r="F14" s="3">
        <v>85570963048</v>
      </c>
      <c r="G14" s="3">
        <v>28851047</v>
      </c>
      <c r="H14" s="3">
        <v>122447012</v>
      </c>
      <c r="I14" s="3">
        <v>31296135</v>
      </c>
      <c r="J14" s="3" t="s">
        <v>102</v>
      </c>
      <c r="K14" s="3">
        <v>21017888</v>
      </c>
      <c r="L14" s="3">
        <v>5292048518</v>
      </c>
      <c r="P14" t="s">
        <v>172</v>
      </c>
      <c r="Q14" t="s">
        <v>38</v>
      </c>
      <c r="R14" t="s">
        <v>166</v>
      </c>
      <c r="S14" s="2">
        <v>1</v>
      </c>
      <c r="T14" s="2">
        <v>2</v>
      </c>
      <c r="U14" s="3">
        <v>35788648626</v>
      </c>
      <c r="V14" s="3">
        <v>22940081</v>
      </c>
      <c r="W14" s="3">
        <v>64135615</v>
      </c>
      <c r="X14" s="3">
        <v>11859105</v>
      </c>
      <c r="Y14" s="3" t="s">
        <v>195</v>
      </c>
      <c r="Z14" s="3">
        <v>28032975</v>
      </c>
      <c r="AA14" s="3">
        <v>2358559791</v>
      </c>
      <c r="AD14" t="s">
        <v>172</v>
      </c>
      <c r="AE14" t="s">
        <v>38</v>
      </c>
      <c r="AF14" t="s">
        <v>166</v>
      </c>
      <c r="AG14" s="2">
        <v>1</v>
      </c>
      <c r="AH14" s="2">
        <v>2</v>
      </c>
      <c r="AI14" s="1">
        <f t="shared" ref="AI14:AI21" si="27">U14/$Z14*AVERAGE($Z$13:$Z$21)</f>
        <v>33686801235.897804</v>
      </c>
      <c r="AJ14" s="1">
        <f t="shared" ref="AJ14:AJ21" si="28">V14/$Z14*AVERAGE($Z$13:$Z$21)</f>
        <v>21592822.826536749</v>
      </c>
      <c r="AK14" s="1">
        <f t="shared" ref="AK14:AK21" si="29">W14/$Z14*AVERAGE($Z$13:$Z$21)</f>
        <v>60368966.071478672</v>
      </c>
      <c r="AL14" s="1">
        <f t="shared" si="25"/>
        <v>11162626.371994767</v>
      </c>
      <c r="AM14" s="1" t="e">
        <f t="shared" si="26"/>
        <v>#VALUE!</v>
      </c>
      <c r="AN14" s="3">
        <v>28032975</v>
      </c>
      <c r="AQ14" t="s">
        <v>172</v>
      </c>
      <c r="AR14" t="s">
        <v>38</v>
      </c>
      <c r="AS14" t="s">
        <v>166</v>
      </c>
      <c r="AT14" s="2">
        <v>1</v>
      </c>
      <c r="AU14" s="2">
        <v>2</v>
      </c>
      <c r="AV14">
        <f t="shared" si="7"/>
        <v>10.527459774069481</v>
      </c>
      <c r="AW14">
        <f t="shared" si="8"/>
        <v>7.3343094212990962</v>
      </c>
      <c r="AX14">
        <f t="shared" si="9"/>
        <v>7.7808137378329878</v>
      </c>
      <c r="AY14">
        <f t="shared" si="10"/>
        <v>7.0477663885684354</v>
      </c>
      <c r="AZ14" t="e">
        <f t="shared" si="11"/>
        <v>#VALUE!</v>
      </c>
      <c r="BA14">
        <f t="shared" si="12"/>
        <v>7.4476691897161578</v>
      </c>
      <c r="BC14" t="s">
        <v>172</v>
      </c>
      <c r="BD14" t="s">
        <v>38</v>
      </c>
      <c r="BE14" t="s">
        <v>166</v>
      </c>
      <c r="BF14" s="2">
        <v>1</v>
      </c>
      <c r="BG14" s="2">
        <v>2</v>
      </c>
      <c r="BH14">
        <f>AVERAGE(AV13:AV15)</f>
        <v>10.633317136408108</v>
      </c>
      <c r="BI14">
        <f t="shared" ref="BI14" si="30">AVERAGE(AW13:AW15)</f>
        <v>7.4176644118133899</v>
      </c>
      <c r="BJ14">
        <f t="shared" ref="BJ14" si="31">AVERAGE(AX13:AX15)</f>
        <v>7.9225961469679618</v>
      </c>
      <c r="BK14">
        <f t="shared" ref="BK14" si="32">AVERAGE(AY13:AY15)</f>
        <v>7.1551738705772152</v>
      </c>
      <c r="BL14" t="e">
        <f t="shared" ref="BL14" si="33">AVERAGE(AZ13:AZ15)</f>
        <v>#VALUE!</v>
      </c>
      <c r="BM14">
        <f t="shared" ref="BM14" si="34">AVERAGE(BA13:BA15)</f>
        <v>7.4060839660950464</v>
      </c>
    </row>
    <row r="15" spans="1:67" x14ac:dyDescent="0.25">
      <c r="A15" t="s">
        <v>151</v>
      </c>
      <c r="B15" t="s">
        <v>39</v>
      </c>
      <c r="C15" t="s">
        <v>167</v>
      </c>
      <c r="D15" s="2">
        <v>2</v>
      </c>
      <c r="E15" s="2">
        <v>1</v>
      </c>
      <c r="F15" s="3">
        <v>29632040329</v>
      </c>
      <c r="G15" s="3">
        <v>109009080</v>
      </c>
      <c r="H15" s="3">
        <v>37142218</v>
      </c>
      <c r="I15" s="3">
        <v>53793576</v>
      </c>
      <c r="J15" s="3" t="s">
        <v>102</v>
      </c>
      <c r="K15" s="3">
        <v>26964391</v>
      </c>
      <c r="L15" s="3">
        <v>1670015186</v>
      </c>
      <c r="P15" t="s">
        <v>175</v>
      </c>
      <c r="Q15" t="s">
        <v>38</v>
      </c>
      <c r="R15" t="s">
        <v>166</v>
      </c>
      <c r="S15" s="2">
        <v>1</v>
      </c>
      <c r="T15" s="2">
        <v>3</v>
      </c>
      <c r="U15" s="3">
        <v>33551535969</v>
      </c>
      <c r="V15" s="3">
        <v>23892190</v>
      </c>
      <c r="W15" s="3">
        <v>63984242</v>
      </c>
      <c r="X15" s="3">
        <v>11843910</v>
      </c>
      <c r="Y15" s="3" t="s">
        <v>195</v>
      </c>
      <c r="Z15" s="3">
        <v>26380275</v>
      </c>
      <c r="AA15" s="3">
        <v>1546097252</v>
      </c>
      <c r="AD15" t="s">
        <v>175</v>
      </c>
      <c r="AE15" t="s">
        <v>38</v>
      </c>
      <c r="AF15" t="s">
        <v>166</v>
      </c>
      <c r="AG15" s="2">
        <v>1</v>
      </c>
      <c r="AH15" s="2">
        <v>3</v>
      </c>
      <c r="AI15" s="1">
        <f t="shared" si="27"/>
        <v>33559598174.056904</v>
      </c>
      <c r="AJ15" s="1">
        <f t="shared" si="28"/>
        <v>23897931.130159181</v>
      </c>
      <c r="AK15" s="1">
        <f t="shared" si="29"/>
        <v>63999616.976570107</v>
      </c>
      <c r="AL15" s="1">
        <f t="shared" si="25"/>
        <v>11846756.010721646</v>
      </c>
      <c r="AM15" s="1" t="e">
        <f t="shared" si="26"/>
        <v>#VALUE!</v>
      </c>
      <c r="AN15" s="3">
        <v>26380275</v>
      </c>
      <c r="AQ15" t="s">
        <v>175</v>
      </c>
      <c r="AR15" t="s">
        <v>38</v>
      </c>
      <c r="AS15" t="s">
        <v>166</v>
      </c>
      <c r="AT15" s="2">
        <v>1</v>
      </c>
      <c r="AU15" s="2">
        <v>3</v>
      </c>
      <c r="AV15">
        <f t="shared" si="7"/>
        <v>10.525816752161594</v>
      </c>
      <c r="AW15">
        <f t="shared" si="8"/>
        <v>7.3783603052307098</v>
      </c>
      <c r="AX15">
        <f t="shared" si="9"/>
        <v>7.8061773748360777</v>
      </c>
      <c r="AY15">
        <f t="shared" si="10"/>
        <v>7.0735994440577592</v>
      </c>
      <c r="AZ15" t="e">
        <f t="shared" si="11"/>
        <v>#VALUE!</v>
      </c>
      <c r="BA15">
        <f t="shared" si="12"/>
        <v>7.4212793185173984</v>
      </c>
      <c r="BC15" t="s">
        <v>175</v>
      </c>
      <c r="BD15" t="s">
        <v>38</v>
      </c>
      <c r="BE15" t="s">
        <v>166</v>
      </c>
      <c r="BF15" s="2">
        <v>1</v>
      </c>
      <c r="BG15" s="2">
        <v>3</v>
      </c>
    </row>
    <row r="16" spans="1:67" x14ac:dyDescent="0.25">
      <c r="A16" t="s">
        <v>152</v>
      </c>
      <c r="B16" t="s">
        <v>39</v>
      </c>
      <c r="C16" t="s">
        <v>42</v>
      </c>
      <c r="D16" s="2">
        <v>2</v>
      </c>
      <c r="E16" s="2">
        <v>2</v>
      </c>
      <c r="F16" s="3">
        <v>155682743</v>
      </c>
      <c r="G16" s="3" t="s">
        <v>102</v>
      </c>
      <c r="H16" s="3" t="s">
        <v>102</v>
      </c>
      <c r="I16" s="3" t="s">
        <v>102</v>
      </c>
      <c r="J16" s="3" t="s">
        <v>102</v>
      </c>
      <c r="K16" s="3">
        <v>30171294</v>
      </c>
      <c r="L16" s="3">
        <v>2235739400</v>
      </c>
      <c r="P16" t="s">
        <v>178</v>
      </c>
      <c r="Q16" t="s">
        <v>38</v>
      </c>
      <c r="R16" t="s">
        <v>166</v>
      </c>
      <c r="S16" s="2">
        <v>2</v>
      </c>
      <c r="T16" s="2">
        <v>1</v>
      </c>
      <c r="U16" s="3">
        <v>5053000954</v>
      </c>
      <c r="V16" s="3">
        <v>3162064</v>
      </c>
      <c r="W16" s="3">
        <v>8728348</v>
      </c>
      <c r="X16" s="3">
        <v>2902467</v>
      </c>
      <c r="Y16" s="3" t="s">
        <v>195</v>
      </c>
      <c r="Z16" s="3">
        <v>8423199</v>
      </c>
      <c r="AA16" s="3">
        <v>185531374</v>
      </c>
      <c r="AD16" t="s">
        <v>178</v>
      </c>
      <c r="AE16" t="s">
        <v>38</v>
      </c>
      <c r="AF16" t="s">
        <v>166</v>
      </c>
      <c r="AG16" s="2">
        <v>2</v>
      </c>
      <c r="AH16" s="2">
        <v>1</v>
      </c>
      <c r="AI16" s="1">
        <f t="shared" si="27"/>
        <v>15829091265.068027</v>
      </c>
      <c r="AJ16" s="1">
        <f t="shared" si="28"/>
        <v>9905519.5313913394</v>
      </c>
      <c r="AK16" s="1">
        <f t="shared" si="29"/>
        <v>27342527.409559242</v>
      </c>
      <c r="AL16" s="1">
        <f t="shared" si="25"/>
        <v>9092302.8622187357</v>
      </c>
      <c r="AM16" s="1" t="e">
        <f t="shared" si="26"/>
        <v>#VALUE!</v>
      </c>
      <c r="AN16" s="3">
        <v>8423199</v>
      </c>
      <c r="AQ16" t="s">
        <v>178</v>
      </c>
      <c r="AR16" t="s">
        <v>38</v>
      </c>
      <c r="AS16" t="s">
        <v>166</v>
      </c>
      <c r="AT16" s="2">
        <v>2</v>
      </c>
      <c r="AU16" s="2">
        <v>1</v>
      </c>
      <c r="AV16">
        <f t="shared" si="7"/>
        <v>10.199455983093893</v>
      </c>
      <c r="AW16">
        <f t="shared" si="8"/>
        <v>6.9958772586427989</v>
      </c>
      <c r="AX16">
        <f t="shared" si="9"/>
        <v>7.4368386561459694</v>
      </c>
      <c r="AY16">
        <f t="shared" si="10"/>
        <v>6.9586738935289247</v>
      </c>
      <c r="AZ16" t="e">
        <f t="shared" si="11"/>
        <v>#VALUE!</v>
      </c>
      <c r="BA16">
        <f t="shared" si="12"/>
        <v>6.9254770611190564</v>
      </c>
      <c r="BC16" t="s">
        <v>178</v>
      </c>
      <c r="BD16" t="s">
        <v>38</v>
      </c>
      <c r="BE16" t="s">
        <v>166</v>
      </c>
      <c r="BF16" s="2">
        <v>2</v>
      </c>
      <c r="BG16" s="2">
        <v>1</v>
      </c>
    </row>
    <row r="17" spans="1:65" x14ac:dyDescent="0.25">
      <c r="A17" t="s">
        <v>153</v>
      </c>
      <c r="B17" t="s">
        <v>39</v>
      </c>
      <c r="C17" t="s">
        <v>166</v>
      </c>
      <c r="D17" s="2">
        <v>2</v>
      </c>
      <c r="E17" s="2">
        <v>2</v>
      </c>
      <c r="F17" s="3">
        <v>101609218136</v>
      </c>
      <c r="G17" s="3">
        <v>58144930</v>
      </c>
      <c r="H17" s="3">
        <v>161676130</v>
      </c>
      <c r="I17" s="3">
        <v>31781483</v>
      </c>
      <c r="J17" s="3" t="s">
        <v>102</v>
      </c>
      <c r="K17" s="3">
        <v>22104195</v>
      </c>
      <c r="L17" s="3">
        <v>6546171510</v>
      </c>
      <c r="P17" t="s">
        <v>181</v>
      </c>
      <c r="Q17" t="s">
        <v>38</v>
      </c>
      <c r="R17" t="s">
        <v>166</v>
      </c>
      <c r="S17" s="2">
        <v>2</v>
      </c>
      <c r="T17" s="2">
        <v>2</v>
      </c>
      <c r="U17" s="3">
        <v>38185240436</v>
      </c>
      <c r="V17" s="3">
        <v>26487327</v>
      </c>
      <c r="W17" s="3">
        <v>85138428</v>
      </c>
      <c r="X17" s="3">
        <v>16701643</v>
      </c>
      <c r="Y17" s="3" t="s">
        <v>195</v>
      </c>
      <c r="Z17" s="3">
        <v>32136335</v>
      </c>
      <c r="AA17" s="3">
        <v>2320952240</v>
      </c>
      <c r="AD17" t="s">
        <v>181</v>
      </c>
      <c r="AE17" t="s">
        <v>38</v>
      </c>
      <c r="AF17" t="s">
        <v>166</v>
      </c>
      <c r="AG17" s="2">
        <v>2</v>
      </c>
      <c r="AH17" s="2">
        <v>2</v>
      </c>
      <c r="AI17" s="1">
        <f t="shared" si="27"/>
        <v>31353270367.698235</v>
      </c>
      <c r="AJ17" s="1">
        <f t="shared" si="28"/>
        <v>21748306.813480068</v>
      </c>
      <c r="AK17" s="1">
        <f t="shared" si="29"/>
        <v>69905757.336758912</v>
      </c>
      <c r="AL17" s="1">
        <f t="shared" si="25"/>
        <v>13713443.27244541</v>
      </c>
      <c r="AM17" s="1" t="e">
        <f t="shared" si="26"/>
        <v>#VALUE!</v>
      </c>
      <c r="AN17" s="3">
        <v>32136335</v>
      </c>
      <c r="AQ17" t="s">
        <v>181</v>
      </c>
      <c r="AR17" t="s">
        <v>38</v>
      </c>
      <c r="AS17" t="s">
        <v>166</v>
      </c>
      <c r="AT17" s="2">
        <v>2</v>
      </c>
      <c r="AU17" s="2">
        <v>2</v>
      </c>
      <c r="AV17">
        <f t="shared" si="7"/>
        <v>10.496282847513426</v>
      </c>
      <c r="AW17">
        <f t="shared" si="8"/>
        <v>7.3374254511671513</v>
      </c>
      <c r="AX17">
        <f t="shared" si="9"/>
        <v>7.8445129450821369</v>
      </c>
      <c r="AY17">
        <f t="shared" si="10"/>
        <v>7.1371465143423727</v>
      </c>
      <c r="AZ17" t="e">
        <f t="shared" si="11"/>
        <v>#VALUE!</v>
      </c>
      <c r="BA17">
        <f t="shared" si="12"/>
        <v>7.506996345979438</v>
      </c>
      <c r="BC17" t="s">
        <v>181</v>
      </c>
      <c r="BD17" t="s">
        <v>38</v>
      </c>
      <c r="BE17" t="s">
        <v>166</v>
      </c>
      <c r="BF17" s="2">
        <v>2</v>
      </c>
      <c r="BG17" s="2">
        <v>2</v>
      </c>
      <c r="BH17">
        <f>AVERAGE(AV16:AV18)</f>
        <v>10.482009450013203</v>
      </c>
      <c r="BI17">
        <f t="shared" ref="BI17" si="35">AVERAGE(AW16:AW18)</f>
        <v>7.2734155170496706</v>
      </c>
      <c r="BJ17">
        <f t="shared" ref="BJ17" si="36">AVERAGE(AX16:AX18)</f>
        <v>7.790057828680804</v>
      </c>
      <c r="BK17">
        <f t="shared" ref="BK17" si="37">AVERAGE(AY16:AY18)</f>
        <v>7.1957000693439026</v>
      </c>
      <c r="BL17" t="e">
        <f t="shared" ref="BL17" si="38">AVERAGE(AZ16:AZ18)</f>
        <v>#VALUE!</v>
      </c>
      <c r="BM17">
        <f t="shared" ref="BM17" si="39">AVERAGE(BA16:BA18)</f>
        <v>7.2970260576513306</v>
      </c>
    </row>
    <row r="18" spans="1:65" x14ac:dyDescent="0.25">
      <c r="A18" t="s">
        <v>154</v>
      </c>
      <c r="B18" t="s">
        <v>39</v>
      </c>
      <c r="C18" t="s">
        <v>167</v>
      </c>
      <c r="D18" s="2">
        <v>2</v>
      </c>
      <c r="E18" s="2">
        <v>2</v>
      </c>
      <c r="F18" s="3">
        <v>29993093550</v>
      </c>
      <c r="G18" s="3">
        <v>127043555</v>
      </c>
      <c r="H18" s="3">
        <v>58609149</v>
      </c>
      <c r="I18" s="3">
        <v>62111592</v>
      </c>
      <c r="J18" s="3" t="s">
        <v>102</v>
      </c>
      <c r="K18" s="3">
        <v>21957895</v>
      </c>
      <c r="L18" s="3">
        <v>1936143836</v>
      </c>
      <c r="P18" t="s">
        <v>184</v>
      </c>
      <c r="Q18" t="s">
        <v>38</v>
      </c>
      <c r="R18" t="s">
        <v>166</v>
      </c>
      <c r="S18" s="2">
        <v>2</v>
      </c>
      <c r="T18" s="2">
        <v>3</v>
      </c>
      <c r="U18" s="3">
        <v>61307078551</v>
      </c>
      <c r="V18" s="3">
        <v>33432199</v>
      </c>
      <c r="W18" s="3">
        <v>133672782</v>
      </c>
      <c r="X18" s="3">
        <v>33767655</v>
      </c>
      <c r="Y18" s="3" t="s">
        <v>195</v>
      </c>
      <c r="Z18" s="3">
        <v>28747810</v>
      </c>
      <c r="AA18" s="3">
        <v>4381092094</v>
      </c>
      <c r="AD18" t="s">
        <v>184</v>
      </c>
      <c r="AE18" t="s">
        <v>38</v>
      </c>
      <c r="AF18" t="s">
        <v>166</v>
      </c>
      <c r="AG18" s="2">
        <v>2</v>
      </c>
      <c r="AH18" s="2">
        <v>3</v>
      </c>
      <c r="AI18" s="1">
        <f t="shared" si="27"/>
        <v>56271633115.458755</v>
      </c>
      <c r="AJ18" s="1">
        <f t="shared" si="28"/>
        <v>30686251.58522287</v>
      </c>
      <c r="AK18" s="1">
        <f t="shared" si="29"/>
        <v>122693593.04030979</v>
      </c>
      <c r="AL18" s="1">
        <f t="shared" si="25"/>
        <v>30994154.969375752</v>
      </c>
      <c r="AM18" s="1" t="e">
        <f t="shared" si="26"/>
        <v>#VALUE!</v>
      </c>
      <c r="AN18" s="3">
        <v>28747810</v>
      </c>
      <c r="AQ18" t="s">
        <v>184</v>
      </c>
      <c r="AR18" t="s">
        <v>38</v>
      </c>
      <c r="AS18" t="s">
        <v>166</v>
      </c>
      <c r="AT18" s="2">
        <v>2</v>
      </c>
      <c r="AU18" s="2">
        <v>3</v>
      </c>
      <c r="AV18">
        <f t="shared" si="7"/>
        <v>10.750289519432293</v>
      </c>
      <c r="AW18">
        <f t="shared" si="8"/>
        <v>7.4869438413390608</v>
      </c>
      <c r="AX18">
        <f t="shared" si="9"/>
        <v>8.0888218848143065</v>
      </c>
      <c r="AY18">
        <f t="shared" si="10"/>
        <v>7.4912798001604113</v>
      </c>
      <c r="AZ18" t="e">
        <f t="shared" si="11"/>
        <v>#VALUE!</v>
      </c>
      <c r="BA18">
        <f t="shared" si="12"/>
        <v>7.4586047658554966</v>
      </c>
      <c r="BC18" t="s">
        <v>184</v>
      </c>
      <c r="BD18" t="s">
        <v>38</v>
      </c>
      <c r="BE18" t="s">
        <v>166</v>
      </c>
      <c r="BF18" s="2">
        <v>2</v>
      </c>
      <c r="BG18" s="2">
        <v>3</v>
      </c>
    </row>
    <row r="19" spans="1:65" x14ac:dyDescent="0.25">
      <c r="A19" t="s">
        <v>155</v>
      </c>
      <c r="B19" t="s">
        <v>39</v>
      </c>
      <c r="C19" t="s">
        <v>42</v>
      </c>
      <c r="D19" s="2">
        <v>2</v>
      </c>
      <c r="E19" s="2">
        <v>3</v>
      </c>
      <c r="F19" s="3">
        <v>149883553</v>
      </c>
      <c r="G19" s="3" t="s">
        <v>102</v>
      </c>
      <c r="H19" s="3" t="s">
        <v>102</v>
      </c>
      <c r="I19" s="3" t="s">
        <v>102</v>
      </c>
      <c r="J19" s="3" t="s">
        <v>102</v>
      </c>
      <c r="K19" s="3">
        <v>30119194</v>
      </c>
      <c r="L19" s="3">
        <v>3417032662</v>
      </c>
      <c r="P19" t="s">
        <v>186</v>
      </c>
      <c r="Q19" t="s">
        <v>38</v>
      </c>
      <c r="R19" t="s">
        <v>166</v>
      </c>
      <c r="S19" s="2">
        <v>3</v>
      </c>
      <c r="T19" s="2">
        <v>1</v>
      </c>
      <c r="U19" s="3">
        <v>34714047054</v>
      </c>
      <c r="V19" s="3">
        <v>26943410</v>
      </c>
      <c r="W19" s="3">
        <v>70478593</v>
      </c>
      <c r="X19" s="3">
        <v>15759696</v>
      </c>
      <c r="Y19" s="3">
        <v>87048</v>
      </c>
      <c r="Z19" s="3">
        <v>24049946</v>
      </c>
      <c r="AA19" s="3">
        <v>1622654777</v>
      </c>
      <c r="AD19" t="s">
        <v>186</v>
      </c>
      <c r="AE19" t="s">
        <v>38</v>
      </c>
      <c r="AF19" t="s">
        <v>166</v>
      </c>
      <c r="AG19" s="2">
        <v>3</v>
      </c>
      <c r="AH19" s="2">
        <v>1</v>
      </c>
      <c r="AI19" s="1">
        <f t="shared" si="27"/>
        <v>38086828136.401436</v>
      </c>
      <c r="AJ19" s="1">
        <f t="shared" si="28"/>
        <v>29561203.984147821</v>
      </c>
      <c r="AK19" s="1">
        <f t="shared" si="29"/>
        <v>77326220.555925652</v>
      </c>
      <c r="AL19" s="1">
        <f t="shared" si="25"/>
        <v>17290891.842723638</v>
      </c>
      <c r="AM19" s="1">
        <f t="shared" si="26"/>
        <v>95505.494086015824</v>
      </c>
      <c r="AN19" s="3">
        <v>24049946</v>
      </c>
      <c r="AQ19" t="s">
        <v>186</v>
      </c>
      <c r="AR19" t="s">
        <v>38</v>
      </c>
      <c r="AS19" t="s">
        <v>166</v>
      </c>
      <c r="AT19" s="2">
        <v>3</v>
      </c>
      <c r="AU19" s="2">
        <v>1</v>
      </c>
      <c r="AV19">
        <f t="shared" si="7"/>
        <v>10.580774806207375</v>
      </c>
      <c r="AW19">
        <f t="shared" si="8"/>
        <v>7.47072211825538</v>
      </c>
      <c r="AX19">
        <f t="shared" si="9"/>
        <v>7.8883267838516771</v>
      </c>
      <c r="AY19">
        <f t="shared" si="10"/>
        <v>7.2378173942215582</v>
      </c>
      <c r="AZ19">
        <f t="shared" si="11"/>
        <v>4.9800283556948246</v>
      </c>
      <c r="BA19">
        <f t="shared" si="12"/>
        <v>7.3811141055776943</v>
      </c>
      <c r="BC19" t="s">
        <v>186</v>
      </c>
      <c r="BD19" t="s">
        <v>38</v>
      </c>
      <c r="BE19" t="s">
        <v>166</v>
      </c>
      <c r="BF19" s="2">
        <v>3</v>
      </c>
      <c r="BG19" s="2">
        <v>1</v>
      </c>
    </row>
    <row r="20" spans="1:65" x14ac:dyDescent="0.25">
      <c r="A20" t="s">
        <v>156</v>
      </c>
      <c r="B20" t="s">
        <v>39</v>
      </c>
      <c r="C20" t="s">
        <v>166</v>
      </c>
      <c r="D20" s="2">
        <v>2</v>
      </c>
      <c r="E20" s="2">
        <v>3</v>
      </c>
      <c r="F20" s="3">
        <v>89894175646</v>
      </c>
      <c r="G20" s="3">
        <v>33689041</v>
      </c>
      <c r="H20" s="3">
        <v>150363957</v>
      </c>
      <c r="I20" s="3">
        <v>29891607</v>
      </c>
      <c r="J20" s="3" t="s">
        <v>102</v>
      </c>
      <c r="K20" s="3">
        <v>21242688</v>
      </c>
      <c r="L20" s="3">
        <v>5130286101</v>
      </c>
      <c r="P20" t="s">
        <v>188</v>
      </c>
      <c r="Q20" t="s">
        <v>38</v>
      </c>
      <c r="R20" t="s">
        <v>166</v>
      </c>
      <c r="S20" s="2">
        <v>3</v>
      </c>
      <c r="T20" s="2">
        <v>2</v>
      </c>
      <c r="U20" s="3">
        <v>25682678614</v>
      </c>
      <c r="V20" s="3">
        <v>23600198</v>
      </c>
      <c r="W20" s="3">
        <v>57767227</v>
      </c>
      <c r="X20" s="3">
        <v>16159753</v>
      </c>
      <c r="Y20" t="s">
        <v>195</v>
      </c>
      <c r="Z20" s="3">
        <v>34830828</v>
      </c>
      <c r="AA20" s="3">
        <v>1141763219</v>
      </c>
      <c r="AD20" t="s">
        <v>188</v>
      </c>
      <c r="AE20" t="s">
        <v>38</v>
      </c>
      <c r="AF20" t="s">
        <v>166</v>
      </c>
      <c r="AG20" s="2">
        <v>3</v>
      </c>
      <c r="AH20" s="2">
        <v>2</v>
      </c>
      <c r="AI20" s="1">
        <f t="shared" si="27"/>
        <v>19456296791.844082</v>
      </c>
      <c r="AJ20" s="1">
        <f t="shared" si="28"/>
        <v>17878682.49786</v>
      </c>
      <c r="AK20" s="1">
        <f t="shared" si="29"/>
        <v>43762425.650615543</v>
      </c>
      <c r="AL20" s="1">
        <f t="shared" si="25"/>
        <v>12242062.254343824</v>
      </c>
      <c r="AM20" s="1" t="e">
        <f t="shared" si="26"/>
        <v>#VALUE!</v>
      </c>
      <c r="AN20" s="3">
        <v>34830828</v>
      </c>
      <c r="AQ20" t="s">
        <v>188</v>
      </c>
      <c r="AR20" t="s">
        <v>38</v>
      </c>
      <c r="AS20" t="s">
        <v>166</v>
      </c>
      <c r="AT20" s="2">
        <v>3</v>
      </c>
      <c r="AU20" s="2">
        <v>2</v>
      </c>
      <c r="AV20">
        <f t="shared" si="7"/>
        <v>10.289060182493806</v>
      </c>
      <c r="AW20">
        <f t="shared" si="8"/>
        <v>7.2523355119436097</v>
      </c>
      <c r="AX20">
        <f t="shared" si="9"/>
        <v>7.6411013859369321</v>
      </c>
      <c r="AY20">
        <f t="shared" si="10"/>
        <v>7.0878545836788733</v>
      </c>
      <c r="AZ20" t="e">
        <f t="shared" si="11"/>
        <v>#VALUE!</v>
      </c>
      <c r="BA20">
        <f t="shared" si="12"/>
        <v>7.5419637986487853</v>
      </c>
      <c r="BC20" t="s">
        <v>188</v>
      </c>
      <c r="BD20" t="s">
        <v>38</v>
      </c>
      <c r="BE20" t="s">
        <v>166</v>
      </c>
      <c r="BF20" s="2">
        <v>3</v>
      </c>
      <c r="BG20" s="2">
        <v>2</v>
      </c>
      <c r="BH20">
        <f>AVERAGE(AV19:AV21)</f>
        <v>10.553697409825949</v>
      </c>
      <c r="BI20">
        <f t="shared" ref="BI20" si="40">AVERAGE(AW19:AW21)</f>
        <v>7.3918184813055499</v>
      </c>
      <c r="BJ20">
        <f t="shared" ref="BJ20" si="41">AVERAGE(AX19:AX21)</f>
        <v>7.8768535822478114</v>
      </c>
      <c r="BK20">
        <f t="shared" ref="BK20" si="42">AVERAGE(AY19:AY21)</f>
        <v>7.2806772550021366</v>
      </c>
      <c r="BL20" t="e">
        <f t="shared" ref="BL20" si="43">AVERAGE(AZ19:AZ21)</f>
        <v>#VALUE!</v>
      </c>
      <c r="BM20">
        <f t="shared" ref="BM20" si="44">AVERAGE(BA19:BA21)</f>
        <v>7.4784398680135693</v>
      </c>
    </row>
    <row r="21" spans="1:65" x14ac:dyDescent="0.25">
      <c r="A21" t="s">
        <v>157</v>
      </c>
      <c r="B21" t="s">
        <v>39</v>
      </c>
      <c r="C21" t="s">
        <v>42</v>
      </c>
      <c r="D21" s="2">
        <v>3</v>
      </c>
      <c r="E21" s="2">
        <v>1</v>
      </c>
      <c r="F21" s="3">
        <v>1095206333</v>
      </c>
      <c r="G21" s="3">
        <v>142512</v>
      </c>
      <c r="H21" s="3">
        <v>486345</v>
      </c>
      <c r="I21" s="3" t="s">
        <v>102</v>
      </c>
      <c r="J21" s="3" t="s">
        <v>102</v>
      </c>
      <c r="K21" s="3">
        <v>27300086</v>
      </c>
      <c r="L21" s="3">
        <v>4315654060</v>
      </c>
      <c r="P21" t="s">
        <v>190</v>
      </c>
      <c r="Q21" t="s">
        <v>38</v>
      </c>
      <c r="R21" t="s">
        <v>166</v>
      </c>
      <c r="S21" s="2">
        <v>3</v>
      </c>
      <c r="T21" s="2">
        <v>3</v>
      </c>
      <c r="U21" s="3">
        <v>76228131871</v>
      </c>
      <c r="V21" s="3">
        <v>34934606</v>
      </c>
      <c r="W21" s="3">
        <v>155593200</v>
      </c>
      <c r="X21" s="3">
        <v>40477886</v>
      </c>
      <c r="Y21" s="3">
        <v>38123</v>
      </c>
      <c r="Z21" s="3">
        <v>32526827</v>
      </c>
      <c r="AA21" s="3">
        <v>3954550689</v>
      </c>
      <c r="AD21" t="s">
        <v>190</v>
      </c>
      <c r="AE21" t="s">
        <v>38</v>
      </c>
      <c r="AF21" t="s">
        <v>166</v>
      </c>
      <c r="AG21" s="2">
        <v>3</v>
      </c>
      <c r="AH21" s="2">
        <v>3</v>
      </c>
      <c r="AI21" s="1">
        <f t="shared" si="27"/>
        <v>61838257129.14373</v>
      </c>
      <c r="AJ21" s="1">
        <f t="shared" si="28"/>
        <v>28339867.388973538</v>
      </c>
      <c r="AK21" s="1">
        <f t="shared" si="29"/>
        <v>126221279.11292423</v>
      </c>
      <c r="AL21" s="1">
        <f t="shared" si="25"/>
        <v>32836721.313702196</v>
      </c>
      <c r="AM21" s="1">
        <f t="shared" si="26"/>
        <v>30926.376111693895</v>
      </c>
      <c r="AN21" s="3">
        <v>32526827</v>
      </c>
      <c r="AQ21" t="s">
        <v>190</v>
      </c>
      <c r="AR21" t="s">
        <v>38</v>
      </c>
      <c r="AS21" t="s">
        <v>166</v>
      </c>
      <c r="AT21" s="2">
        <v>3</v>
      </c>
      <c r="AU21" s="2">
        <v>3</v>
      </c>
      <c r="AV21">
        <f t="shared" si="7"/>
        <v>10.791257240776664</v>
      </c>
      <c r="AW21">
        <f t="shared" si="8"/>
        <v>7.4523978137176599</v>
      </c>
      <c r="AX21">
        <f t="shared" si="9"/>
        <v>8.1011325769548233</v>
      </c>
      <c r="AY21">
        <f t="shared" si="10"/>
        <v>7.51635978710598</v>
      </c>
      <c r="AZ21">
        <f t="shared" si="11"/>
        <v>4.4903290332621477</v>
      </c>
      <c r="BA21">
        <f t="shared" si="12"/>
        <v>7.5122416998142292</v>
      </c>
      <c r="BC21" t="s">
        <v>190</v>
      </c>
      <c r="BD21" t="s">
        <v>38</v>
      </c>
      <c r="BE21" t="s">
        <v>166</v>
      </c>
      <c r="BF21" s="2">
        <v>3</v>
      </c>
      <c r="BG21" s="2">
        <v>3</v>
      </c>
    </row>
    <row r="22" spans="1:65" x14ac:dyDescent="0.25">
      <c r="A22" t="s">
        <v>158</v>
      </c>
      <c r="B22" t="s">
        <v>39</v>
      </c>
      <c r="C22" t="s">
        <v>166</v>
      </c>
      <c r="D22" s="2">
        <v>3</v>
      </c>
      <c r="E22" s="2">
        <v>1</v>
      </c>
      <c r="F22" s="3">
        <v>62148541887</v>
      </c>
      <c r="G22" s="3">
        <v>39694230</v>
      </c>
      <c r="H22" s="3">
        <v>119442843</v>
      </c>
      <c r="I22" s="3">
        <v>25940606</v>
      </c>
      <c r="J22" s="3" t="s">
        <v>102</v>
      </c>
      <c r="K22" s="3">
        <v>22771944</v>
      </c>
      <c r="L22" s="3">
        <v>4783528084</v>
      </c>
      <c r="P22" t="s">
        <v>194</v>
      </c>
      <c r="Q22" t="s">
        <v>40</v>
      </c>
      <c r="R22" t="s">
        <v>166</v>
      </c>
      <c r="S22" s="2">
        <v>1</v>
      </c>
      <c r="T22" s="2">
        <v>1</v>
      </c>
      <c r="U22" s="3">
        <v>27622798663</v>
      </c>
      <c r="V22" s="3">
        <v>17933126</v>
      </c>
      <c r="W22" s="3">
        <v>79708753</v>
      </c>
      <c r="X22" s="3">
        <v>9670049</v>
      </c>
      <c r="Y22" t="s">
        <v>195</v>
      </c>
      <c r="Z22" s="3">
        <v>18196266</v>
      </c>
      <c r="AA22" s="3">
        <v>981170984</v>
      </c>
      <c r="AD22" t="s">
        <v>194</v>
      </c>
      <c r="AE22" t="s">
        <v>40</v>
      </c>
      <c r="AF22" t="s">
        <v>166</v>
      </c>
      <c r="AG22" s="2">
        <v>1</v>
      </c>
      <c r="AH22" s="2">
        <v>1</v>
      </c>
      <c r="AI22" s="1">
        <f>U22/$Z22*AVERAGE($Z$22:$Z$30)</f>
        <v>30743113202.555809</v>
      </c>
      <c r="AJ22" s="1">
        <f t="shared" ref="AJ22:AM22" si="45">V22/$Z22*AVERAGE($Z$22:$Z$30)</f>
        <v>19958879.960710693</v>
      </c>
      <c r="AK22" s="1">
        <f t="shared" si="45"/>
        <v>88712778.404888168</v>
      </c>
      <c r="AL22" s="1">
        <f t="shared" si="45"/>
        <v>10762392.859180853</v>
      </c>
      <c r="AM22" s="1" t="e">
        <f t="shared" si="45"/>
        <v>#VALUE!</v>
      </c>
      <c r="AN22" s="3">
        <v>18196266</v>
      </c>
      <c r="AQ22" t="s">
        <v>194</v>
      </c>
      <c r="AR22" t="s">
        <v>40</v>
      </c>
      <c r="AS22" t="s">
        <v>166</v>
      </c>
      <c r="AT22" s="2">
        <v>1</v>
      </c>
      <c r="AU22" s="2">
        <v>1</v>
      </c>
      <c r="AV22">
        <f t="shared" si="7"/>
        <v>10.48774784423826</v>
      </c>
      <c r="AW22">
        <f t="shared" si="8"/>
        <v>7.3001361661832611</v>
      </c>
      <c r="AX22">
        <f t="shared" si="9"/>
        <v>7.9479861811735866</v>
      </c>
      <c r="AY22">
        <f t="shared" si="10"/>
        <v>7.0319088410333119</v>
      </c>
      <c r="AZ22" t="e">
        <f t="shared" si="11"/>
        <v>#VALUE!</v>
      </c>
      <c r="BA22">
        <f t="shared" si="12"/>
        <v>7.2599822768877376</v>
      </c>
      <c r="BC22" t="s">
        <v>194</v>
      </c>
      <c r="BD22" t="s">
        <v>40</v>
      </c>
      <c r="BE22" t="s">
        <v>166</v>
      </c>
      <c r="BF22" s="2">
        <v>1</v>
      </c>
      <c r="BG22" s="2">
        <v>1</v>
      </c>
    </row>
    <row r="23" spans="1:65" x14ac:dyDescent="0.25">
      <c r="A23" t="s">
        <v>159</v>
      </c>
      <c r="B23" t="s">
        <v>39</v>
      </c>
      <c r="C23" t="s">
        <v>167</v>
      </c>
      <c r="D23" s="2">
        <v>3</v>
      </c>
      <c r="E23" s="2">
        <v>1</v>
      </c>
      <c r="F23" s="3">
        <v>48575266541</v>
      </c>
      <c r="G23" s="3">
        <v>276494475</v>
      </c>
      <c r="H23" s="3">
        <v>99635919</v>
      </c>
      <c r="I23" s="3">
        <v>141096130</v>
      </c>
      <c r="J23" s="3" t="s">
        <v>102</v>
      </c>
      <c r="K23" s="3">
        <v>29241694</v>
      </c>
      <c r="L23" s="3">
        <v>3504594150</v>
      </c>
      <c r="P23" t="s">
        <v>198</v>
      </c>
      <c r="Q23" t="s">
        <v>40</v>
      </c>
      <c r="R23" t="s">
        <v>166</v>
      </c>
      <c r="S23" s="2">
        <v>1</v>
      </c>
      <c r="T23" s="2">
        <v>2</v>
      </c>
      <c r="U23" s="3">
        <v>62552800750</v>
      </c>
      <c r="V23" s="3">
        <v>26927163</v>
      </c>
      <c r="W23" s="3">
        <v>139764437</v>
      </c>
      <c r="X23" s="3">
        <v>14271383</v>
      </c>
      <c r="Y23" t="s">
        <v>195</v>
      </c>
      <c r="Z23" s="3">
        <v>16573084</v>
      </c>
      <c r="AA23" s="3">
        <v>2791500111</v>
      </c>
      <c r="AD23" t="s">
        <v>198</v>
      </c>
      <c r="AE23" t="s">
        <v>40</v>
      </c>
      <c r="AF23" t="s">
        <v>166</v>
      </c>
      <c r="AG23" s="2">
        <v>1</v>
      </c>
      <c r="AH23" s="2">
        <v>2</v>
      </c>
      <c r="AI23" s="1">
        <f t="shared" ref="AI23:AI29" si="46">U23/$Z23*AVERAGE($Z$22:$Z$30)</f>
        <v>76437393847.389847</v>
      </c>
      <c r="AJ23" s="1">
        <f t="shared" ref="AJ23:AJ30" si="47">V23/$Z23*AVERAGE($Z$22:$Z$30)</f>
        <v>32904076.855805114</v>
      </c>
      <c r="AK23" s="1">
        <f t="shared" ref="AK23:AK30" si="48">W23/$Z23*AVERAGE($Z$22:$Z$30)</f>
        <v>170787385.83624023</v>
      </c>
      <c r="AL23" s="1">
        <f t="shared" ref="AL23:AL30" si="49">X23/$Z23*AVERAGE($Z$22:$Z$30)</f>
        <v>17439144.371452373</v>
      </c>
      <c r="AM23" s="1" t="e">
        <f t="shared" ref="AM23:AM30" si="50">Y23/$Z23*AVERAGE($Z$22:$Z$30)</f>
        <v>#VALUE!</v>
      </c>
      <c r="AN23" s="3">
        <v>16573084</v>
      </c>
      <c r="AQ23" t="s">
        <v>198</v>
      </c>
      <c r="AR23" t="s">
        <v>40</v>
      </c>
      <c r="AS23" t="s">
        <v>166</v>
      </c>
      <c r="AT23" s="2">
        <v>1</v>
      </c>
      <c r="AU23" s="2">
        <v>2</v>
      </c>
      <c r="AV23">
        <f t="shared" si="7"/>
        <v>10.883305871253299</v>
      </c>
      <c r="AW23">
        <f t="shared" si="8"/>
        <v>7.51724971090706</v>
      </c>
      <c r="AX23">
        <f t="shared" si="9"/>
        <v>8.2324557910367169</v>
      </c>
      <c r="AY23">
        <f t="shared" si="10"/>
        <v>7.2415251730350487</v>
      </c>
      <c r="AZ23" t="e">
        <f t="shared" si="11"/>
        <v>#VALUE!</v>
      </c>
      <c r="BA23">
        <f t="shared" si="12"/>
        <v>7.2194033315669985</v>
      </c>
      <c r="BC23" t="s">
        <v>198</v>
      </c>
      <c r="BD23" t="s">
        <v>40</v>
      </c>
      <c r="BE23" t="s">
        <v>166</v>
      </c>
      <c r="BF23" s="2">
        <v>1</v>
      </c>
      <c r="BG23" s="2">
        <v>2</v>
      </c>
      <c r="BH23">
        <f>AVERAGE(AV22:AV24)</f>
        <v>10.702029395967635</v>
      </c>
      <c r="BI23">
        <f t="shared" ref="BI23" si="51">AVERAGE(AW22:AW24)</f>
        <v>7.4378613723952363</v>
      </c>
      <c r="BJ23">
        <f t="shared" ref="BJ23" si="52">AVERAGE(AX22:AX24)</f>
        <v>8.0863120828941799</v>
      </c>
      <c r="BK23">
        <f t="shared" ref="BK23" si="53">AVERAGE(AY22:AY24)</f>
        <v>7.1790956162328641</v>
      </c>
      <c r="BL23" t="e">
        <f t="shared" ref="BL23" si="54">AVERAGE(AZ22:AZ24)</f>
        <v>#VALUE!</v>
      </c>
      <c r="BM23">
        <f t="shared" ref="BM23" si="55">AVERAGE(BA22:BA24)</f>
        <v>7.2559850008569091</v>
      </c>
    </row>
    <row r="24" spans="1:65" x14ac:dyDescent="0.25">
      <c r="A24" t="s">
        <v>160</v>
      </c>
      <c r="B24" t="s">
        <v>39</v>
      </c>
      <c r="C24" t="s">
        <v>42</v>
      </c>
      <c r="D24" s="2">
        <v>3</v>
      </c>
      <c r="E24" s="2">
        <v>2</v>
      </c>
      <c r="F24" s="3">
        <v>475313994</v>
      </c>
      <c r="G24" s="3">
        <v>406538</v>
      </c>
      <c r="H24" s="3">
        <v>242965</v>
      </c>
      <c r="I24" s="3" t="s">
        <v>102</v>
      </c>
      <c r="J24" s="3" t="s">
        <v>102</v>
      </c>
      <c r="K24" s="3">
        <v>26994856</v>
      </c>
      <c r="L24" s="3">
        <v>2727968792</v>
      </c>
      <c r="P24" t="s">
        <v>201</v>
      </c>
      <c r="Q24" t="s">
        <v>40</v>
      </c>
      <c r="R24" t="s">
        <v>166</v>
      </c>
      <c r="S24" s="2">
        <v>1</v>
      </c>
      <c r="T24" s="2">
        <v>3</v>
      </c>
      <c r="U24" s="3">
        <v>52136446022</v>
      </c>
      <c r="V24" s="3">
        <v>30081895</v>
      </c>
      <c r="W24" s="3">
        <v>114974420</v>
      </c>
      <c r="X24" s="3">
        <v>17618129</v>
      </c>
      <c r="Y24" t="s">
        <v>195</v>
      </c>
      <c r="Z24" s="3">
        <v>19434322</v>
      </c>
      <c r="AA24" s="3">
        <v>2360447099</v>
      </c>
      <c r="AD24" t="s">
        <v>201</v>
      </c>
      <c r="AE24" t="s">
        <v>40</v>
      </c>
      <c r="AF24" t="s">
        <v>166</v>
      </c>
      <c r="AG24" s="2">
        <v>1</v>
      </c>
      <c r="AH24" s="2">
        <v>3</v>
      </c>
      <c r="AI24" s="1">
        <f t="shared" si="46"/>
        <v>54329345405.771973</v>
      </c>
      <c r="AJ24" s="1">
        <f t="shared" si="47"/>
        <v>31347162.850830439</v>
      </c>
      <c r="AK24" s="1">
        <f t="shared" si="48"/>
        <v>119810333.33903253</v>
      </c>
      <c r="AL24" s="1">
        <f t="shared" si="49"/>
        <v>18359161.179504763</v>
      </c>
      <c r="AM24" s="1" t="e">
        <f t="shared" si="50"/>
        <v>#VALUE!</v>
      </c>
      <c r="AN24" s="3">
        <v>19434322</v>
      </c>
      <c r="AQ24" t="s">
        <v>201</v>
      </c>
      <c r="AR24" t="s">
        <v>40</v>
      </c>
      <c r="AS24" t="s">
        <v>166</v>
      </c>
      <c r="AT24" s="2">
        <v>1</v>
      </c>
      <c r="AU24" s="2">
        <v>3</v>
      </c>
      <c r="AV24">
        <f t="shared" si="7"/>
        <v>10.735034472411344</v>
      </c>
      <c r="AW24">
        <f t="shared" si="8"/>
        <v>7.4961982400953895</v>
      </c>
      <c r="AX24">
        <f t="shared" si="9"/>
        <v>8.0784942764722327</v>
      </c>
      <c r="AY24">
        <f t="shared" si="10"/>
        <v>7.2638528346302298</v>
      </c>
      <c r="AZ24" t="e">
        <f t="shared" si="11"/>
        <v>#VALUE!</v>
      </c>
      <c r="BA24">
        <f t="shared" si="12"/>
        <v>7.2885693941159913</v>
      </c>
      <c r="BC24" t="s">
        <v>201</v>
      </c>
      <c r="BD24" t="s">
        <v>40</v>
      </c>
      <c r="BE24" t="s">
        <v>166</v>
      </c>
      <c r="BF24" s="2">
        <v>1</v>
      </c>
      <c r="BG24" s="2">
        <v>3</v>
      </c>
    </row>
    <row r="25" spans="1:65" x14ac:dyDescent="0.25">
      <c r="A25" t="s">
        <v>161</v>
      </c>
      <c r="B25" t="s">
        <v>39</v>
      </c>
      <c r="C25" t="s">
        <v>166</v>
      </c>
      <c r="D25" s="2">
        <v>3</v>
      </c>
      <c r="E25" s="2">
        <v>2</v>
      </c>
      <c r="F25" s="3">
        <v>93686110499</v>
      </c>
      <c r="G25" s="3">
        <v>43384469</v>
      </c>
      <c r="H25" s="3">
        <v>154592758</v>
      </c>
      <c r="I25" s="3">
        <v>48486076</v>
      </c>
      <c r="J25" s="3" t="s">
        <v>102</v>
      </c>
      <c r="K25" s="3">
        <v>21976684</v>
      </c>
      <c r="L25" s="3">
        <v>7169883225</v>
      </c>
      <c r="P25" t="s">
        <v>205</v>
      </c>
      <c r="Q25" t="s">
        <v>40</v>
      </c>
      <c r="R25" t="s">
        <v>166</v>
      </c>
      <c r="S25" s="2">
        <v>2</v>
      </c>
      <c r="T25" s="2">
        <v>1</v>
      </c>
      <c r="U25" s="3">
        <v>62071237605</v>
      </c>
      <c r="V25" s="3">
        <v>32166757</v>
      </c>
      <c r="W25" s="3">
        <v>141911696</v>
      </c>
      <c r="X25" s="3">
        <v>33045055</v>
      </c>
      <c r="Y25" s="3"/>
      <c r="Z25" s="3">
        <v>17800225</v>
      </c>
      <c r="AA25" s="3">
        <v>3846594387</v>
      </c>
      <c r="AD25" t="s">
        <v>205</v>
      </c>
      <c r="AE25" t="s">
        <v>40</v>
      </c>
      <c r="AF25" t="s">
        <v>166</v>
      </c>
      <c r="AG25" s="2">
        <v>2</v>
      </c>
      <c r="AH25" s="2">
        <v>1</v>
      </c>
      <c r="AI25" s="1">
        <f t="shared" si="46"/>
        <v>70619941889.524338</v>
      </c>
      <c r="AJ25" s="1">
        <f t="shared" si="47"/>
        <v>36596894.113344789</v>
      </c>
      <c r="AK25" s="1">
        <f t="shared" si="48"/>
        <v>161456354.20932159</v>
      </c>
      <c r="AL25" s="1">
        <f t="shared" si="49"/>
        <v>37596154.900062032</v>
      </c>
      <c r="AM25" s="1">
        <f t="shared" si="50"/>
        <v>0</v>
      </c>
      <c r="AN25" s="3">
        <v>17800225</v>
      </c>
      <c r="AQ25" t="s">
        <v>205</v>
      </c>
      <c r="AR25" t="s">
        <v>40</v>
      </c>
      <c r="AS25" t="s">
        <v>166</v>
      </c>
      <c r="AT25" s="2">
        <v>2</v>
      </c>
      <c r="AU25" s="2">
        <v>1</v>
      </c>
      <c r="AV25">
        <f t="shared" si="7"/>
        <v>10.848927355862743</v>
      </c>
      <c r="AW25">
        <f t="shared" si="8"/>
        <v>7.5634442294744177</v>
      </c>
      <c r="AX25">
        <f t="shared" si="9"/>
        <v>8.2080551416030509</v>
      </c>
      <c r="AY25">
        <f t="shared" si="10"/>
        <v>7.5751434302713774</v>
      </c>
      <c r="AZ25" t="e">
        <f t="shared" si="11"/>
        <v>#NUM!</v>
      </c>
      <c r="BA25">
        <f t="shared" si="12"/>
        <v>7.2504254919516384</v>
      </c>
      <c r="BC25" t="s">
        <v>205</v>
      </c>
      <c r="BD25" t="s">
        <v>40</v>
      </c>
      <c r="BE25" t="s">
        <v>166</v>
      </c>
      <c r="BF25" s="2">
        <v>2</v>
      </c>
      <c r="BG25" s="2">
        <v>1</v>
      </c>
    </row>
    <row r="26" spans="1:65" x14ac:dyDescent="0.25">
      <c r="A26" t="s">
        <v>162</v>
      </c>
      <c r="B26" t="s">
        <v>39</v>
      </c>
      <c r="C26" t="s">
        <v>167</v>
      </c>
      <c r="D26" s="2">
        <v>3</v>
      </c>
      <c r="E26" s="2">
        <v>2</v>
      </c>
      <c r="F26" s="3">
        <v>77054203607</v>
      </c>
      <c r="G26" s="3">
        <v>349027329</v>
      </c>
      <c r="H26" s="3">
        <v>127976848</v>
      </c>
      <c r="I26" s="3">
        <v>248437389</v>
      </c>
      <c r="J26" s="3" t="s">
        <v>102</v>
      </c>
      <c r="K26" s="3">
        <v>27011426</v>
      </c>
      <c r="L26" s="3">
        <v>5868776735</v>
      </c>
      <c r="P26" t="s">
        <v>207</v>
      </c>
      <c r="Q26" t="s">
        <v>40</v>
      </c>
      <c r="R26" t="s">
        <v>166</v>
      </c>
      <c r="S26" s="2">
        <v>2</v>
      </c>
      <c r="T26" s="2">
        <v>2</v>
      </c>
      <c r="U26" s="3">
        <v>65441208600</v>
      </c>
      <c r="V26" s="3">
        <v>32445237</v>
      </c>
      <c r="W26" s="3">
        <v>142264250</v>
      </c>
      <c r="X26" s="3">
        <v>33856891</v>
      </c>
      <c r="Y26" s="3"/>
      <c r="Z26" s="3">
        <v>22071186</v>
      </c>
      <c r="AA26" s="3">
        <v>3753324313</v>
      </c>
      <c r="AD26" t="s">
        <v>207</v>
      </c>
      <c r="AE26" t="s">
        <v>40</v>
      </c>
      <c r="AF26" t="s">
        <v>166</v>
      </c>
      <c r="AG26" s="2">
        <v>2</v>
      </c>
      <c r="AH26" s="2">
        <v>2</v>
      </c>
      <c r="AI26" s="1">
        <f t="shared" si="46"/>
        <v>60046553331.808762</v>
      </c>
      <c r="AJ26" s="1">
        <f t="shared" si="47"/>
        <v>29770609.308148917</v>
      </c>
      <c r="AK26" s="1">
        <f t="shared" si="48"/>
        <v>130536676.47016492</v>
      </c>
      <c r="AL26" s="1">
        <f t="shared" si="49"/>
        <v>31065893.41139913</v>
      </c>
      <c r="AM26" s="1">
        <f t="shared" si="50"/>
        <v>0</v>
      </c>
      <c r="AN26" s="3">
        <v>22071186</v>
      </c>
      <c r="AQ26" t="s">
        <v>207</v>
      </c>
      <c r="AR26" t="s">
        <v>40</v>
      </c>
      <c r="AS26" t="s">
        <v>166</v>
      </c>
      <c r="AT26" s="2">
        <v>2</v>
      </c>
      <c r="AU26" s="2">
        <v>2</v>
      </c>
      <c r="AV26">
        <f t="shared" si="7"/>
        <v>10.778488083979797</v>
      </c>
      <c r="AW26">
        <f t="shared" si="8"/>
        <v>7.473787723342018</v>
      </c>
      <c r="AX26">
        <f t="shared" si="9"/>
        <v>8.1157325511434539</v>
      </c>
      <c r="AY26">
        <f t="shared" si="10"/>
        <v>7.4922838478271778</v>
      </c>
      <c r="AZ26" t="e">
        <f t="shared" si="11"/>
        <v>#NUM!</v>
      </c>
      <c r="BA26">
        <f t="shared" si="12"/>
        <v>7.3438256706975187</v>
      </c>
      <c r="BC26" t="s">
        <v>207</v>
      </c>
      <c r="BD26" t="s">
        <v>40</v>
      </c>
      <c r="BE26" t="s">
        <v>166</v>
      </c>
      <c r="BF26" s="2">
        <v>2</v>
      </c>
      <c r="BG26" s="2">
        <v>2</v>
      </c>
      <c r="BH26">
        <f>AVERAGE(AV25:AV27)</f>
        <v>10.841067363109218</v>
      </c>
      <c r="BI26">
        <f t="shared" ref="BI26" si="56">AVERAGE(AW25:AW27)</f>
        <v>7.5461227617701718</v>
      </c>
      <c r="BJ26">
        <f t="shared" ref="BJ26" si="57">AVERAGE(AX25:AX27)</f>
        <v>8.1923585820420968</v>
      </c>
      <c r="BK26">
        <f t="shared" ref="BK26" si="58">AVERAGE(AY25:AY27)</f>
        <v>7.5498037882903803</v>
      </c>
      <c r="BL26" t="e">
        <f t="shared" ref="BL26" si="59">AVERAGE(AZ25:AZ27)</f>
        <v>#NUM!</v>
      </c>
      <c r="BM26">
        <f t="shared" ref="BM26" si="60">AVERAGE(BA25:BA27)</f>
        <v>7.2937451046925359</v>
      </c>
    </row>
    <row r="27" spans="1:65" x14ac:dyDescent="0.25">
      <c r="A27" t="s">
        <v>163</v>
      </c>
      <c r="B27" t="s">
        <v>39</v>
      </c>
      <c r="C27" t="s">
        <v>42</v>
      </c>
      <c r="D27" s="2">
        <v>3</v>
      </c>
      <c r="E27" s="2">
        <v>3</v>
      </c>
      <c r="F27" s="3">
        <v>1790965063</v>
      </c>
      <c r="G27" s="3" t="s">
        <v>102</v>
      </c>
      <c r="H27" s="3" t="s">
        <v>102</v>
      </c>
      <c r="I27" s="3" t="s">
        <v>102</v>
      </c>
      <c r="J27" s="3" t="s">
        <v>102</v>
      </c>
      <c r="K27" s="3">
        <v>24955751</v>
      </c>
      <c r="L27" s="3">
        <v>5861758985</v>
      </c>
      <c r="P27" t="s">
        <v>210</v>
      </c>
      <c r="Q27" t="s">
        <v>40</v>
      </c>
      <c r="R27" t="s">
        <v>166</v>
      </c>
      <c r="S27" s="2">
        <v>2</v>
      </c>
      <c r="T27" s="2">
        <v>3</v>
      </c>
      <c r="U27" s="3">
        <v>75215675075</v>
      </c>
      <c r="V27" s="3">
        <v>38164365</v>
      </c>
      <c r="W27" s="3">
        <v>171320669</v>
      </c>
      <c r="X27" s="3">
        <v>36517900</v>
      </c>
      <c r="Y27" s="3"/>
      <c r="Z27" s="3">
        <v>19363513</v>
      </c>
      <c r="AA27" s="3">
        <v>4840076215</v>
      </c>
      <c r="AD27" t="s">
        <v>210</v>
      </c>
      <c r="AE27" t="s">
        <v>40</v>
      </c>
      <c r="AF27" t="s">
        <v>166</v>
      </c>
      <c r="AG27" s="2">
        <v>2</v>
      </c>
      <c r="AH27" s="2">
        <v>3</v>
      </c>
      <c r="AI27" s="1">
        <f t="shared" si="46"/>
        <v>78665924233.369446</v>
      </c>
      <c r="AJ27" s="1">
        <f t="shared" si="47"/>
        <v>39915018.279248714</v>
      </c>
      <c r="AK27" s="1">
        <f t="shared" si="48"/>
        <v>179179389.85092816</v>
      </c>
      <c r="AL27" s="1">
        <f t="shared" si="49"/>
        <v>38193027.60624411</v>
      </c>
      <c r="AM27" s="1">
        <f t="shared" si="50"/>
        <v>0</v>
      </c>
      <c r="AN27" s="3">
        <v>19363513</v>
      </c>
      <c r="AQ27" t="s">
        <v>210</v>
      </c>
      <c r="AR27" t="s">
        <v>40</v>
      </c>
      <c r="AS27" t="s">
        <v>166</v>
      </c>
      <c r="AT27" s="2">
        <v>2</v>
      </c>
      <c r="AU27" s="2">
        <v>3</v>
      </c>
      <c r="AV27">
        <f t="shared" si="7"/>
        <v>10.895786649485117</v>
      </c>
      <c r="AW27">
        <f t="shared" si="8"/>
        <v>7.6011363324940806</v>
      </c>
      <c r="AX27">
        <f t="shared" si="9"/>
        <v>8.2532880533797819</v>
      </c>
      <c r="AY27">
        <f t="shared" si="10"/>
        <v>7.5819840867725867</v>
      </c>
      <c r="AZ27" t="e">
        <f t="shared" si="11"/>
        <v>#NUM!</v>
      </c>
      <c r="BA27">
        <f t="shared" si="12"/>
        <v>7.2869841514284506</v>
      </c>
      <c r="BC27" t="s">
        <v>210</v>
      </c>
      <c r="BD27" t="s">
        <v>40</v>
      </c>
      <c r="BE27" t="s">
        <v>166</v>
      </c>
      <c r="BF27" s="2">
        <v>2</v>
      </c>
      <c r="BG27" s="2">
        <v>3</v>
      </c>
    </row>
    <row r="28" spans="1:65" x14ac:dyDescent="0.25">
      <c r="A28" t="s">
        <v>164</v>
      </c>
      <c r="B28" t="s">
        <v>39</v>
      </c>
      <c r="C28" t="s">
        <v>166</v>
      </c>
      <c r="D28" s="2">
        <v>3</v>
      </c>
      <c r="E28" s="2">
        <v>3</v>
      </c>
      <c r="F28" s="3">
        <v>36436170307</v>
      </c>
      <c r="G28" s="3">
        <v>22561698</v>
      </c>
      <c r="H28" s="3">
        <v>65485259</v>
      </c>
      <c r="I28" s="3">
        <v>13490682</v>
      </c>
      <c r="J28" s="3" t="s">
        <v>102</v>
      </c>
      <c r="K28" s="3">
        <v>26937240</v>
      </c>
      <c r="L28" s="3">
        <v>2061605420</v>
      </c>
      <c r="P28" t="s">
        <v>213</v>
      </c>
      <c r="Q28" t="s">
        <v>40</v>
      </c>
      <c r="R28" t="s">
        <v>166</v>
      </c>
      <c r="S28" s="2">
        <v>3</v>
      </c>
      <c r="T28" s="2">
        <v>1</v>
      </c>
      <c r="U28" s="3">
        <v>51562082487</v>
      </c>
      <c r="V28" s="3">
        <v>44096612</v>
      </c>
      <c r="W28" s="3">
        <v>142610348</v>
      </c>
      <c r="X28" s="3">
        <v>28211193</v>
      </c>
      <c r="Y28" s="3"/>
      <c r="Z28" s="3">
        <v>20650717</v>
      </c>
      <c r="AA28" s="3">
        <v>2920795704</v>
      </c>
      <c r="AD28" t="s">
        <v>213</v>
      </c>
      <c r="AE28" t="s">
        <v>40</v>
      </c>
      <c r="AF28" t="s">
        <v>166</v>
      </c>
      <c r="AG28" s="2">
        <v>3</v>
      </c>
      <c r="AH28" s="2">
        <v>1</v>
      </c>
      <c r="AI28" s="1">
        <f t="shared" si="46"/>
        <v>50565901852.624733</v>
      </c>
      <c r="AJ28" s="1">
        <f t="shared" si="47"/>
        <v>43244664.42928201</v>
      </c>
      <c r="AK28" s="1">
        <f t="shared" si="48"/>
        <v>139855112.75567225</v>
      </c>
      <c r="AL28" s="1">
        <f t="shared" si="49"/>
        <v>27666152.094285831</v>
      </c>
      <c r="AM28" s="1">
        <f t="shared" si="50"/>
        <v>0</v>
      </c>
      <c r="AN28" s="3">
        <v>20650717</v>
      </c>
      <c r="AQ28" t="s">
        <v>213</v>
      </c>
      <c r="AR28" t="s">
        <v>40</v>
      </c>
      <c r="AS28" t="s">
        <v>166</v>
      </c>
      <c r="AT28" s="2">
        <v>3</v>
      </c>
      <c r="AU28" s="2">
        <v>1</v>
      </c>
      <c r="AV28">
        <f t="shared" si="7"/>
        <v>10.703857757371683</v>
      </c>
      <c r="AW28">
        <f t="shared" si="8"/>
        <v>7.6359325314109014</v>
      </c>
      <c r="AX28">
        <f t="shared" si="9"/>
        <v>8.1456783477256973</v>
      </c>
      <c r="AY28">
        <f t="shared" si="10"/>
        <v>7.4419487601374801</v>
      </c>
      <c r="AZ28" t="e">
        <f t="shared" si="11"/>
        <v>#NUM!</v>
      </c>
      <c r="BA28">
        <f t="shared" si="12"/>
        <v>7.3149351351080467</v>
      </c>
      <c r="BC28" t="s">
        <v>213</v>
      </c>
      <c r="BD28" t="s">
        <v>40</v>
      </c>
      <c r="BE28" t="s">
        <v>166</v>
      </c>
      <c r="BF28" s="2">
        <v>3</v>
      </c>
      <c r="BG28" s="2">
        <v>1</v>
      </c>
    </row>
    <row r="29" spans="1:65" x14ac:dyDescent="0.25">
      <c r="A29" t="s">
        <v>165</v>
      </c>
      <c r="B29" t="s">
        <v>39</v>
      </c>
      <c r="C29" t="s">
        <v>167</v>
      </c>
      <c r="D29" s="2">
        <v>3</v>
      </c>
      <c r="E29" s="2">
        <v>3</v>
      </c>
      <c r="F29" s="3">
        <v>81292817055</v>
      </c>
      <c r="G29" s="3">
        <v>355967873</v>
      </c>
      <c r="H29" s="3">
        <v>111363202</v>
      </c>
      <c r="I29" s="3">
        <v>331118718</v>
      </c>
      <c r="J29" s="3">
        <v>45161</v>
      </c>
      <c r="K29" s="3">
        <v>23521914</v>
      </c>
      <c r="L29" s="3">
        <v>5727920752</v>
      </c>
      <c r="P29" t="s">
        <v>216</v>
      </c>
      <c r="Q29" t="s">
        <v>40</v>
      </c>
      <c r="R29" t="s">
        <v>166</v>
      </c>
      <c r="S29" s="2">
        <v>3</v>
      </c>
      <c r="T29" s="2">
        <v>2</v>
      </c>
      <c r="U29" s="3">
        <v>69888018756</v>
      </c>
      <c r="V29" s="3">
        <v>38897319</v>
      </c>
      <c r="W29" s="3">
        <v>146465457</v>
      </c>
      <c r="X29" s="3">
        <v>38720550</v>
      </c>
      <c r="Y29" s="3"/>
      <c r="Z29" s="3">
        <v>23869581</v>
      </c>
      <c r="AA29" s="3">
        <v>4755222790</v>
      </c>
      <c r="AD29" t="s">
        <v>216</v>
      </c>
      <c r="AE29" t="s">
        <v>40</v>
      </c>
      <c r="AF29" t="s">
        <v>166</v>
      </c>
      <c r="AG29" s="2">
        <v>3</v>
      </c>
      <c r="AH29" s="2">
        <v>2</v>
      </c>
      <c r="AI29" s="1">
        <f t="shared" si="46"/>
        <v>59295314446.689407</v>
      </c>
      <c r="AJ29" s="1">
        <f t="shared" si="47"/>
        <v>33001776.302897066</v>
      </c>
      <c r="AK29" s="1">
        <f t="shared" si="48"/>
        <v>124266154.38497418</v>
      </c>
      <c r="AL29" s="1">
        <f t="shared" si="49"/>
        <v>32851799.61696437</v>
      </c>
      <c r="AM29" s="1">
        <f t="shared" si="50"/>
        <v>0</v>
      </c>
      <c r="AN29" s="3">
        <v>23869581</v>
      </c>
      <c r="AQ29" t="s">
        <v>216</v>
      </c>
      <c r="AR29" t="s">
        <v>40</v>
      </c>
      <c r="AS29" t="s">
        <v>166</v>
      </c>
      <c r="AT29" s="2">
        <v>3</v>
      </c>
      <c r="AU29" s="2">
        <v>2</v>
      </c>
      <c r="AV29">
        <f t="shared" si="7"/>
        <v>10.773020376495033</v>
      </c>
      <c r="AW29">
        <f t="shared" si="8"/>
        <v>7.5185373161743989</v>
      </c>
      <c r="AX29">
        <f t="shared" si="9"/>
        <v>8.0943528586062925</v>
      </c>
      <c r="AY29">
        <f t="shared" si="10"/>
        <v>7.5165591651381067</v>
      </c>
      <c r="AZ29" t="e">
        <f t="shared" si="11"/>
        <v>#NUM!</v>
      </c>
      <c r="BA29">
        <f t="shared" si="12"/>
        <v>7.3778447955888646</v>
      </c>
      <c r="BC29" t="s">
        <v>216</v>
      </c>
      <c r="BD29" t="s">
        <v>40</v>
      </c>
      <c r="BE29" t="s">
        <v>166</v>
      </c>
      <c r="BF29" s="2">
        <v>3</v>
      </c>
      <c r="BG29" s="2">
        <v>2</v>
      </c>
      <c r="BH29">
        <f>AVERAGE(AV28:AV30)</f>
        <v>10.743342236026619</v>
      </c>
      <c r="BI29">
        <f t="shared" ref="BI29" si="61">AVERAGE(AW28:AW30)</f>
        <v>7.5876258444130231</v>
      </c>
      <c r="BJ29">
        <f t="shared" ref="BJ29" si="62">AVERAGE(AX28:AX30)</f>
        <v>8.1337800843260499</v>
      </c>
      <c r="BK29">
        <f t="shared" ref="BK29" si="63">AVERAGE(AY28:AY30)</f>
        <v>7.4899136004750657</v>
      </c>
      <c r="BL29" t="e">
        <f t="shared" ref="BL29" si="64">AVERAGE(AZ28:AZ30)</f>
        <v>#NUM!</v>
      </c>
      <c r="BM29">
        <f t="shared" ref="BM29" si="65">AVERAGE(BA28:BA30)</f>
        <v>7.3595026203992591</v>
      </c>
    </row>
    <row r="30" spans="1:65" x14ac:dyDescent="0.25">
      <c r="A30" t="s">
        <v>234</v>
      </c>
      <c r="B30" s="14" t="s">
        <v>233</v>
      </c>
      <c r="C30" s="14"/>
      <c r="D30" s="14"/>
      <c r="E30" s="14"/>
      <c r="F30" s="3"/>
      <c r="G30" s="3"/>
      <c r="H30" s="3"/>
      <c r="I30" s="3"/>
      <c r="J30" s="3"/>
      <c r="K30" s="3"/>
      <c r="L30" s="3"/>
      <c r="P30" t="s">
        <v>219</v>
      </c>
      <c r="Q30" t="s">
        <v>40</v>
      </c>
      <c r="R30" t="s">
        <v>166</v>
      </c>
      <c r="S30" s="2">
        <v>3</v>
      </c>
      <c r="T30" s="2">
        <v>3</v>
      </c>
      <c r="U30" s="3">
        <v>67985150225</v>
      </c>
      <c r="V30" s="3">
        <v>48716174</v>
      </c>
      <c r="W30" s="3">
        <v>174010131</v>
      </c>
      <c r="X30" s="3">
        <v>38949184</v>
      </c>
      <c r="Y30" s="3" t="s">
        <v>195</v>
      </c>
      <c r="Z30" s="3">
        <v>24306808</v>
      </c>
      <c r="AA30" s="3">
        <v>4975285164</v>
      </c>
      <c r="AD30" t="s">
        <v>219</v>
      </c>
      <c r="AE30" t="s">
        <v>40</v>
      </c>
      <c r="AF30" t="s">
        <v>166</v>
      </c>
      <c r="AG30" s="2">
        <v>3</v>
      </c>
      <c r="AH30" s="2">
        <v>3</v>
      </c>
      <c r="AI30" s="1">
        <f>U30/$Z30*AVERAGE($Z$22:$Z$30)</f>
        <v>56643303533.794975</v>
      </c>
      <c r="AJ30" s="1">
        <f t="shared" si="47"/>
        <v>40588937.757064007</v>
      </c>
      <c r="AK30" s="1">
        <f t="shared" si="48"/>
        <v>144980317.54828599</v>
      </c>
      <c r="AL30" s="1">
        <f t="shared" si="49"/>
        <v>32451358.045162439</v>
      </c>
      <c r="AM30" s="1" t="e">
        <f t="shared" si="50"/>
        <v>#VALUE!</v>
      </c>
      <c r="AN30" s="3">
        <v>24306808</v>
      </c>
      <c r="AQ30" t="s">
        <v>219</v>
      </c>
      <c r="AR30" t="s">
        <v>40</v>
      </c>
      <c r="AS30" t="s">
        <v>166</v>
      </c>
      <c r="AT30" s="2">
        <v>3</v>
      </c>
      <c r="AU30" s="2">
        <v>3</v>
      </c>
      <c r="AV30">
        <f t="shared" si="7"/>
        <v>10.753148574213137</v>
      </c>
      <c r="AW30">
        <f t="shared" si="8"/>
        <v>7.608407685653769</v>
      </c>
      <c r="AX30">
        <f t="shared" si="9"/>
        <v>8.16130904664616</v>
      </c>
      <c r="AY30">
        <f t="shared" si="10"/>
        <v>7.5112328761496103</v>
      </c>
      <c r="AZ30" t="e">
        <f t="shared" si="11"/>
        <v>#VALUE!</v>
      </c>
      <c r="BA30">
        <f t="shared" si="12"/>
        <v>7.385727930500865</v>
      </c>
      <c r="BC30" t="s">
        <v>219</v>
      </c>
      <c r="BD30" t="s">
        <v>40</v>
      </c>
      <c r="BE30" t="s">
        <v>166</v>
      </c>
      <c r="BF30" s="2">
        <v>3</v>
      </c>
      <c r="BG30" s="2">
        <v>3</v>
      </c>
    </row>
    <row r="31" spans="1:65" x14ac:dyDescent="0.25">
      <c r="A31" t="s">
        <v>168</v>
      </c>
      <c r="B31" t="s">
        <v>38</v>
      </c>
      <c r="C31" t="s">
        <v>42</v>
      </c>
      <c r="D31" s="2">
        <v>1</v>
      </c>
      <c r="E31" s="2">
        <v>1</v>
      </c>
      <c r="F31" s="3">
        <v>1393063150</v>
      </c>
      <c r="G31" s="3">
        <v>2405082</v>
      </c>
      <c r="H31" s="3">
        <v>1039213</v>
      </c>
      <c r="I31" s="3">
        <v>841886</v>
      </c>
      <c r="J31" s="3" t="s">
        <v>102</v>
      </c>
      <c r="K31" s="3">
        <v>25010193</v>
      </c>
      <c r="L31" s="3">
        <v>4611859403</v>
      </c>
      <c r="P31" t="s">
        <v>223</v>
      </c>
      <c r="Q31" t="s">
        <v>41</v>
      </c>
      <c r="R31" t="s">
        <v>166</v>
      </c>
      <c r="S31" s="2">
        <v>1</v>
      </c>
      <c r="T31" s="2">
        <v>1</v>
      </c>
      <c r="U31" s="3">
        <v>58267629633</v>
      </c>
      <c r="V31" s="3">
        <v>37601230</v>
      </c>
      <c r="W31" s="3">
        <v>139423885</v>
      </c>
      <c r="X31" s="3">
        <v>25563535</v>
      </c>
      <c r="Y31" s="3" t="s">
        <v>195</v>
      </c>
      <c r="Z31" s="3">
        <v>17975072</v>
      </c>
      <c r="AA31" s="3">
        <v>3230651384</v>
      </c>
      <c r="AD31" t="s">
        <v>223</v>
      </c>
      <c r="AE31" t="s">
        <v>41</v>
      </c>
      <c r="AF31" t="s">
        <v>166</v>
      </c>
      <c r="AG31" s="2">
        <v>1</v>
      </c>
      <c r="AH31" s="2">
        <v>1</v>
      </c>
      <c r="AI31" s="1">
        <f>U31/$Z31*AVERAGE($Z$31:$Z$39)</f>
        <v>70231780444.631653</v>
      </c>
      <c r="AJ31" s="1">
        <f t="shared" ref="AJ31:AM31" si="66">V31/$Z31*AVERAGE($Z$31:$Z$39)</f>
        <v>45321928.254868865</v>
      </c>
      <c r="AK31" s="1">
        <f t="shared" si="66"/>
        <v>168051931.09334689</v>
      </c>
      <c r="AL31" s="1">
        <f t="shared" si="66"/>
        <v>30812521.271533649</v>
      </c>
      <c r="AM31" s="1" t="e">
        <f t="shared" si="66"/>
        <v>#VALUE!</v>
      </c>
      <c r="AN31" s="3">
        <v>17975072</v>
      </c>
      <c r="AQ31" t="s">
        <v>223</v>
      </c>
      <c r="AR31" t="s">
        <v>41</v>
      </c>
      <c r="AS31" t="s">
        <v>166</v>
      </c>
      <c r="AT31" s="2">
        <v>1</v>
      </c>
      <c r="AU31" s="2">
        <v>1</v>
      </c>
      <c r="AV31">
        <f t="shared" si="7"/>
        <v>10.846533678347621</v>
      </c>
      <c r="AW31">
        <f t="shared" si="8"/>
        <v>7.6563083789635229</v>
      </c>
      <c r="AX31">
        <f t="shared" si="9"/>
        <v>8.2254435073343029</v>
      </c>
      <c r="AY31">
        <f t="shared" si="10"/>
        <v>7.488727236438149</v>
      </c>
      <c r="AZ31" t="e">
        <f t="shared" si="11"/>
        <v>#VALUE!</v>
      </c>
      <c r="BA31">
        <f t="shared" si="12"/>
        <v>7.2546706386454662</v>
      </c>
      <c r="BC31" t="s">
        <v>223</v>
      </c>
      <c r="BD31" t="s">
        <v>41</v>
      </c>
      <c r="BE31" t="s">
        <v>166</v>
      </c>
      <c r="BF31" s="2">
        <v>1</v>
      </c>
      <c r="BG31" s="2">
        <v>1</v>
      </c>
    </row>
    <row r="32" spans="1:65" x14ac:dyDescent="0.25">
      <c r="A32" t="s">
        <v>169</v>
      </c>
      <c r="B32" t="s">
        <v>38</v>
      </c>
      <c r="C32" t="s">
        <v>166</v>
      </c>
      <c r="D32" s="2">
        <v>1</v>
      </c>
      <c r="E32" s="2">
        <v>1</v>
      </c>
      <c r="F32" s="3">
        <v>59510638384</v>
      </c>
      <c r="G32" s="3">
        <v>29392954</v>
      </c>
      <c r="H32" s="3">
        <v>128444956</v>
      </c>
      <c r="I32" s="3">
        <v>18710074</v>
      </c>
      <c r="J32" s="3">
        <v>76181</v>
      </c>
      <c r="K32" s="3">
        <v>22351331</v>
      </c>
      <c r="L32" s="3">
        <v>4895715104</v>
      </c>
      <c r="P32" t="s">
        <v>226</v>
      </c>
      <c r="Q32" t="s">
        <v>41</v>
      </c>
      <c r="R32" t="s">
        <v>166</v>
      </c>
      <c r="S32" s="2">
        <v>1</v>
      </c>
      <c r="T32" s="2">
        <v>2</v>
      </c>
      <c r="U32" s="3">
        <v>56931037169</v>
      </c>
      <c r="V32" s="3">
        <v>32709837</v>
      </c>
      <c r="W32" s="3">
        <v>150883278</v>
      </c>
      <c r="X32" s="3">
        <v>26448659</v>
      </c>
      <c r="Y32" s="3" t="s">
        <v>195</v>
      </c>
      <c r="Z32" s="3">
        <v>20651976</v>
      </c>
      <c r="AA32" s="3">
        <v>3056601319</v>
      </c>
      <c r="AD32" t="s">
        <v>226</v>
      </c>
      <c r="AE32" t="s">
        <v>41</v>
      </c>
      <c r="AF32" t="s">
        <v>166</v>
      </c>
      <c r="AG32" s="2">
        <v>1</v>
      </c>
      <c r="AH32" s="2">
        <v>2</v>
      </c>
      <c r="AI32" s="1">
        <f t="shared" ref="AI32:AI39" si="67">U32/$Z32*AVERAGE($Z$31:$Z$39)</f>
        <v>59726140301.03463</v>
      </c>
      <c r="AJ32" s="1">
        <f t="shared" ref="AJ32:AJ39" si="68">V32/$Z32*AVERAGE($Z$31:$Z$39)</f>
        <v>34315768.88519717</v>
      </c>
      <c r="AK32" s="1">
        <f t="shared" ref="AK32:AK39" si="69">W32/$Z32*AVERAGE($Z$31:$Z$39)</f>
        <v>158291088.28909647</v>
      </c>
      <c r="AL32" s="1">
        <f t="shared" ref="AL32:AL39" si="70">X32/$Z32*AVERAGE($Z$31:$Z$39)</f>
        <v>27747190.228046387</v>
      </c>
      <c r="AM32" s="1" t="e">
        <f t="shared" ref="AM32:AM39" si="71">Y32/$Z32*AVERAGE($Z$31:$Z$39)</f>
        <v>#VALUE!</v>
      </c>
      <c r="AN32" s="3">
        <v>20651976</v>
      </c>
      <c r="AQ32" t="s">
        <v>226</v>
      </c>
      <c r="AR32" t="s">
        <v>41</v>
      </c>
      <c r="AS32" t="s">
        <v>166</v>
      </c>
      <c r="AT32" s="2">
        <v>1</v>
      </c>
      <c r="AU32" s="2">
        <v>2</v>
      </c>
      <c r="AV32">
        <f t="shared" si="7"/>
        <v>10.776164450120861</v>
      </c>
      <c r="AW32">
        <f t="shared" si="8"/>
        <v>7.5354937342148105</v>
      </c>
      <c r="AX32">
        <f t="shared" si="9"/>
        <v>8.1994564649835446</v>
      </c>
      <c r="AY32">
        <f t="shared" si="10"/>
        <v>7.4432190115942998</v>
      </c>
      <c r="AZ32" t="e">
        <f t="shared" si="11"/>
        <v>#VALUE!</v>
      </c>
      <c r="BA32">
        <f t="shared" si="12"/>
        <v>7.3149616116747387</v>
      </c>
      <c r="BC32" t="s">
        <v>226</v>
      </c>
      <c r="BD32" t="s">
        <v>41</v>
      </c>
      <c r="BE32" t="s">
        <v>166</v>
      </c>
      <c r="BF32" s="2">
        <v>1</v>
      </c>
      <c r="BG32" s="2">
        <v>2</v>
      </c>
      <c r="BH32">
        <f>AVERAGE(AV31:AV33)</f>
        <v>10.839580902298906</v>
      </c>
      <c r="BI32">
        <f t="shared" ref="BI32" si="72">AVERAGE(AW31:AW33)</f>
        <v>7.5878898181636503</v>
      </c>
      <c r="BJ32">
        <f t="shared" ref="BJ32" si="73">AVERAGE(AX31:AX33)</f>
        <v>8.1798728396099545</v>
      </c>
      <c r="BK32">
        <f t="shared" ref="BK32" si="74">AVERAGE(AY31:AY33)</f>
        <v>7.4776888932389909</v>
      </c>
      <c r="BL32" t="e">
        <f t="shared" ref="BL32" si="75">AVERAGE(AZ31:AZ33)</f>
        <v>#VALUE!</v>
      </c>
      <c r="BM32">
        <f t="shared" ref="BM32" si="76">AVERAGE(BA31:BA33)</f>
        <v>7.2757589413730566</v>
      </c>
    </row>
    <row r="33" spans="1:65" x14ac:dyDescent="0.25">
      <c r="A33" t="s">
        <v>170</v>
      </c>
      <c r="B33" t="s">
        <v>38</v>
      </c>
      <c r="C33" t="s">
        <v>167</v>
      </c>
      <c r="D33" s="2">
        <v>1</v>
      </c>
      <c r="E33" s="2">
        <v>1</v>
      </c>
      <c r="F33" s="3">
        <v>66758046011</v>
      </c>
      <c r="G33" s="3">
        <v>248826260</v>
      </c>
      <c r="H33" s="3">
        <v>118561702</v>
      </c>
      <c r="I33" s="3">
        <v>145694626</v>
      </c>
      <c r="J33" s="3" t="s">
        <v>102</v>
      </c>
      <c r="K33" s="3">
        <v>21244256</v>
      </c>
      <c r="L33" s="3">
        <v>4340544798</v>
      </c>
      <c r="P33" t="s">
        <v>229</v>
      </c>
      <c r="Q33" t="s">
        <v>41</v>
      </c>
      <c r="R33" t="s">
        <v>166</v>
      </c>
      <c r="S33" s="2">
        <v>1</v>
      </c>
      <c r="T33" s="2">
        <v>3</v>
      </c>
      <c r="U33" s="3">
        <v>65752487334</v>
      </c>
      <c r="V33" s="3">
        <v>31169867</v>
      </c>
      <c r="W33" s="3">
        <v>108789293</v>
      </c>
      <c r="X33" s="3">
        <v>26484272</v>
      </c>
      <c r="Y33" s="3" t="s">
        <v>195</v>
      </c>
      <c r="Z33" s="3">
        <v>18098583</v>
      </c>
      <c r="AA33" s="3">
        <v>5039253226</v>
      </c>
      <c r="AD33" t="s">
        <v>229</v>
      </c>
      <c r="AE33" t="s">
        <v>41</v>
      </c>
      <c r="AF33" t="s">
        <v>166</v>
      </c>
      <c r="AG33" s="2">
        <v>1</v>
      </c>
      <c r="AH33" s="2">
        <v>3</v>
      </c>
      <c r="AI33" s="1">
        <f t="shared" si="67"/>
        <v>78712658064.790543</v>
      </c>
      <c r="AJ33" s="1">
        <f t="shared" si="68"/>
        <v>37313616.299156114</v>
      </c>
      <c r="AK33" s="1">
        <f t="shared" si="69"/>
        <v>130232250.79717121</v>
      </c>
      <c r="AL33" s="1">
        <f t="shared" si="70"/>
        <v>31704465.192953307</v>
      </c>
      <c r="AM33" s="1" t="e">
        <f t="shared" si="71"/>
        <v>#VALUE!</v>
      </c>
      <c r="AN33" s="3">
        <v>18098583</v>
      </c>
      <c r="AQ33" t="s">
        <v>229</v>
      </c>
      <c r="AR33" t="s">
        <v>41</v>
      </c>
      <c r="AS33" t="s">
        <v>166</v>
      </c>
      <c r="AT33" s="2">
        <v>1</v>
      </c>
      <c r="AU33" s="2">
        <v>3</v>
      </c>
      <c r="AV33">
        <f t="shared" si="7"/>
        <v>10.896044578428238</v>
      </c>
      <c r="AW33">
        <f t="shared" si="8"/>
        <v>7.5718673413126201</v>
      </c>
      <c r="AX33">
        <f t="shared" si="9"/>
        <v>8.1147185465120142</v>
      </c>
      <c r="AY33">
        <f t="shared" si="10"/>
        <v>7.5011204316845248</v>
      </c>
      <c r="AZ33" t="e">
        <f t="shared" si="11"/>
        <v>#VALUE!</v>
      </c>
      <c r="BA33">
        <f t="shared" si="12"/>
        <v>7.2576445737989674</v>
      </c>
      <c r="BC33" t="s">
        <v>229</v>
      </c>
      <c r="BD33" t="s">
        <v>41</v>
      </c>
      <c r="BE33" t="s">
        <v>166</v>
      </c>
      <c r="BF33" s="2">
        <v>1</v>
      </c>
      <c r="BG33" s="2">
        <v>3</v>
      </c>
    </row>
    <row r="34" spans="1:65" x14ac:dyDescent="0.25">
      <c r="A34" t="s">
        <v>171</v>
      </c>
      <c r="B34" t="s">
        <v>38</v>
      </c>
      <c r="C34" t="s">
        <v>42</v>
      </c>
      <c r="D34" s="2">
        <v>1</v>
      </c>
      <c r="E34" s="2">
        <v>2</v>
      </c>
      <c r="F34" s="3">
        <v>314409783</v>
      </c>
      <c r="G34" s="3">
        <v>312151</v>
      </c>
      <c r="H34" s="3">
        <v>176584</v>
      </c>
      <c r="I34" t="s">
        <v>102</v>
      </c>
      <c r="J34" s="3" t="s">
        <v>102</v>
      </c>
      <c r="K34" s="3">
        <v>28992626</v>
      </c>
      <c r="L34" s="3">
        <v>2880631760</v>
      </c>
      <c r="P34" t="s">
        <v>232</v>
      </c>
      <c r="Q34" t="s">
        <v>41</v>
      </c>
      <c r="R34" t="s">
        <v>166</v>
      </c>
      <c r="S34" s="2">
        <v>2</v>
      </c>
      <c r="T34" s="2">
        <v>1</v>
      </c>
      <c r="U34" s="3">
        <v>60392194112</v>
      </c>
      <c r="V34" s="3">
        <v>51116402</v>
      </c>
      <c r="W34" s="3">
        <v>176308640</v>
      </c>
      <c r="X34" s="3">
        <v>27297640</v>
      </c>
      <c r="Y34" s="3" t="s">
        <v>195</v>
      </c>
      <c r="Z34" s="3">
        <v>23907175</v>
      </c>
      <c r="AA34" s="3">
        <v>4712797288</v>
      </c>
      <c r="AD34" t="s">
        <v>232</v>
      </c>
      <c r="AE34" t="s">
        <v>41</v>
      </c>
      <c r="AF34" t="s">
        <v>166</v>
      </c>
      <c r="AG34" s="2">
        <v>2</v>
      </c>
      <c r="AH34" s="2">
        <v>1</v>
      </c>
      <c r="AI34" s="1">
        <f t="shared" si="67"/>
        <v>54730512336.841766</v>
      </c>
      <c r="AJ34" s="1">
        <f t="shared" si="68"/>
        <v>46324312.461435668</v>
      </c>
      <c r="AK34" s="1">
        <f t="shared" si="69"/>
        <v>159779957.30236986</v>
      </c>
      <c r="AL34" s="1">
        <f t="shared" si="70"/>
        <v>24738525.313651472</v>
      </c>
      <c r="AM34" s="1" t="e">
        <f t="shared" si="71"/>
        <v>#VALUE!</v>
      </c>
      <c r="AN34" s="3">
        <v>23907175</v>
      </c>
      <c r="AQ34" t="s">
        <v>232</v>
      </c>
      <c r="AR34" t="s">
        <v>41</v>
      </c>
      <c r="AS34" t="s">
        <v>166</v>
      </c>
      <c r="AT34" s="2">
        <v>2</v>
      </c>
      <c r="AU34" s="2">
        <v>1</v>
      </c>
      <c r="AV34">
        <f t="shared" si="7"/>
        <v>10.738229513628012</v>
      </c>
      <c r="AW34">
        <f t="shared" si="8"/>
        <v>7.6658089823045801</v>
      </c>
      <c r="AX34">
        <f t="shared" si="9"/>
        <v>8.2035223007670854</v>
      </c>
      <c r="AY34">
        <f t="shared" si="10"/>
        <v>7.3933738073694082</v>
      </c>
      <c r="AZ34" t="e">
        <f t="shared" si="11"/>
        <v>#VALUE!</v>
      </c>
      <c r="BA34">
        <f t="shared" si="12"/>
        <v>7.3785282605826925</v>
      </c>
      <c r="BC34" t="s">
        <v>232</v>
      </c>
      <c r="BD34" t="s">
        <v>41</v>
      </c>
      <c r="BE34" t="s">
        <v>166</v>
      </c>
      <c r="BF34" s="2">
        <v>2</v>
      </c>
      <c r="BG34" s="2">
        <v>1</v>
      </c>
    </row>
    <row r="35" spans="1:65" x14ac:dyDescent="0.25">
      <c r="A35" t="s">
        <v>172</v>
      </c>
      <c r="B35" t="s">
        <v>38</v>
      </c>
      <c r="C35" t="s">
        <v>166</v>
      </c>
      <c r="D35" s="2">
        <v>1</v>
      </c>
      <c r="E35" s="2">
        <v>2</v>
      </c>
      <c r="F35" s="3">
        <v>35788648626</v>
      </c>
      <c r="G35" s="3">
        <v>22940081</v>
      </c>
      <c r="H35" s="3">
        <v>64135615</v>
      </c>
      <c r="I35" s="3">
        <v>11859105</v>
      </c>
      <c r="J35" s="3" t="s">
        <v>195</v>
      </c>
      <c r="K35" s="3">
        <v>28032975</v>
      </c>
      <c r="L35" s="3">
        <v>2358559791</v>
      </c>
      <c r="P35" t="s">
        <v>237</v>
      </c>
      <c r="Q35" t="s">
        <v>41</v>
      </c>
      <c r="R35" t="s">
        <v>166</v>
      </c>
      <c r="S35" s="2">
        <v>2</v>
      </c>
      <c r="T35" s="2">
        <v>2</v>
      </c>
      <c r="U35" s="3">
        <v>48087898479</v>
      </c>
      <c r="V35" s="3">
        <v>46030209</v>
      </c>
      <c r="W35" s="3">
        <v>129094976</v>
      </c>
      <c r="X35" s="3">
        <v>27019388</v>
      </c>
      <c r="Y35" s="3" t="s">
        <v>195</v>
      </c>
      <c r="Z35" s="3">
        <v>22557350</v>
      </c>
      <c r="AA35" s="3">
        <v>3845350807</v>
      </c>
      <c r="AD35" t="s">
        <v>237</v>
      </c>
      <c r="AE35" t="s">
        <v>41</v>
      </c>
      <c r="AF35" t="s">
        <v>166</v>
      </c>
      <c r="AG35" s="2">
        <v>2</v>
      </c>
      <c r="AH35" s="2">
        <v>2</v>
      </c>
      <c r="AI35" s="1">
        <f t="shared" si="67"/>
        <v>46187524480.426491</v>
      </c>
      <c r="AJ35" s="1">
        <f t="shared" si="68"/>
        <v>44211152.332952999</v>
      </c>
      <c r="AK35" s="1">
        <f t="shared" si="69"/>
        <v>123993302.94926341</v>
      </c>
      <c r="AL35" s="1">
        <f t="shared" si="70"/>
        <v>25951615.357887305</v>
      </c>
      <c r="AM35" s="1" t="e">
        <f t="shared" si="71"/>
        <v>#VALUE!</v>
      </c>
      <c r="AN35" s="3">
        <v>22557350</v>
      </c>
      <c r="AQ35" t="s">
        <v>237</v>
      </c>
      <c r="AR35" t="s">
        <v>41</v>
      </c>
      <c r="AS35" t="s">
        <v>166</v>
      </c>
      <c r="AT35" s="2">
        <v>2</v>
      </c>
      <c r="AU35" s="2">
        <v>2</v>
      </c>
      <c r="AV35">
        <f t="shared" si="7"/>
        <v>10.664524685924802</v>
      </c>
      <c r="AW35">
        <f t="shared" si="8"/>
        <v>7.6455318346371746</v>
      </c>
      <c r="AX35">
        <f t="shared" si="9"/>
        <v>8.0933982289467163</v>
      </c>
      <c r="AY35">
        <f t="shared" si="10"/>
        <v>7.4141643956789887</v>
      </c>
      <c r="AZ35" t="e">
        <f t="shared" si="11"/>
        <v>#VALUE!</v>
      </c>
      <c r="BA35">
        <f t="shared" si="12"/>
        <v>7.3532880781137804</v>
      </c>
      <c r="BC35" t="s">
        <v>237</v>
      </c>
      <c r="BD35" t="s">
        <v>41</v>
      </c>
      <c r="BE35" t="s">
        <v>166</v>
      </c>
      <c r="BF35" s="2">
        <v>2</v>
      </c>
      <c r="BG35" s="2">
        <v>2</v>
      </c>
      <c r="BH35">
        <f>AVERAGE(AV34:AV36)</f>
        <v>10.753818593114964</v>
      </c>
      <c r="BI35">
        <f t="shared" ref="BI35" si="77">AVERAGE(AW34:AW36)</f>
        <v>7.663582536758077</v>
      </c>
      <c r="BJ35">
        <f t="shared" ref="BJ35" si="78">AVERAGE(AX34:AX36)</f>
        <v>8.1654315561784543</v>
      </c>
      <c r="BK35">
        <f t="shared" ref="BK35" si="79">AVERAGE(AY34:AY36)</f>
        <v>7.4741463560143542</v>
      </c>
      <c r="BL35" t="e">
        <f t="shared" ref="BL35" si="80">AVERAGE(AZ34:AZ36)</f>
        <v>#VALUE!</v>
      </c>
      <c r="BM35">
        <f t="shared" ref="BM35" si="81">AVERAGE(BA34:BA36)</f>
        <v>7.3655433733139803</v>
      </c>
    </row>
    <row r="36" spans="1:65" x14ac:dyDescent="0.25">
      <c r="A36" t="s">
        <v>173</v>
      </c>
      <c r="B36" t="s">
        <v>38</v>
      </c>
      <c r="C36" t="s">
        <v>167</v>
      </c>
      <c r="D36" s="2">
        <v>1</v>
      </c>
      <c r="E36" s="2">
        <v>2</v>
      </c>
      <c r="F36" s="3">
        <v>55274920620</v>
      </c>
      <c r="G36" s="3">
        <v>253903047</v>
      </c>
      <c r="H36" s="3">
        <v>140874608</v>
      </c>
      <c r="I36" s="3">
        <v>163127155</v>
      </c>
      <c r="J36" s="3" t="s">
        <v>195</v>
      </c>
      <c r="K36" s="3">
        <v>20070112</v>
      </c>
      <c r="L36" s="3">
        <v>3973080844</v>
      </c>
      <c r="P36" t="s">
        <v>239</v>
      </c>
      <c r="Q36" t="s">
        <v>41</v>
      </c>
      <c r="R36" t="s">
        <v>166</v>
      </c>
      <c r="S36" s="2">
        <v>2</v>
      </c>
      <c r="T36" s="2">
        <v>3</v>
      </c>
      <c r="U36" s="3">
        <v>77221528754</v>
      </c>
      <c r="V36" s="3">
        <v>51102672</v>
      </c>
      <c r="W36" s="3">
        <v>169204128</v>
      </c>
      <c r="X36" s="3">
        <v>44049165</v>
      </c>
      <c r="Y36" s="3"/>
      <c r="Z36" s="3">
        <v>23164012</v>
      </c>
      <c r="AA36" s="3">
        <v>6567451263</v>
      </c>
      <c r="AD36" t="s">
        <v>239</v>
      </c>
      <c r="AE36" t="s">
        <v>41</v>
      </c>
      <c r="AF36" t="s">
        <v>166</v>
      </c>
      <c r="AG36" s="2">
        <v>2</v>
      </c>
      <c r="AH36" s="2">
        <v>3</v>
      </c>
      <c r="AI36" s="1">
        <f t="shared" si="67"/>
        <v>72227333165.297714</v>
      </c>
      <c r="AJ36" s="1">
        <f t="shared" si="68"/>
        <v>47797677.354189135</v>
      </c>
      <c r="AK36" s="1">
        <f t="shared" si="69"/>
        <v>158261085.00042659</v>
      </c>
      <c r="AL36" s="1">
        <f t="shared" si="70"/>
        <v>41200346.165684655</v>
      </c>
      <c r="AM36" s="1">
        <f t="shared" si="71"/>
        <v>0</v>
      </c>
      <c r="AN36" s="3">
        <v>23164012</v>
      </c>
      <c r="AQ36" t="s">
        <v>239</v>
      </c>
      <c r="AR36" t="s">
        <v>41</v>
      </c>
      <c r="AS36" t="s">
        <v>166</v>
      </c>
      <c r="AT36" s="2">
        <v>2</v>
      </c>
      <c r="AU36" s="2">
        <v>3</v>
      </c>
      <c r="AV36">
        <f t="shared" si="7"/>
        <v>10.858701579792081</v>
      </c>
      <c r="AW36">
        <f t="shared" si="8"/>
        <v>7.6794067933324746</v>
      </c>
      <c r="AX36">
        <f t="shared" si="9"/>
        <v>8.1993741388215611</v>
      </c>
      <c r="AY36">
        <f t="shared" si="10"/>
        <v>7.6149008649946657</v>
      </c>
      <c r="AZ36" t="e">
        <f t="shared" si="11"/>
        <v>#NUM!</v>
      </c>
      <c r="BA36">
        <f t="shared" si="12"/>
        <v>7.3648137812454681</v>
      </c>
      <c r="BC36" t="s">
        <v>239</v>
      </c>
      <c r="BD36" t="s">
        <v>41</v>
      </c>
      <c r="BE36" t="s">
        <v>166</v>
      </c>
      <c r="BF36" s="2">
        <v>2</v>
      </c>
      <c r="BG36" s="2">
        <v>3</v>
      </c>
    </row>
    <row r="37" spans="1:65" x14ac:dyDescent="0.25">
      <c r="A37" t="s">
        <v>174</v>
      </c>
      <c r="B37" t="s">
        <v>38</v>
      </c>
      <c r="C37" t="s">
        <v>42</v>
      </c>
      <c r="D37" s="2">
        <v>1</v>
      </c>
      <c r="E37" s="2">
        <v>3</v>
      </c>
      <c r="F37" s="3">
        <v>763911579</v>
      </c>
      <c r="G37" s="3">
        <v>472546</v>
      </c>
      <c r="H37" s="3">
        <v>576325</v>
      </c>
      <c r="I37" t="s">
        <v>195</v>
      </c>
      <c r="J37" s="3" t="s">
        <v>195</v>
      </c>
      <c r="K37" s="3">
        <v>29019949</v>
      </c>
      <c r="L37" s="3">
        <v>3967672511</v>
      </c>
      <c r="P37" t="s">
        <v>242</v>
      </c>
      <c r="Q37" t="s">
        <v>41</v>
      </c>
      <c r="R37" t="s">
        <v>166</v>
      </c>
      <c r="S37" s="2">
        <v>3</v>
      </c>
      <c r="T37" s="2">
        <v>1</v>
      </c>
      <c r="U37" s="3">
        <v>24887874964</v>
      </c>
      <c r="V37" s="3">
        <v>31079741</v>
      </c>
      <c r="W37" s="3">
        <v>62788119</v>
      </c>
      <c r="X37" s="3">
        <v>29062962</v>
      </c>
      <c r="Y37" s="3"/>
      <c r="Z37" s="3">
        <v>26647395</v>
      </c>
      <c r="AA37" s="3">
        <v>1410365417</v>
      </c>
      <c r="AD37" t="s">
        <v>242</v>
      </c>
      <c r="AE37" t="s">
        <v>41</v>
      </c>
      <c r="AF37" t="s">
        <v>166</v>
      </c>
      <c r="AG37" s="2">
        <v>3</v>
      </c>
      <c r="AH37" s="2">
        <v>1</v>
      </c>
      <c r="AI37" s="1">
        <f t="shared" si="67"/>
        <v>20235317477.590187</v>
      </c>
      <c r="AJ37" s="1">
        <f t="shared" si="68"/>
        <v>25269671.563602138</v>
      </c>
      <c r="AK37" s="1">
        <f t="shared" si="69"/>
        <v>51050462.268214114</v>
      </c>
      <c r="AL37" s="1">
        <f t="shared" si="70"/>
        <v>23629910.699881624</v>
      </c>
      <c r="AM37" s="1">
        <f t="shared" si="71"/>
        <v>0</v>
      </c>
      <c r="AN37" s="3">
        <v>26647395</v>
      </c>
      <c r="AQ37" t="s">
        <v>242</v>
      </c>
      <c r="AR37" t="s">
        <v>41</v>
      </c>
      <c r="AS37" t="s">
        <v>166</v>
      </c>
      <c r="AT37" s="2">
        <v>3</v>
      </c>
      <c r="AU37" s="2">
        <v>1</v>
      </c>
      <c r="AV37">
        <f t="shared" si="7"/>
        <v>10.306110022549376</v>
      </c>
      <c r="AW37">
        <f t="shared" si="8"/>
        <v>7.4025995973199068</v>
      </c>
      <c r="AX37">
        <f t="shared" si="9"/>
        <v>7.707999679030678</v>
      </c>
      <c r="AY37">
        <f t="shared" si="10"/>
        <v>7.3734620803872604</v>
      </c>
      <c r="AZ37" t="e">
        <f t="shared" si="11"/>
        <v>#NUM!</v>
      </c>
      <c r="BA37">
        <f t="shared" si="12"/>
        <v>7.4256547596131623</v>
      </c>
      <c r="BC37" t="s">
        <v>242</v>
      </c>
      <c r="BD37" t="s">
        <v>41</v>
      </c>
      <c r="BE37" t="s">
        <v>166</v>
      </c>
      <c r="BF37" s="2">
        <v>3</v>
      </c>
      <c r="BG37" s="2">
        <v>1</v>
      </c>
    </row>
    <row r="38" spans="1:65" x14ac:dyDescent="0.25">
      <c r="A38" t="s">
        <v>175</v>
      </c>
      <c r="B38" t="s">
        <v>38</v>
      </c>
      <c r="C38" t="s">
        <v>166</v>
      </c>
      <c r="D38" s="2">
        <v>1</v>
      </c>
      <c r="E38" s="2">
        <v>3</v>
      </c>
      <c r="F38" s="3">
        <v>33551535969</v>
      </c>
      <c r="G38" s="3">
        <v>23892190</v>
      </c>
      <c r="H38" s="3">
        <v>63984242</v>
      </c>
      <c r="I38" s="3">
        <v>11843910</v>
      </c>
      <c r="J38" s="3" t="s">
        <v>195</v>
      </c>
      <c r="K38" s="3">
        <v>26380275</v>
      </c>
      <c r="L38" s="3">
        <v>1546097252</v>
      </c>
      <c r="P38" t="s">
        <v>245</v>
      </c>
      <c r="Q38" t="s">
        <v>41</v>
      </c>
      <c r="R38" t="s">
        <v>166</v>
      </c>
      <c r="S38" s="2">
        <v>3</v>
      </c>
      <c r="T38" s="2">
        <v>2</v>
      </c>
      <c r="U38" s="3">
        <v>76641164516</v>
      </c>
      <c r="V38" s="3">
        <v>53377626</v>
      </c>
      <c r="W38" s="3">
        <v>155844097</v>
      </c>
      <c r="X38" s="3">
        <v>53828717</v>
      </c>
      <c r="Y38" s="3"/>
      <c r="Z38" s="3">
        <v>21405091</v>
      </c>
      <c r="AA38" s="3">
        <v>5680115597</v>
      </c>
      <c r="AD38" t="s">
        <v>245</v>
      </c>
      <c r="AE38" t="s">
        <v>41</v>
      </c>
      <c r="AF38" t="s">
        <v>166</v>
      </c>
      <c r="AG38" s="2">
        <v>3</v>
      </c>
      <c r="AH38" s="2">
        <v>2</v>
      </c>
      <c r="AI38" s="1">
        <f t="shared" si="67"/>
        <v>77575035393.142639</v>
      </c>
      <c r="AJ38" s="1">
        <f t="shared" si="68"/>
        <v>54028031.180130132</v>
      </c>
      <c r="AK38" s="1">
        <f t="shared" si="69"/>
        <v>157743053.8397347</v>
      </c>
      <c r="AL38" s="1">
        <f t="shared" si="70"/>
        <v>54484618.713885859</v>
      </c>
      <c r="AM38" s="1">
        <f t="shared" si="71"/>
        <v>0</v>
      </c>
      <c r="AN38" s="3">
        <v>21405091</v>
      </c>
      <c r="AQ38" t="s">
        <v>245</v>
      </c>
      <c r="AR38" t="s">
        <v>41</v>
      </c>
      <c r="AS38" t="s">
        <v>166</v>
      </c>
      <c r="AT38" s="2">
        <v>3</v>
      </c>
      <c r="AU38" s="2">
        <v>2</v>
      </c>
      <c r="AV38">
        <f t="shared" si="7"/>
        <v>10.88972198240049</v>
      </c>
      <c r="AW38">
        <f t="shared" si="8"/>
        <v>7.7326191418278425</v>
      </c>
      <c r="AX38">
        <f t="shared" si="9"/>
        <v>8.1979502443314374</v>
      </c>
      <c r="AY38">
        <f t="shared" si="10"/>
        <v>7.7362739160290213</v>
      </c>
      <c r="AZ38" t="e">
        <f t="shared" si="11"/>
        <v>#NUM!</v>
      </c>
      <c r="BA38">
        <f t="shared" si="12"/>
        <v>7.3305170785012717</v>
      </c>
      <c r="BC38" t="s">
        <v>245</v>
      </c>
      <c r="BD38" t="s">
        <v>41</v>
      </c>
      <c r="BE38" t="s">
        <v>166</v>
      </c>
      <c r="BF38" s="2">
        <v>3</v>
      </c>
      <c r="BG38" s="2">
        <v>2</v>
      </c>
      <c r="BH38">
        <f>AVERAGE(AV37:AV39)</f>
        <v>10.646913357171428</v>
      </c>
      <c r="BI38">
        <f t="shared" ref="BI38" si="82">AVERAGE(AW37:AW39)</f>
        <v>7.64072044033</v>
      </c>
      <c r="BJ38">
        <f t="shared" ref="BJ38" si="83">AVERAGE(AX37:AX39)</f>
        <v>8.0191851596346613</v>
      </c>
      <c r="BK38">
        <f t="shared" ref="BK38" si="84">AVERAGE(AY37:AY39)</f>
        <v>7.6054654372914738</v>
      </c>
      <c r="BL38" t="e">
        <f t="shared" ref="BL38" si="85">AVERAGE(AZ37:AZ39)</f>
        <v>#NUM!</v>
      </c>
      <c r="BM38">
        <f t="shared" ref="BM38" si="86">AVERAGE(BA37:BA39)</f>
        <v>7.356585136508631</v>
      </c>
    </row>
    <row r="39" spans="1:65" x14ac:dyDescent="0.25">
      <c r="A39" t="s">
        <v>176</v>
      </c>
      <c r="B39" t="s">
        <v>38</v>
      </c>
      <c r="C39" t="s">
        <v>167</v>
      </c>
      <c r="D39" s="2">
        <v>1</v>
      </c>
      <c r="E39" s="2">
        <v>3</v>
      </c>
      <c r="F39" s="3">
        <v>35575602242</v>
      </c>
      <c r="G39" s="3">
        <v>194178102</v>
      </c>
      <c r="H39" s="3">
        <v>80719691</v>
      </c>
      <c r="I39" s="3">
        <v>75508391</v>
      </c>
      <c r="J39" s="3" t="s">
        <v>195</v>
      </c>
      <c r="K39" s="3">
        <v>29955143</v>
      </c>
      <c r="L39" s="3">
        <v>1603143835</v>
      </c>
      <c r="P39" t="s">
        <v>248</v>
      </c>
      <c r="Q39" t="s">
        <v>41</v>
      </c>
      <c r="R39" t="s">
        <v>166</v>
      </c>
      <c r="S39" s="2">
        <v>3</v>
      </c>
      <c r="T39" s="2">
        <v>3</v>
      </c>
      <c r="U39" s="3">
        <v>52809818154</v>
      </c>
      <c r="V39" s="3">
        <v>58176714</v>
      </c>
      <c r="W39" s="3">
        <v>134713823</v>
      </c>
      <c r="X39" s="3">
        <v>48357843</v>
      </c>
      <c r="Y39" s="3"/>
      <c r="Z39" s="3">
        <v>20586550</v>
      </c>
      <c r="AA39" s="3">
        <v>3831338593</v>
      </c>
      <c r="AD39" t="s">
        <v>248</v>
      </c>
      <c r="AE39" t="s">
        <v>41</v>
      </c>
      <c r="AF39" t="s">
        <v>166</v>
      </c>
      <c r="AG39" s="2">
        <v>3</v>
      </c>
      <c r="AH39" s="2">
        <v>3</v>
      </c>
      <c r="AI39" s="1">
        <f t="shared" si="67"/>
        <v>55578659337.748978</v>
      </c>
      <c r="AJ39" s="1">
        <f t="shared" si="68"/>
        <v>61226943.811219007</v>
      </c>
      <c r="AK39" s="1">
        <f t="shared" si="69"/>
        <v>141776925.92633376</v>
      </c>
      <c r="AL39" s="1">
        <f t="shared" si="70"/>
        <v>50893265.236547232</v>
      </c>
      <c r="AM39" s="1">
        <f t="shared" si="71"/>
        <v>0</v>
      </c>
      <c r="AN39" s="3">
        <v>20586550</v>
      </c>
      <c r="AQ39" t="s">
        <v>248</v>
      </c>
      <c r="AR39" t="s">
        <v>41</v>
      </c>
      <c r="AS39" t="s">
        <v>166</v>
      </c>
      <c r="AT39" s="2">
        <v>3</v>
      </c>
      <c r="AU39" s="2">
        <v>3</v>
      </c>
      <c r="AV39">
        <f t="shared" si="7"/>
        <v>10.744908066564419</v>
      </c>
      <c r="AW39">
        <f t="shared" si="8"/>
        <v>7.7869425818422506</v>
      </c>
      <c r="AX39">
        <f t="shared" si="9"/>
        <v>8.1516055555418721</v>
      </c>
      <c r="AY39">
        <f t="shared" si="10"/>
        <v>7.7066603154581408</v>
      </c>
      <c r="AZ39" t="e">
        <f t="shared" si="11"/>
        <v>#NUM!</v>
      </c>
      <c r="BA39">
        <f t="shared" si="12"/>
        <v>7.3135835714114599</v>
      </c>
      <c r="BC39" t="s">
        <v>248</v>
      </c>
      <c r="BD39" t="s">
        <v>41</v>
      </c>
      <c r="BE39" t="s">
        <v>166</v>
      </c>
      <c r="BF39" s="2">
        <v>3</v>
      </c>
      <c r="BG39" s="2">
        <v>3</v>
      </c>
    </row>
    <row r="40" spans="1:65" x14ac:dyDescent="0.25">
      <c r="A40" t="s">
        <v>177</v>
      </c>
      <c r="B40" t="s">
        <v>38</v>
      </c>
      <c r="C40" t="s">
        <v>42</v>
      </c>
      <c r="D40" s="2">
        <v>2</v>
      </c>
      <c r="E40" s="2">
        <v>1</v>
      </c>
      <c r="F40" s="3">
        <v>112724114</v>
      </c>
      <c r="G40" s="3">
        <v>62817</v>
      </c>
      <c r="H40" s="3">
        <v>111123</v>
      </c>
      <c r="I40" t="s">
        <v>195</v>
      </c>
      <c r="J40" s="3" t="s">
        <v>195</v>
      </c>
      <c r="K40" s="3">
        <v>29036005</v>
      </c>
      <c r="L40" s="3">
        <v>3185082934</v>
      </c>
      <c r="P40" t="s">
        <v>142</v>
      </c>
      <c r="Q40" t="s">
        <v>39</v>
      </c>
      <c r="R40" t="s">
        <v>167</v>
      </c>
      <c r="S40" s="2">
        <v>1</v>
      </c>
      <c r="T40" s="2">
        <v>1</v>
      </c>
      <c r="U40" s="3">
        <v>25633558655</v>
      </c>
      <c r="V40" s="3">
        <v>107855100</v>
      </c>
      <c r="W40" s="3">
        <v>38324044</v>
      </c>
      <c r="X40" s="3">
        <v>87977463</v>
      </c>
      <c r="Y40" s="3" t="s">
        <v>102</v>
      </c>
      <c r="Z40" s="3">
        <v>49277512</v>
      </c>
      <c r="AA40" s="3">
        <v>1311529063</v>
      </c>
      <c r="AD40" t="s">
        <v>142</v>
      </c>
      <c r="AE40" t="s">
        <v>39</v>
      </c>
      <c r="AF40" t="s">
        <v>167</v>
      </c>
      <c r="AG40" s="2">
        <v>1</v>
      </c>
      <c r="AH40" s="2">
        <v>1</v>
      </c>
      <c r="AI40" s="1">
        <f>U40/$Z40*AVERAGE($Z$40:$Z$47)</f>
        <v>16872891248.250124</v>
      </c>
      <c r="AJ40" s="1">
        <f t="shared" ref="AJ40:AM40" si="87">V40/$Z40*AVERAGE($Z$40:$Z$47)</f>
        <v>70993941.861996308</v>
      </c>
      <c r="AK40" s="1">
        <f t="shared" si="87"/>
        <v>25226205.822928984</v>
      </c>
      <c r="AL40" s="1">
        <f t="shared" si="87"/>
        <v>57909796.508351766</v>
      </c>
      <c r="AM40" s="1" t="e">
        <f t="shared" si="87"/>
        <v>#VALUE!</v>
      </c>
      <c r="AN40" s="3">
        <v>49277512</v>
      </c>
      <c r="AQ40" t="s">
        <v>142</v>
      </c>
      <c r="AR40" t="s">
        <v>39</v>
      </c>
      <c r="AS40" t="s">
        <v>167</v>
      </c>
      <c r="AT40" s="2">
        <v>1</v>
      </c>
      <c r="AU40" s="2">
        <v>1</v>
      </c>
      <c r="AV40">
        <f t="shared" si="7"/>
        <v>10.227189507341567</v>
      </c>
      <c r="AW40">
        <f t="shared" si="8"/>
        <v>7.8512212905759924</v>
      </c>
      <c r="AX40">
        <f t="shared" si="9"/>
        <v>7.4018519348585183</v>
      </c>
      <c r="AY40">
        <f t="shared" si="10"/>
        <v>7.7627520388505697</v>
      </c>
      <c r="AZ40" t="e">
        <f t="shared" si="11"/>
        <v>#VALUE!</v>
      </c>
      <c r="BA40">
        <f t="shared" si="12"/>
        <v>7.6926487723717072</v>
      </c>
      <c r="BC40" t="s">
        <v>142</v>
      </c>
      <c r="BD40" t="s">
        <v>39</v>
      </c>
      <c r="BE40" t="s">
        <v>167</v>
      </c>
      <c r="BF40" s="2">
        <v>1</v>
      </c>
      <c r="BG40" s="2">
        <v>1</v>
      </c>
    </row>
    <row r="41" spans="1:65" x14ac:dyDescent="0.25">
      <c r="A41" t="s">
        <v>178</v>
      </c>
      <c r="B41" t="s">
        <v>38</v>
      </c>
      <c r="C41" t="s">
        <v>166</v>
      </c>
      <c r="D41" s="2">
        <v>2</v>
      </c>
      <c r="E41" s="2">
        <v>1</v>
      </c>
      <c r="F41" s="3">
        <v>5053000954</v>
      </c>
      <c r="G41" s="3">
        <v>3162064</v>
      </c>
      <c r="H41" s="3">
        <v>8728348</v>
      </c>
      <c r="I41" s="3">
        <v>2902467</v>
      </c>
      <c r="J41" s="3" t="s">
        <v>195</v>
      </c>
      <c r="K41" s="3">
        <v>8423199</v>
      </c>
      <c r="L41" s="3">
        <v>185531374</v>
      </c>
      <c r="P41" t="s">
        <v>145</v>
      </c>
      <c r="Q41" t="s">
        <v>39</v>
      </c>
      <c r="R41" t="s">
        <v>167</v>
      </c>
      <c r="S41" s="2">
        <v>1</v>
      </c>
      <c r="T41" s="2">
        <v>2</v>
      </c>
      <c r="U41" s="3">
        <v>80116818660</v>
      </c>
      <c r="V41" s="3">
        <v>351140904</v>
      </c>
      <c r="W41" s="3">
        <v>116222356</v>
      </c>
      <c r="X41" s="3">
        <v>333373377</v>
      </c>
      <c r="Y41" s="3">
        <v>112427</v>
      </c>
      <c r="Z41" s="3">
        <v>39184018</v>
      </c>
      <c r="AA41" s="3">
        <v>4334417130</v>
      </c>
      <c r="AD41" t="s">
        <v>145</v>
      </c>
      <c r="AE41" t="s">
        <v>39</v>
      </c>
      <c r="AF41" t="s">
        <v>167</v>
      </c>
      <c r="AG41" s="2">
        <v>1</v>
      </c>
      <c r="AH41" s="2">
        <v>2</v>
      </c>
      <c r="AI41" s="1">
        <f t="shared" ref="AI41:AI47" si="88">U41/$Z41*AVERAGE($Z$40:$Z$47)</f>
        <v>66319937078.690254</v>
      </c>
      <c r="AJ41" s="1">
        <f t="shared" ref="AJ41:AJ47" si="89">V41/$Z41*AVERAGE($Z$40:$Z$47)</f>
        <v>290671085.65384483</v>
      </c>
      <c r="AK41" s="1">
        <f t="shared" ref="AK41:AK47" si="90">W41/$Z41*AVERAGE($Z$40:$Z$47)</f>
        <v>96207755.94906953</v>
      </c>
      <c r="AL41" s="1">
        <f t="shared" ref="AL41:AL47" si="91">X41/$Z41*AVERAGE($Z$40:$Z$47)</f>
        <v>275963296.5479821</v>
      </c>
      <c r="AM41" s="1">
        <f t="shared" ref="AM41:AM47" si="92">Y41/$Z41*AVERAGE($Z$40:$Z$47)</f>
        <v>93065.996511772988</v>
      </c>
      <c r="AN41" s="3">
        <v>39184018</v>
      </c>
      <c r="AQ41" t="s">
        <v>145</v>
      </c>
      <c r="AR41" t="s">
        <v>39</v>
      </c>
      <c r="AS41" t="s">
        <v>167</v>
      </c>
      <c r="AT41" s="2">
        <v>1</v>
      </c>
      <c r="AU41" s="2">
        <v>2</v>
      </c>
      <c r="AV41">
        <f t="shared" si="7"/>
        <v>10.821644105503758</v>
      </c>
      <c r="AW41">
        <f t="shared" si="8"/>
        <v>8.4634018327145988</v>
      </c>
      <c r="AX41">
        <f t="shared" si="9"/>
        <v>7.9832100848247771</v>
      </c>
      <c r="AY41">
        <f t="shared" si="10"/>
        <v>8.4408513242150072</v>
      </c>
      <c r="AZ41">
        <f t="shared" si="11"/>
        <v>4.9687910319504418</v>
      </c>
      <c r="BA41">
        <f t="shared" si="12"/>
        <v>7.5931089672829586</v>
      </c>
      <c r="BC41" t="s">
        <v>145</v>
      </c>
      <c r="BD41" t="s">
        <v>39</v>
      </c>
      <c r="BE41" t="s">
        <v>167</v>
      </c>
      <c r="BF41" s="2">
        <v>1</v>
      </c>
      <c r="BG41" s="2">
        <v>2</v>
      </c>
      <c r="BH41">
        <f>AVERAGE(AV40:AV42)</f>
        <v>10.508017127603621</v>
      </c>
      <c r="BI41">
        <f t="shared" ref="BI41" si="93">AVERAGE(AW40:AW42)</f>
        <v>8.1583879594473121</v>
      </c>
      <c r="BJ41">
        <f t="shared" ref="BJ41" si="94">AVERAGE(AX40:AX42)</f>
        <v>7.7087507585734754</v>
      </c>
      <c r="BK41">
        <f t="shared" ref="BK41" si="95">AVERAGE(AY40:AY42)</f>
        <v>8.0723432275424187</v>
      </c>
      <c r="BL41" t="e">
        <f t="shared" ref="BL41" si="96">AVERAGE(AZ40:AZ42)</f>
        <v>#VALUE!</v>
      </c>
      <c r="BM41">
        <f t="shared" ref="BM41" si="97">AVERAGE(BA40:BA42)</f>
        <v>7.6374700236545969</v>
      </c>
    </row>
    <row r="42" spans="1:65" x14ac:dyDescent="0.25">
      <c r="A42" t="s">
        <v>179</v>
      </c>
      <c r="B42" t="s">
        <v>38</v>
      </c>
      <c r="C42" t="s">
        <v>167</v>
      </c>
      <c r="D42" s="2">
        <v>2</v>
      </c>
      <c r="E42" s="2">
        <v>1</v>
      </c>
      <c r="F42" s="3">
        <v>30939597490</v>
      </c>
      <c r="G42" s="3">
        <v>230923517</v>
      </c>
      <c r="H42" s="3">
        <v>53340079</v>
      </c>
      <c r="I42" s="3">
        <v>94975262</v>
      </c>
      <c r="J42" s="3">
        <v>184756</v>
      </c>
      <c r="K42" s="3">
        <v>36400759</v>
      </c>
      <c r="L42" s="3">
        <v>2479197758</v>
      </c>
      <c r="P42" t="s">
        <v>148</v>
      </c>
      <c r="Q42" t="s">
        <v>39</v>
      </c>
      <c r="R42" t="s">
        <v>167</v>
      </c>
      <c r="S42" s="2">
        <v>1</v>
      </c>
      <c r="T42" s="2">
        <v>3</v>
      </c>
      <c r="U42" s="3">
        <v>38979900316</v>
      </c>
      <c r="V42" s="3">
        <v>188870317</v>
      </c>
      <c r="W42" s="3">
        <v>71913961</v>
      </c>
      <c r="X42" s="3">
        <v>134601306</v>
      </c>
      <c r="Y42" s="3">
        <v>34551</v>
      </c>
      <c r="Z42" s="3">
        <v>42330396</v>
      </c>
      <c r="AA42" s="3">
        <v>2164764054</v>
      </c>
      <c r="AD42" t="s">
        <v>148</v>
      </c>
      <c r="AE42" t="s">
        <v>39</v>
      </c>
      <c r="AF42" t="s">
        <v>167</v>
      </c>
      <c r="AG42" s="2">
        <v>1</v>
      </c>
      <c r="AH42" s="2">
        <v>3</v>
      </c>
      <c r="AI42" s="1">
        <f t="shared" si="88"/>
        <v>29868799662.758888</v>
      </c>
      <c r="AJ42" s="1">
        <f t="shared" si="89"/>
        <v>144724065.86425206</v>
      </c>
      <c r="AK42" s="1">
        <f t="shared" si="90"/>
        <v>55104904.749660872</v>
      </c>
      <c r="AL42" s="1">
        <f t="shared" si="91"/>
        <v>103139808.225971</v>
      </c>
      <c r="AM42" s="1">
        <f t="shared" si="92"/>
        <v>26475.103547773331</v>
      </c>
      <c r="AN42" s="3">
        <v>42330396</v>
      </c>
      <c r="AQ42" t="s">
        <v>148</v>
      </c>
      <c r="AR42" t="s">
        <v>39</v>
      </c>
      <c r="AS42" t="s">
        <v>167</v>
      </c>
      <c r="AT42" s="2">
        <v>1</v>
      </c>
      <c r="AU42" s="2">
        <v>3</v>
      </c>
      <c r="AV42">
        <f t="shared" si="7"/>
        <v>10.475217769965534</v>
      </c>
      <c r="AW42">
        <f t="shared" si="8"/>
        <v>8.1605407550513487</v>
      </c>
      <c r="AX42">
        <f t="shared" si="9"/>
        <v>7.7411902560371271</v>
      </c>
      <c r="AY42">
        <f t="shared" si="10"/>
        <v>8.0134263195616793</v>
      </c>
      <c r="AZ42">
        <f t="shared" si="11"/>
        <v>4.4228376673683281</v>
      </c>
      <c r="BA42">
        <f t="shared" si="12"/>
        <v>7.626652331309125</v>
      </c>
      <c r="BC42" t="s">
        <v>148</v>
      </c>
      <c r="BD42" t="s">
        <v>39</v>
      </c>
      <c r="BE42" t="s">
        <v>167</v>
      </c>
      <c r="BF42" s="2">
        <v>1</v>
      </c>
      <c r="BG42" s="2">
        <v>3</v>
      </c>
    </row>
    <row r="43" spans="1:65" x14ac:dyDescent="0.25">
      <c r="A43" t="s">
        <v>180</v>
      </c>
      <c r="B43" t="s">
        <v>38</v>
      </c>
      <c r="C43" t="s">
        <v>42</v>
      </c>
      <c r="D43" s="2">
        <v>2</v>
      </c>
      <c r="E43" s="2">
        <v>2</v>
      </c>
      <c r="F43" s="3">
        <v>375748963</v>
      </c>
      <c r="G43" s="3">
        <v>446529</v>
      </c>
      <c r="H43" s="3">
        <v>388570</v>
      </c>
      <c r="I43" t="s">
        <v>195</v>
      </c>
      <c r="J43" s="3" t="s">
        <v>195</v>
      </c>
      <c r="K43" s="3">
        <v>33388021</v>
      </c>
      <c r="L43" s="3">
        <v>4818685819</v>
      </c>
      <c r="P43" t="s">
        <v>151</v>
      </c>
      <c r="Q43" t="s">
        <v>39</v>
      </c>
      <c r="R43" t="s">
        <v>167</v>
      </c>
      <c r="S43" s="2">
        <v>2</v>
      </c>
      <c r="T43" s="2">
        <v>1</v>
      </c>
      <c r="U43" s="3">
        <v>29632040329</v>
      </c>
      <c r="V43" s="3">
        <v>109009080</v>
      </c>
      <c r="W43" s="3">
        <v>37142218</v>
      </c>
      <c r="X43" s="3">
        <v>53793576</v>
      </c>
      <c r="Y43" s="3" t="s">
        <v>102</v>
      </c>
      <c r="Z43" s="3">
        <v>26964391</v>
      </c>
      <c r="AA43" s="3">
        <v>1670015186</v>
      </c>
      <c r="AD43" t="s">
        <v>151</v>
      </c>
      <c r="AE43" t="s">
        <v>39</v>
      </c>
      <c r="AF43" t="s">
        <v>167</v>
      </c>
      <c r="AG43" s="2">
        <v>2</v>
      </c>
      <c r="AH43" s="2">
        <v>1</v>
      </c>
      <c r="AI43" s="1">
        <f t="shared" si="88"/>
        <v>35645139372.950249</v>
      </c>
      <c r="AJ43" s="1">
        <f>V43/$Z43*AVERAGE($Z$40:$Z$47)</f>
        <v>131129811.0550396</v>
      </c>
      <c r="AK43" s="1">
        <f t="shared" si="90"/>
        <v>44679324.222395882</v>
      </c>
      <c r="AL43" s="1">
        <f t="shared" si="91"/>
        <v>64709668.743694678</v>
      </c>
      <c r="AM43" s="1" t="e">
        <f t="shared" si="92"/>
        <v>#VALUE!</v>
      </c>
      <c r="AN43" s="3">
        <v>26964391</v>
      </c>
      <c r="AQ43" t="s">
        <v>151</v>
      </c>
      <c r="AR43" t="s">
        <v>39</v>
      </c>
      <c r="AS43" t="s">
        <v>167</v>
      </c>
      <c r="AT43" s="2">
        <v>2</v>
      </c>
      <c r="AU43" s="2">
        <v>1</v>
      </c>
      <c r="AV43">
        <f t="shared" si="7"/>
        <v>10.5520003171493</v>
      </c>
      <c r="AW43">
        <f t="shared" si="8"/>
        <v>8.1177014354347943</v>
      </c>
      <c r="AX43">
        <f t="shared" si="9"/>
        <v>7.6501065957617458</v>
      </c>
      <c r="AY43">
        <f t="shared" si="10"/>
        <v>7.8109691766240354</v>
      </c>
      <c r="AZ43" t="e">
        <f t="shared" si="11"/>
        <v>#VALUE!</v>
      </c>
      <c r="BA43">
        <f t="shared" si="12"/>
        <v>7.4307906160454236</v>
      </c>
      <c r="BC43" t="s">
        <v>151</v>
      </c>
      <c r="BD43" t="s">
        <v>39</v>
      </c>
      <c r="BE43" t="s">
        <v>167</v>
      </c>
      <c r="BF43" s="2">
        <v>2</v>
      </c>
      <c r="BG43" s="2">
        <v>1</v>
      </c>
    </row>
    <row r="44" spans="1:65" x14ac:dyDescent="0.25">
      <c r="A44" t="s">
        <v>181</v>
      </c>
      <c r="B44" t="s">
        <v>38</v>
      </c>
      <c r="C44" t="s">
        <v>166</v>
      </c>
      <c r="D44" s="2">
        <v>2</v>
      </c>
      <c r="E44" s="2">
        <v>2</v>
      </c>
      <c r="F44" s="3">
        <v>38185240436</v>
      </c>
      <c r="G44" s="3">
        <v>26487327</v>
      </c>
      <c r="H44" s="3">
        <v>85138428</v>
      </c>
      <c r="I44" s="3">
        <v>16701643</v>
      </c>
      <c r="J44" s="3" t="s">
        <v>195</v>
      </c>
      <c r="K44" s="3">
        <v>32136335</v>
      </c>
      <c r="L44" s="3">
        <v>2320952240</v>
      </c>
      <c r="P44" t="s">
        <v>154</v>
      </c>
      <c r="Q44" t="s">
        <v>39</v>
      </c>
      <c r="R44" t="s">
        <v>167</v>
      </c>
      <c r="S44" s="2">
        <v>2</v>
      </c>
      <c r="T44" s="2">
        <v>2</v>
      </c>
      <c r="U44" s="3">
        <v>29993093550</v>
      </c>
      <c r="V44" s="3">
        <v>127043555</v>
      </c>
      <c r="W44" s="3">
        <v>58609149</v>
      </c>
      <c r="X44" s="3">
        <v>62111592</v>
      </c>
      <c r="Y44" s="3" t="s">
        <v>102</v>
      </c>
      <c r="Z44" s="3">
        <v>21957895</v>
      </c>
      <c r="AA44" s="3">
        <v>1936143836</v>
      </c>
      <c r="AD44" t="s">
        <v>154</v>
      </c>
      <c r="AE44" t="s">
        <v>39</v>
      </c>
      <c r="AF44" t="s">
        <v>167</v>
      </c>
      <c r="AG44" s="2">
        <v>2</v>
      </c>
      <c r="AH44" s="2">
        <v>2</v>
      </c>
      <c r="AI44" s="1">
        <f t="shared" si="88"/>
        <v>44305733942.717209</v>
      </c>
      <c r="AJ44" s="1">
        <f t="shared" si="89"/>
        <v>187668468.99548846</v>
      </c>
      <c r="AK44" s="1">
        <f t="shared" si="90"/>
        <v>86577310.135555193</v>
      </c>
      <c r="AL44" s="1">
        <f t="shared" si="91"/>
        <v>91751111.479149252</v>
      </c>
      <c r="AM44" s="1" t="e">
        <f t="shared" si="92"/>
        <v>#VALUE!</v>
      </c>
      <c r="AN44" s="3">
        <v>21957895</v>
      </c>
      <c r="AQ44" t="s">
        <v>154</v>
      </c>
      <c r="AR44" t="s">
        <v>39</v>
      </c>
      <c r="AS44" t="s">
        <v>167</v>
      </c>
      <c r="AT44" s="2">
        <v>2</v>
      </c>
      <c r="AU44" s="2">
        <v>2</v>
      </c>
      <c r="AV44">
        <f t="shared" si="7"/>
        <v>10.646459935219356</v>
      </c>
      <c r="AW44">
        <f t="shared" si="8"/>
        <v>8.273391311025307</v>
      </c>
      <c r="AX44">
        <f t="shared" si="9"/>
        <v>7.9374040886215997</v>
      </c>
      <c r="AY44">
        <f t="shared" si="10"/>
        <v>7.9626113340286224</v>
      </c>
      <c r="AZ44" t="e">
        <f t="shared" si="11"/>
        <v>#VALUE!</v>
      </c>
      <c r="BA44">
        <f t="shared" si="12"/>
        <v>7.3415907040065358</v>
      </c>
      <c r="BC44" t="s">
        <v>154</v>
      </c>
      <c r="BD44" t="s">
        <v>39</v>
      </c>
      <c r="BE44" t="s">
        <v>167</v>
      </c>
      <c r="BF44" s="2">
        <v>2</v>
      </c>
      <c r="BG44" s="2">
        <v>2</v>
      </c>
      <c r="BH44">
        <f>AVERAGE(AV43:AV44)</f>
        <v>10.599230126184327</v>
      </c>
      <c r="BI44">
        <f>AVERAGE(AW43:AW44)</f>
        <v>8.1955463732300515</v>
      </c>
      <c r="BJ44">
        <f t="shared" ref="BI44:BM44" si="98">AVERAGE(AX43:AX44)</f>
        <v>7.7937553421916732</v>
      </c>
      <c r="BK44">
        <f t="shared" si="98"/>
        <v>7.8867902553263285</v>
      </c>
      <c r="BL44" t="e">
        <f t="shared" si="98"/>
        <v>#VALUE!</v>
      </c>
      <c r="BM44">
        <f t="shared" si="98"/>
        <v>7.3861906600259797</v>
      </c>
    </row>
    <row r="45" spans="1:65" x14ac:dyDescent="0.25">
      <c r="A45" t="s">
        <v>182</v>
      </c>
      <c r="B45" t="s">
        <v>38</v>
      </c>
      <c r="C45" t="s">
        <v>167</v>
      </c>
      <c r="D45" s="2">
        <v>2</v>
      </c>
      <c r="E45" s="2">
        <v>2</v>
      </c>
      <c r="F45" s="3">
        <v>68855361346</v>
      </c>
      <c r="G45" s="3">
        <v>409518554</v>
      </c>
      <c r="H45" s="3">
        <v>113139127</v>
      </c>
      <c r="I45" s="3">
        <v>230754577</v>
      </c>
      <c r="J45" s="3">
        <v>125540</v>
      </c>
      <c r="K45" s="3">
        <v>28370395</v>
      </c>
      <c r="L45" s="3">
        <v>5403819491</v>
      </c>
      <c r="P45" t="s">
        <v>159</v>
      </c>
      <c r="Q45" t="s">
        <v>39</v>
      </c>
      <c r="R45" t="s">
        <v>167</v>
      </c>
      <c r="S45" s="2">
        <v>3</v>
      </c>
      <c r="T45" s="2">
        <v>1</v>
      </c>
      <c r="U45" s="3">
        <v>48575266541</v>
      </c>
      <c r="V45" s="3">
        <v>276494475</v>
      </c>
      <c r="W45" s="3">
        <v>99635919</v>
      </c>
      <c r="X45" s="3">
        <v>141096130</v>
      </c>
      <c r="Y45" s="3" t="s">
        <v>102</v>
      </c>
      <c r="Z45" s="3">
        <v>29241694</v>
      </c>
      <c r="AA45" s="3">
        <v>3504594150</v>
      </c>
      <c r="AD45" t="s">
        <v>159</v>
      </c>
      <c r="AE45" t="s">
        <v>39</v>
      </c>
      <c r="AF45" t="s">
        <v>167</v>
      </c>
      <c r="AG45" s="2">
        <v>3</v>
      </c>
      <c r="AH45" s="2">
        <v>1</v>
      </c>
      <c r="AI45" s="1">
        <f t="shared" si="88"/>
        <v>53881793275.09684</v>
      </c>
      <c r="AJ45" s="1">
        <f t="shared" si="89"/>
        <v>306699668.46361506</v>
      </c>
      <c r="AK45" s="1">
        <f t="shared" si="90"/>
        <v>110520484.44862272</v>
      </c>
      <c r="AL45" s="1">
        <f t="shared" si="91"/>
        <v>156509949.40314496</v>
      </c>
      <c r="AM45" s="1" t="e">
        <f t="shared" si="92"/>
        <v>#VALUE!</v>
      </c>
      <c r="AN45" s="3">
        <v>29241694</v>
      </c>
      <c r="AQ45" t="s">
        <v>159</v>
      </c>
      <c r="AR45" t="s">
        <v>39</v>
      </c>
      <c r="AS45" t="s">
        <v>167</v>
      </c>
      <c r="AT45" s="2">
        <v>3</v>
      </c>
      <c r="AU45" s="2">
        <v>1</v>
      </c>
      <c r="AV45">
        <f t="shared" si="7"/>
        <v>10.731442041329323</v>
      </c>
      <c r="AW45">
        <f t="shared" si="8"/>
        <v>8.4867133065188387</v>
      </c>
      <c r="AX45">
        <f t="shared" si="9"/>
        <v>8.0434427799080872</v>
      </c>
      <c r="AY45">
        <f t="shared" si="10"/>
        <v>8.1945419510424564</v>
      </c>
      <c r="AZ45" t="e">
        <f t="shared" si="11"/>
        <v>#VALUE!</v>
      </c>
      <c r="BA45">
        <f t="shared" si="12"/>
        <v>7.4660025281196862</v>
      </c>
      <c r="BC45" t="s">
        <v>159</v>
      </c>
      <c r="BD45" t="s">
        <v>39</v>
      </c>
      <c r="BE45" t="s">
        <v>167</v>
      </c>
      <c r="BF45" s="2">
        <v>3</v>
      </c>
      <c r="BG45" s="2">
        <v>1</v>
      </c>
    </row>
    <row r="46" spans="1:65" x14ac:dyDescent="0.25">
      <c r="A46" t="s">
        <v>183</v>
      </c>
      <c r="B46" t="s">
        <v>38</v>
      </c>
      <c r="C46" t="s">
        <v>42</v>
      </c>
      <c r="D46" s="2">
        <v>2</v>
      </c>
      <c r="E46" s="2">
        <v>3</v>
      </c>
      <c r="F46" s="3">
        <v>639735234</v>
      </c>
      <c r="G46" s="3">
        <v>1499483</v>
      </c>
      <c r="H46" s="3">
        <v>733501</v>
      </c>
      <c r="I46" s="3">
        <v>723291</v>
      </c>
      <c r="J46" s="3" t="s">
        <v>195</v>
      </c>
      <c r="K46" s="3">
        <v>33222912</v>
      </c>
      <c r="L46" s="3">
        <v>1001649832</v>
      </c>
      <c r="P46" t="s">
        <v>162</v>
      </c>
      <c r="Q46" t="s">
        <v>39</v>
      </c>
      <c r="R46" t="s">
        <v>167</v>
      </c>
      <c r="S46" s="2">
        <v>3</v>
      </c>
      <c r="T46" s="2">
        <v>2</v>
      </c>
      <c r="U46" s="3">
        <v>77054203607</v>
      </c>
      <c r="V46" s="3">
        <v>349027329</v>
      </c>
      <c r="W46" s="3">
        <v>127976848</v>
      </c>
      <c r="X46" s="3">
        <v>248437389</v>
      </c>
      <c r="Y46" s="3" t="s">
        <v>102</v>
      </c>
      <c r="Z46" s="3">
        <v>27011426</v>
      </c>
      <c r="AA46" s="3">
        <v>5868776735</v>
      </c>
      <c r="AD46" t="s">
        <v>162</v>
      </c>
      <c r="AE46" t="s">
        <v>39</v>
      </c>
      <c r="AF46" t="s">
        <v>167</v>
      </c>
      <c r="AG46" s="2">
        <v>3</v>
      </c>
      <c r="AH46" s="2">
        <v>2</v>
      </c>
      <c r="AI46" s="1">
        <f t="shared" si="88"/>
        <v>92529070823.171783</v>
      </c>
      <c r="AJ46" s="1">
        <f t="shared" si="89"/>
        <v>419122811.37806243</v>
      </c>
      <c r="AK46" s="1">
        <f t="shared" si="90"/>
        <v>153678557.14548635</v>
      </c>
      <c r="AL46" s="1">
        <f t="shared" si="91"/>
        <v>298331300.38108087</v>
      </c>
      <c r="AM46" s="1" t="e">
        <f t="shared" si="92"/>
        <v>#VALUE!</v>
      </c>
      <c r="AN46" s="3">
        <v>27011426</v>
      </c>
      <c r="AQ46" t="s">
        <v>162</v>
      </c>
      <c r="AR46" t="s">
        <v>39</v>
      </c>
      <c r="AS46" t="s">
        <v>167</v>
      </c>
      <c r="AT46" s="2">
        <v>3</v>
      </c>
      <c r="AU46" s="2">
        <v>2</v>
      </c>
      <c r="AV46">
        <f t="shared" si="7"/>
        <v>10.966278201004647</v>
      </c>
      <c r="AW46">
        <f t="shared" si="8"/>
        <v>8.6223412985957495</v>
      </c>
      <c r="AX46">
        <f t="shared" si="9"/>
        <v>8.1866132743764446</v>
      </c>
      <c r="AY46">
        <f t="shared" si="10"/>
        <v>8.4746988211450098</v>
      </c>
      <c r="AZ46" t="e">
        <f t="shared" si="11"/>
        <v>#VALUE!</v>
      </c>
      <c r="BA46">
        <f t="shared" si="12"/>
        <v>7.4315475122727381</v>
      </c>
      <c r="BC46" t="s">
        <v>162</v>
      </c>
      <c r="BD46" t="s">
        <v>39</v>
      </c>
      <c r="BE46" t="s">
        <v>167</v>
      </c>
      <c r="BF46" s="2">
        <v>3</v>
      </c>
      <c r="BG46" s="2">
        <v>2</v>
      </c>
      <c r="BH46">
        <f>AVERAGE(AV45:AV47)</f>
        <v>10.915776378389287</v>
      </c>
      <c r="BI46">
        <f t="shared" ref="BI46:BM46" si="99">AVERAGE(AW45:AW47)</f>
        <v>8.6000073760049869</v>
      </c>
      <c r="BJ46">
        <f t="shared" si="99"/>
        <v>8.1387848277436703</v>
      </c>
      <c r="BK46">
        <f t="shared" si="99"/>
        <v>8.4429270744828759</v>
      </c>
      <c r="BL46" t="e">
        <f t="shared" si="99"/>
        <v>#VALUE!</v>
      </c>
      <c r="BM46">
        <f t="shared" si="99"/>
        <v>7.4230075660599821</v>
      </c>
    </row>
    <row r="47" spans="1:65" x14ac:dyDescent="0.25">
      <c r="A47" t="s">
        <v>184</v>
      </c>
      <c r="B47" t="s">
        <v>38</v>
      </c>
      <c r="C47" t="s">
        <v>166</v>
      </c>
      <c r="D47" s="2">
        <v>2</v>
      </c>
      <c r="E47" s="2">
        <v>3</v>
      </c>
      <c r="F47" s="3">
        <v>61307078551</v>
      </c>
      <c r="G47" s="3">
        <v>33432199</v>
      </c>
      <c r="H47" s="3">
        <v>133672782</v>
      </c>
      <c r="I47" s="3">
        <v>33767655</v>
      </c>
      <c r="J47" s="3" t="s">
        <v>195</v>
      </c>
      <c r="K47" s="3">
        <v>28747810</v>
      </c>
      <c r="L47" s="3">
        <v>4381092094</v>
      </c>
      <c r="P47" t="s">
        <v>165</v>
      </c>
      <c r="Q47" t="s">
        <v>39</v>
      </c>
      <c r="R47" t="s">
        <v>167</v>
      </c>
      <c r="S47" s="2">
        <v>3</v>
      </c>
      <c r="T47" s="2">
        <v>3</v>
      </c>
      <c r="U47" s="3">
        <v>81292817055</v>
      </c>
      <c r="V47" s="3">
        <v>355967873</v>
      </c>
      <c r="W47" s="3">
        <v>111363202</v>
      </c>
      <c r="X47" s="3">
        <v>331118718</v>
      </c>
      <c r="Y47" s="3">
        <v>45161</v>
      </c>
      <c r="Z47" s="3">
        <v>23521914</v>
      </c>
      <c r="AA47" s="3">
        <v>5727920752</v>
      </c>
      <c r="AD47" t="s">
        <v>165</v>
      </c>
      <c r="AE47" t="s">
        <v>39</v>
      </c>
      <c r="AF47" t="s">
        <v>167</v>
      </c>
      <c r="AG47" s="2">
        <v>3</v>
      </c>
      <c r="AH47" s="2">
        <v>3</v>
      </c>
      <c r="AI47" s="1">
        <f t="shared" si="88"/>
        <v>112100846697.77452</v>
      </c>
      <c r="AJ47" s="1">
        <f t="shared" si="89"/>
        <v>490871166.80318695</v>
      </c>
      <c r="AK47" s="1">
        <f t="shared" si="90"/>
        <v>153567186.95981592</v>
      </c>
      <c r="AL47" s="1">
        <f t="shared" si="91"/>
        <v>456604777.51888424</v>
      </c>
      <c r="AM47" s="1">
        <f t="shared" si="92"/>
        <v>62275.936806237369</v>
      </c>
      <c r="AN47" s="3">
        <v>23521914</v>
      </c>
      <c r="AQ47" t="s">
        <v>165</v>
      </c>
      <c r="AR47" t="s">
        <v>39</v>
      </c>
      <c r="AS47" t="s">
        <v>167</v>
      </c>
      <c r="AT47" s="2">
        <v>3</v>
      </c>
      <c r="AU47" s="2">
        <v>3</v>
      </c>
      <c r="AV47">
        <f t="shared" si="7"/>
        <v>11.04960889283389</v>
      </c>
      <c r="AW47">
        <f t="shared" si="8"/>
        <v>8.690967522900376</v>
      </c>
      <c r="AX47">
        <f t="shared" si="9"/>
        <v>8.1862984289464809</v>
      </c>
      <c r="AY47">
        <f t="shared" si="10"/>
        <v>8.6595404512611669</v>
      </c>
      <c r="AZ47">
        <f t="shared" si="11"/>
        <v>4.7943202692750937</v>
      </c>
      <c r="BA47">
        <f t="shared" si="12"/>
        <v>7.371472657787522</v>
      </c>
      <c r="BC47" t="s">
        <v>165</v>
      </c>
      <c r="BD47" t="s">
        <v>39</v>
      </c>
      <c r="BE47" t="s">
        <v>167</v>
      </c>
      <c r="BF47" s="2">
        <v>3</v>
      </c>
      <c r="BG47" s="2">
        <v>3</v>
      </c>
    </row>
    <row r="48" spans="1:65" x14ac:dyDescent="0.25">
      <c r="A48" t="s">
        <v>185</v>
      </c>
      <c r="B48" t="s">
        <v>38</v>
      </c>
      <c r="C48" t="s">
        <v>167</v>
      </c>
      <c r="D48" s="2">
        <v>2</v>
      </c>
      <c r="E48" s="2">
        <v>3</v>
      </c>
      <c r="F48" s="3">
        <v>66795711308</v>
      </c>
      <c r="G48" s="3">
        <v>382200193</v>
      </c>
      <c r="H48" s="3">
        <v>123494224</v>
      </c>
      <c r="I48" s="3">
        <v>167797514</v>
      </c>
      <c r="J48" s="3">
        <v>264012</v>
      </c>
      <c r="K48" s="3">
        <v>29440038</v>
      </c>
      <c r="L48" s="3">
        <v>4968483844</v>
      </c>
      <c r="P48" t="s">
        <v>170</v>
      </c>
      <c r="Q48" t="s">
        <v>38</v>
      </c>
      <c r="R48" t="s">
        <v>167</v>
      </c>
      <c r="S48" s="2">
        <v>1</v>
      </c>
      <c r="T48" s="2">
        <v>1</v>
      </c>
      <c r="U48" s="3">
        <v>66758046011</v>
      </c>
      <c r="V48" s="3">
        <v>248826260</v>
      </c>
      <c r="W48" s="3">
        <v>118561702</v>
      </c>
      <c r="X48" s="3">
        <v>145694626</v>
      </c>
      <c r="Y48" s="3" t="s">
        <v>102</v>
      </c>
      <c r="Z48" s="3">
        <v>21244256</v>
      </c>
      <c r="AA48" s="3">
        <v>4340544798</v>
      </c>
      <c r="AD48" t="s">
        <v>170</v>
      </c>
      <c r="AE48" t="s">
        <v>38</v>
      </c>
      <c r="AF48" t="s">
        <v>167</v>
      </c>
      <c r="AG48" s="2">
        <v>1</v>
      </c>
      <c r="AH48" s="2">
        <v>1</v>
      </c>
      <c r="AI48" s="1">
        <f>U48/$Z48*AVERAGE($Z$48:$Z$56)</f>
        <v>87097374816.808884</v>
      </c>
      <c r="AJ48" s="1">
        <f t="shared" ref="AJ48:AM48" si="100">V48/$Z48*AVERAGE($Z$48:$Z$56)</f>
        <v>324636734.09365129</v>
      </c>
      <c r="AK48" s="1">
        <f t="shared" si="100"/>
        <v>154684170.8984603</v>
      </c>
      <c r="AL48" s="1">
        <f t="shared" si="100"/>
        <v>190083745.82182753</v>
      </c>
      <c r="AM48" s="1" t="e">
        <f t="shared" si="100"/>
        <v>#VALUE!</v>
      </c>
      <c r="AN48" s="3">
        <v>21244256</v>
      </c>
      <c r="AQ48" t="s">
        <v>170</v>
      </c>
      <c r="AR48" t="s">
        <v>38</v>
      </c>
      <c r="AS48" t="s">
        <v>167</v>
      </c>
      <c r="AT48" s="2">
        <v>1</v>
      </c>
      <c r="AU48" s="2">
        <v>1</v>
      </c>
      <c r="AV48">
        <f t="shared" si="7"/>
        <v>10.940005065228611</v>
      </c>
      <c r="AW48">
        <f t="shared" si="8"/>
        <v>8.5113976606274164</v>
      </c>
      <c r="AX48">
        <f t="shared" si="9"/>
        <v>8.1894458738598104</v>
      </c>
      <c r="AY48">
        <f t="shared" si="10"/>
        <v>8.2789449816645302</v>
      </c>
      <c r="AZ48" t="e">
        <f t="shared" si="11"/>
        <v>#VALUE!</v>
      </c>
      <c r="BA48">
        <f t="shared" si="12"/>
        <v>7.3272415261644168</v>
      </c>
      <c r="BC48" t="s">
        <v>170</v>
      </c>
      <c r="BD48" t="s">
        <v>38</v>
      </c>
      <c r="BE48" t="s">
        <v>167</v>
      </c>
      <c r="BF48" s="2">
        <v>1</v>
      </c>
      <c r="BG48" s="2">
        <v>1</v>
      </c>
    </row>
    <row r="49" spans="1:65" x14ac:dyDescent="0.25">
      <c r="A49" t="s">
        <v>186</v>
      </c>
      <c r="B49" t="s">
        <v>38</v>
      </c>
      <c r="C49" t="s">
        <v>166</v>
      </c>
      <c r="D49" s="2">
        <v>3</v>
      </c>
      <c r="E49" s="2">
        <v>1</v>
      </c>
      <c r="F49" s="3">
        <v>34714047054</v>
      </c>
      <c r="G49" s="3">
        <v>26943410</v>
      </c>
      <c r="H49" s="3">
        <v>70478593</v>
      </c>
      <c r="I49" s="3">
        <v>15759696</v>
      </c>
      <c r="J49" s="3">
        <v>87048</v>
      </c>
      <c r="K49" s="3">
        <v>24049946</v>
      </c>
      <c r="L49" s="3">
        <v>1622654777</v>
      </c>
      <c r="P49" t="s">
        <v>173</v>
      </c>
      <c r="Q49" t="s">
        <v>38</v>
      </c>
      <c r="R49" t="s">
        <v>167</v>
      </c>
      <c r="S49" s="2">
        <v>1</v>
      </c>
      <c r="T49" s="2">
        <v>2</v>
      </c>
      <c r="U49" s="3">
        <v>55274920620</v>
      </c>
      <c r="V49" s="3">
        <v>253903047</v>
      </c>
      <c r="W49" s="3">
        <v>140874608</v>
      </c>
      <c r="X49" s="3">
        <v>163127155</v>
      </c>
      <c r="Y49" s="3" t="s">
        <v>195</v>
      </c>
      <c r="Z49" s="3">
        <v>20070112</v>
      </c>
      <c r="AA49" s="3">
        <v>3973080844</v>
      </c>
      <c r="AD49" t="s">
        <v>173</v>
      </c>
      <c r="AE49" t="s">
        <v>38</v>
      </c>
      <c r="AF49" t="s">
        <v>167</v>
      </c>
      <c r="AG49" s="2">
        <v>1</v>
      </c>
      <c r="AH49" s="2">
        <v>2</v>
      </c>
      <c r="AI49" s="1">
        <f t="shared" ref="AI49:AI56" si="101">U49/$Z49*AVERAGE($Z$48:$Z$56)</f>
        <v>76334577536.620422</v>
      </c>
      <c r="AJ49" s="1">
        <f t="shared" ref="AJ49:AJ56" si="102">V49/$Z49*AVERAGE($Z$48:$Z$56)</f>
        <v>350639704.41945571</v>
      </c>
      <c r="AK49" s="1">
        <f t="shared" ref="AK49:AK56" si="103">W49/$Z49*AVERAGE($Z$48:$Z$56)</f>
        <v>194547609.77849427</v>
      </c>
      <c r="AL49" s="1">
        <f t="shared" ref="AL49:AL56" si="104">X49/$Z49*AVERAGE($Z$48:$Z$56)</f>
        <v>225278341.82307684</v>
      </c>
      <c r="AM49" s="1" t="e">
        <f t="shared" ref="AM49:AM56" si="105">Y49/$Z49*AVERAGE($Z$48:$Z$56)</f>
        <v>#VALUE!</v>
      </c>
      <c r="AN49" s="3">
        <v>20070112</v>
      </c>
      <c r="AQ49" t="s">
        <v>173</v>
      </c>
      <c r="AR49" t="s">
        <v>38</v>
      </c>
      <c r="AS49" t="s">
        <v>167</v>
      </c>
      <c r="AT49" s="2">
        <v>1</v>
      </c>
      <c r="AU49" s="2">
        <v>2</v>
      </c>
      <c r="AV49">
        <f t="shared" si="7"/>
        <v>10.882721306391643</v>
      </c>
      <c r="AW49">
        <f t="shared" si="8"/>
        <v>8.5448610915466165</v>
      </c>
      <c r="AX49">
        <f t="shared" si="9"/>
        <v>8.2890258994091663</v>
      </c>
      <c r="AY49">
        <f t="shared" si="10"/>
        <v>8.3527194408190049</v>
      </c>
      <c r="AZ49" t="e">
        <f t="shared" si="11"/>
        <v>#VALUE!</v>
      </c>
      <c r="BA49">
        <f t="shared" si="12"/>
        <v>7.3025497960473391</v>
      </c>
      <c r="BC49" t="s">
        <v>173</v>
      </c>
      <c r="BD49" t="s">
        <v>38</v>
      </c>
      <c r="BE49" t="s">
        <v>167</v>
      </c>
      <c r="BF49" s="2">
        <v>1</v>
      </c>
      <c r="BG49" s="2">
        <v>2</v>
      </c>
      <c r="BH49">
        <f>AVERAGE(AV48:AV50)</f>
        <v>10.780050070035109</v>
      </c>
      <c r="BI49">
        <f t="shared" ref="BI49" si="106">AVERAGE(AW48:AW50)</f>
        <v>8.4369101938761464</v>
      </c>
      <c r="BJ49">
        <f t="shared" ref="BJ49" si="107">AVERAGE(AX48:AX50)</f>
        <v>8.1172409472340004</v>
      </c>
      <c r="BK49">
        <f t="shared" ref="BK49" si="108">AVERAGE(AY48:AY50)</f>
        <v>8.1586437387413646</v>
      </c>
      <c r="BL49" t="e">
        <f t="shared" ref="BL49" si="109">AVERAGE(AZ48:AZ50)</f>
        <v>#VALUE!</v>
      </c>
      <c r="BM49">
        <f t="shared" ref="BM49" si="110">AVERAGE(BA48:BA50)</f>
        <v>7.3687542397933639</v>
      </c>
    </row>
    <row r="50" spans="1:65" x14ac:dyDescent="0.25">
      <c r="A50" t="s">
        <v>187</v>
      </c>
      <c r="B50" t="s">
        <v>38</v>
      </c>
      <c r="C50" t="s">
        <v>167</v>
      </c>
      <c r="D50" s="2">
        <v>3</v>
      </c>
      <c r="E50" s="2">
        <v>1</v>
      </c>
      <c r="F50" s="3">
        <v>54597574619</v>
      </c>
      <c r="G50" s="3">
        <v>302782421</v>
      </c>
      <c r="H50" s="3">
        <v>95484570</v>
      </c>
      <c r="I50" s="3">
        <v>149426553</v>
      </c>
      <c r="J50" s="3">
        <v>55164</v>
      </c>
      <c r="K50" s="3">
        <v>28188205</v>
      </c>
      <c r="L50" s="3">
        <v>3162501159</v>
      </c>
      <c r="P50" t="s">
        <v>176</v>
      </c>
      <c r="Q50" t="s">
        <v>38</v>
      </c>
      <c r="R50" t="s">
        <v>167</v>
      </c>
      <c r="S50" s="2">
        <v>1</v>
      </c>
      <c r="T50" s="2">
        <v>3</v>
      </c>
      <c r="U50" s="3">
        <v>35575602242</v>
      </c>
      <c r="V50" s="3">
        <v>194178102</v>
      </c>
      <c r="W50" s="3">
        <v>80719691</v>
      </c>
      <c r="X50" s="3">
        <v>75508391</v>
      </c>
      <c r="Y50" s="3" t="s">
        <v>195</v>
      </c>
      <c r="Z50" s="3">
        <v>29955143</v>
      </c>
      <c r="AA50" s="3">
        <v>1603143835</v>
      </c>
      <c r="AD50" t="s">
        <v>176</v>
      </c>
      <c r="AE50" t="s">
        <v>38</v>
      </c>
      <c r="AF50" t="s">
        <v>167</v>
      </c>
      <c r="AG50" s="2">
        <v>1</v>
      </c>
      <c r="AH50" s="2">
        <v>3</v>
      </c>
      <c r="AI50" s="1">
        <f t="shared" si="101"/>
        <v>32917272178.809509</v>
      </c>
      <c r="AJ50" s="1">
        <f t="shared" si="102"/>
        <v>179668453.43105844</v>
      </c>
      <c r="AK50" s="1">
        <f t="shared" si="103"/>
        <v>74688040.999612436</v>
      </c>
      <c r="AL50" s="1">
        <f t="shared" si="104"/>
        <v>69866147.069650784</v>
      </c>
      <c r="AM50" s="1" t="e">
        <f t="shared" si="105"/>
        <v>#VALUE!</v>
      </c>
      <c r="AN50" s="3">
        <v>29955143</v>
      </c>
      <c r="AQ50" t="s">
        <v>176</v>
      </c>
      <c r="AR50" t="s">
        <v>38</v>
      </c>
      <c r="AS50" t="s">
        <v>167</v>
      </c>
      <c r="AT50" s="2">
        <v>1</v>
      </c>
      <c r="AU50" s="2">
        <v>3</v>
      </c>
      <c r="AV50">
        <f t="shared" si="7"/>
        <v>10.517423838485074</v>
      </c>
      <c r="AW50">
        <f t="shared" si="8"/>
        <v>8.2544718294544079</v>
      </c>
      <c r="AX50">
        <f t="shared" si="9"/>
        <v>7.8732510684330244</v>
      </c>
      <c r="AY50">
        <f t="shared" si="10"/>
        <v>7.8442667937405579</v>
      </c>
      <c r="AZ50" t="e">
        <f t="shared" si="11"/>
        <v>#VALUE!</v>
      </c>
      <c r="BA50">
        <f t="shared" si="12"/>
        <v>7.4764713971683356</v>
      </c>
      <c r="BC50" t="s">
        <v>176</v>
      </c>
      <c r="BD50" t="s">
        <v>38</v>
      </c>
      <c r="BE50" t="s">
        <v>167</v>
      </c>
      <c r="BF50" s="2">
        <v>1</v>
      </c>
      <c r="BG50" s="2">
        <v>3</v>
      </c>
    </row>
    <row r="51" spans="1:65" x14ac:dyDescent="0.25">
      <c r="A51" t="s">
        <v>188</v>
      </c>
      <c r="B51" t="s">
        <v>38</v>
      </c>
      <c r="C51" t="s">
        <v>166</v>
      </c>
      <c r="D51" s="2">
        <v>3</v>
      </c>
      <c r="E51" s="2">
        <v>2</v>
      </c>
      <c r="F51" s="3">
        <v>25682678614</v>
      </c>
      <c r="G51" s="3">
        <v>23600198</v>
      </c>
      <c r="H51" s="3">
        <v>57767227</v>
      </c>
      <c r="I51" s="3">
        <v>16159753</v>
      </c>
      <c r="J51" t="s">
        <v>195</v>
      </c>
      <c r="K51" s="3">
        <v>34830828</v>
      </c>
      <c r="L51" s="3">
        <v>1141763219</v>
      </c>
      <c r="P51" t="s">
        <v>179</v>
      </c>
      <c r="Q51" t="s">
        <v>38</v>
      </c>
      <c r="R51" t="s">
        <v>167</v>
      </c>
      <c r="S51" s="2">
        <v>2</v>
      </c>
      <c r="T51" s="2">
        <v>1</v>
      </c>
      <c r="U51" s="3">
        <v>30939597490</v>
      </c>
      <c r="V51" s="3">
        <v>230923517</v>
      </c>
      <c r="W51" s="3">
        <v>53340079</v>
      </c>
      <c r="X51" s="3">
        <v>94975262</v>
      </c>
      <c r="Y51" s="3">
        <v>184756</v>
      </c>
      <c r="Z51" s="3">
        <v>36400759</v>
      </c>
      <c r="AA51" s="3">
        <v>2479197758</v>
      </c>
      <c r="AD51" t="s">
        <v>179</v>
      </c>
      <c r="AE51" t="s">
        <v>38</v>
      </c>
      <c r="AF51" t="s">
        <v>167</v>
      </c>
      <c r="AG51" s="2">
        <v>2</v>
      </c>
      <c r="AH51" s="2">
        <v>1</v>
      </c>
      <c r="AI51" s="1">
        <f t="shared" si="101"/>
        <v>23558476136.670212</v>
      </c>
      <c r="AJ51" s="1">
        <f t="shared" si="102"/>
        <v>175833126.67201921</v>
      </c>
      <c r="AK51" s="1">
        <f t="shared" si="103"/>
        <v>40614974.989760406</v>
      </c>
      <c r="AL51" s="1">
        <f t="shared" si="104"/>
        <v>72317438.652011409</v>
      </c>
      <c r="AM51" s="1">
        <f t="shared" si="105"/>
        <v>140679.58765505717</v>
      </c>
      <c r="AN51" s="3">
        <v>36400759</v>
      </c>
      <c r="AQ51" t="s">
        <v>179</v>
      </c>
      <c r="AR51" t="s">
        <v>38</v>
      </c>
      <c r="AS51" t="s">
        <v>167</v>
      </c>
      <c r="AT51" s="2">
        <v>2</v>
      </c>
      <c r="AU51" s="2">
        <v>1</v>
      </c>
      <c r="AV51">
        <f t="shared" si="7"/>
        <v>10.372147194992863</v>
      </c>
      <c r="AW51">
        <f t="shared" si="8"/>
        <v>8.2451006988126014</v>
      </c>
      <c r="AX51">
        <f t="shared" si="9"/>
        <v>7.6086861901368437</v>
      </c>
      <c r="AY51">
        <f t="shared" si="10"/>
        <v>7.8592430358440124</v>
      </c>
      <c r="AZ51">
        <f t="shared" si="11"/>
        <v>5.1482310866892913</v>
      </c>
      <c r="BA51">
        <f t="shared" si="12"/>
        <v>7.5611104393104611</v>
      </c>
      <c r="BC51" t="s">
        <v>179</v>
      </c>
      <c r="BD51" t="s">
        <v>38</v>
      </c>
      <c r="BE51" t="s">
        <v>167</v>
      </c>
      <c r="BF51" s="2">
        <v>2</v>
      </c>
      <c r="BG51" s="2">
        <v>1</v>
      </c>
    </row>
    <row r="52" spans="1:65" x14ac:dyDescent="0.25">
      <c r="A52" t="s">
        <v>189</v>
      </c>
      <c r="B52" t="s">
        <v>38</v>
      </c>
      <c r="C52" t="s">
        <v>167</v>
      </c>
      <c r="D52" s="2">
        <v>3</v>
      </c>
      <c r="E52" s="2">
        <v>2</v>
      </c>
      <c r="F52" s="3">
        <v>80071059799</v>
      </c>
      <c r="G52" s="3">
        <v>490657000</v>
      </c>
      <c r="H52" s="3">
        <v>152396338</v>
      </c>
      <c r="I52" s="3">
        <v>223485390</v>
      </c>
      <c r="J52" s="3">
        <v>144271</v>
      </c>
      <c r="K52" s="3">
        <v>29908236</v>
      </c>
      <c r="L52" s="3">
        <v>4673805649</v>
      </c>
      <c r="P52" t="s">
        <v>182</v>
      </c>
      <c r="Q52" t="s">
        <v>38</v>
      </c>
      <c r="R52" t="s">
        <v>167</v>
      </c>
      <c r="S52" s="2">
        <v>2</v>
      </c>
      <c r="T52" s="2">
        <v>2</v>
      </c>
      <c r="U52" s="3">
        <v>68855361346</v>
      </c>
      <c r="V52" s="3">
        <v>409518554</v>
      </c>
      <c r="W52" s="3">
        <v>113139127</v>
      </c>
      <c r="X52" s="3">
        <v>230754577</v>
      </c>
      <c r="Y52" s="3">
        <v>125540</v>
      </c>
      <c r="Z52" s="3">
        <v>28370395</v>
      </c>
      <c r="AA52" s="3">
        <v>5403819491</v>
      </c>
      <c r="AD52" t="s">
        <v>182</v>
      </c>
      <c r="AE52" t="s">
        <v>38</v>
      </c>
      <c r="AF52" t="s">
        <v>167</v>
      </c>
      <c r="AG52" s="2">
        <v>2</v>
      </c>
      <c r="AH52" s="2">
        <v>2</v>
      </c>
      <c r="AI52" s="1">
        <f t="shared" si="101"/>
        <v>67269059245.248146</v>
      </c>
      <c r="AJ52" s="1">
        <f t="shared" si="102"/>
        <v>400083992.48135942</v>
      </c>
      <c r="AK52" s="1">
        <f t="shared" si="103"/>
        <v>110532607.60442999</v>
      </c>
      <c r="AL52" s="1">
        <f t="shared" si="104"/>
        <v>225438411.88086262</v>
      </c>
      <c r="AM52" s="1">
        <f t="shared" si="105"/>
        <v>122647.78707953209</v>
      </c>
      <c r="AN52" s="3">
        <v>28370395</v>
      </c>
      <c r="AQ52" t="s">
        <v>182</v>
      </c>
      <c r="AR52" t="s">
        <v>38</v>
      </c>
      <c r="AS52" t="s">
        <v>167</v>
      </c>
      <c r="AT52" s="2">
        <v>2</v>
      </c>
      <c r="AU52" s="2">
        <v>2</v>
      </c>
      <c r="AV52">
        <f t="shared" si="7"/>
        <v>10.827815354136579</v>
      </c>
      <c r="AW52">
        <f t="shared" si="8"/>
        <v>8.6021511754327626</v>
      </c>
      <c r="AX52">
        <f t="shared" si="9"/>
        <v>8.0434904157011609</v>
      </c>
      <c r="AY52">
        <f t="shared" si="10"/>
        <v>8.3530279163534313</v>
      </c>
      <c r="AZ52">
        <f t="shared" si="11"/>
        <v>5.0886597166857541</v>
      </c>
      <c r="BA52">
        <f t="shared" si="12"/>
        <v>7.4528653825045632</v>
      </c>
      <c r="BC52" t="s">
        <v>182</v>
      </c>
      <c r="BD52" t="s">
        <v>38</v>
      </c>
      <c r="BE52" t="s">
        <v>167</v>
      </c>
      <c r="BF52" s="2">
        <v>2</v>
      </c>
      <c r="BG52" s="2">
        <v>2</v>
      </c>
      <c r="BH52">
        <f>AVERAGE(AV51:AV53)</f>
        <v>10.666171912262056</v>
      </c>
      <c r="BI52">
        <f t="shared" ref="BI52" si="111">AVERAGE(AW51:AW53)</f>
        <v>8.467782461636908</v>
      </c>
      <c r="BJ52">
        <f t="shared" ref="BJ52" si="112">AVERAGE(AX51:AX53)</f>
        <v>7.9058759533266842</v>
      </c>
      <c r="BK52">
        <f t="shared" ref="BK52" si="113">AVERAGE(AY51:AY53)</f>
        <v>8.1369536943662073</v>
      </c>
      <c r="BL52">
        <f t="shared" ref="BL52" si="114">AVERAGE(AZ51:AZ53)</f>
        <v>5.2107730263649037</v>
      </c>
      <c r="BM52">
        <f t="shared" ref="BM52" si="115">AVERAGE(BA51:BA53)</f>
        <v>7.4943047293501488</v>
      </c>
    </row>
    <row r="53" spans="1:65" x14ac:dyDescent="0.25">
      <c r="A53" t="s">
        <v>190</v>
      </c>
      <c r="B53" t="s">
        <v>38</v>
      </c>
      <c r="C53" t="s">
        <v>166</v>
      </c>
      <c r="D53" s="2">
        <v>3</v>
      </c>
      <c r="E53" s="2">
        <v>3</v>
      </c>
      <c r="F53" s="3">
        <v>76228131871</v>
      </c>
      <c r="G53" s="3">
        <v>34934606</v>
      </c>
      <c r="H53" s="3">
        <v>155593200</v>
      </c>
      <c r="I53" s="3">
        <v>40477886</v>
      </c>
      <c r="J53" s="3">
        <v>38123</v>
      </c>
      <c r="K53" s="3">
        <v>32526827</v>
      </c>
      <c r="L53" s="3">
        <v>3954550689</v>
      </c>
      <c r="P53" t="s">
        <v>185</v>
      </c>
      <c r="Q53" t="s">
        <v>38</v>
      </c>
      <c r="R53" t="s">
        <v>167</v>
      </c>
      <c r="S53" s="2">
        <v>2</v>
      </c>
      <c r="T53" s="2">
        <v>3</v>
      </c>
      <c r="U53" s="3">
        <v>66795711308</v>
      </c>
      <c r="V53" s="3">
        <v>382200193</v>
      </c>
      <c r="W53" s="3">
        <v>123494224</v>
      </c>
      <c r="X53" s="3">
        <v>167797514</v>
      </c>
      <c r="Y53" s="3">
        <v>264012</v>
      </c>
      <c r="Z53" s="3">
        <v>29440038</v>
      </c>
      <c r="AA53" s="3">
        <v>4968483844</v>
      </c>
      <c r="AD53" t="s">
        <v>185</v>
      </c>
      <c r="AE53" t="s">
        <v>38</v>
      </c>
      <c r="AF53" t="s">
        <v>167</v>
      </c>
      <c r="AG53" s="2">
        <v>2</v>
      </c>
      <c r="AH53" s="2">
        <v>3</v>
      </c>
      <c r="AI53" s="1">
        <f t="shared" si="101"/>
        <v>62885886518.492386</v>
      </c>
      <c r="AJ53" s="1">
        <f t="shared" si="102"/>
        <v>359828460.44586194</v>
      </c>
      <c r="AK53" s="1">
        <f t="shared" si="103"/>
        <v>116265604.54373296</v>
      </c>
      <c r="AL53" s="1">
        <f t="shared" si="104"/>
        <v>157975642.7000626</v>
      </c>
      <c r="AM53" s="1">
        <f t="shared" si="105"/>
        <v>248558.30331627512</v>
      </c>
      <c r="AN53" s="3">
        <v>29440038</v>
      </c>
      <c r="AQ53" t="s">
        <v>185</v>
      </c>
      <c r="AR53" t="s">
        <v>38</v>
      </c>
      <c r="AS53" t="s">
        <v>167</v>
      </c>
      <c r="AT53" s="2">
        <v>2</v>
      </c>
      <c r="AU53" s="2">
        <v>3</v>
      </c>
      <c r="AV53">
        <f t="shared" si="7"/>
        <v>10.798553187656728</v>
      </c>
      <c r="AW53">
        <f t="shared" si="8"/>
        <v>8.5560955106653562</v>
      </c>
      <c r="AX53">
        <f t="shared" si="9"/>
        <v>8.0654512541420473</v>
      </c>
      <c r="AY53">
        <f t="shared" si="10"/>
        <v>8.1985901309011808</v>
      </c>
      <c r="AZ53">
        <f t="shared" si="11"/>
        <v>5.3954282757196639</v>
      </c>
      <c r="BA53">
        <f t="shared" si="12"/>
        <v>7.468938366235423</v>
      </c>
      <c r="BC53" t="s">
        <v>185</v>
      </c>
      <c r="BD53" t="s">
        <v>38</v>
      </c>
      <c r="BE53" t="s">
        <v>167</v>
      </c>
      <c r="BF53" s="2">
        <v>2</v>
      </c>
      <c r="BG53" s="2">
        <v>3</v>
      </c>
    </row>
    <row r="54" spans="1:65" x14ac:dyDescent="0.25">
      <c r="A54" t="s">
        <v>191</v>
      </c>
      <c r="B54" t="s">
        <v>38</v>
      </c>
      <c r="C54" t="s">
        <v>167</v>
      </c>
      <c r="D54" s="2">
        <v>3</v>
      </c>
      <c r="E54" s="2">
        <v>3</v>
      </c>
      <c r="F54" s="3">
        <v>64129366552</v>
      </c>
      <c r="G54" s="3">
        <v>381530271</v>
      </c>
      <c r="H54" s="3">
        <v>150390482</v>
      </c>
      <c r="I54" s="3">
        <v>187634011</v>
      </c>
      <c r="J54" s="3">
        <v>127493</v>
      </c>
      <c r="K54" s="3">
        <v>25873991</v>
      </c>
      <c r="L54" s="3">
        <v>4004287083</v>
      </c>
      <c r="P54" t="s">
        <v>187</v>
      </c>
      <c r="Q54" t="s">
        <v>38</v>
      </c>
      <c r="R54" t="s">
        <v>167</v>
      </c>
      <c r="S54" s="2">
        <v>3</v>
      </c>
      <c r="T54" s="2">
        <v>1</v>
      </c>
      <c r="U54" s="3">
        <v>54597574619</v>
      </c>
      <c r="V54" s="3">
        <v>302782421</v>
      </c>
      <c r="W54" s="3">
        <v>95484570</v>
      </c>
      <c r="X54" s="3">
        <v>149426553</v>
      </c>
      <c r="Y54" s="3">
        <v>55164</v>
      </c>
      <c r="Z54" s="3">
        <v>28188205</v>
      </c>
      <c r="AA54" s="3">
        <v>3162501159</v>
      </c>
      <c r="AD54" t="s">
        <v>187</v>
      </c>
      <c r="AE54" t="s">
        <v>38</v>
      </c>
      <c r="AF54" t="s">
        <v>167</v>
      </c>
      <c r="AG54" s="2">
        <v>3</v>
      </c>
      <c r="AH54" s="2">
        <v>1</v>
      </c>
      <c r="AI54" s="1">
        <f t="shared" si="101"/>
        <v>53684498955.647675</v>
      </c>
      <c r="AJ54" s="1">
        <f t="shared" si="102"/>
        <v>297718766.39931029</v>
      </c>
      <c r="AK54" s="1">
        <f t="shared" si="103"/>
        <v>93887710.840942755</v>
      </c>
      <c r="AL54" s="1">
        <f t="shared" si="104"/>
        <v>146927582.12162244</v>
      </c>
      <c r="AM54" s="1">
        <f t="shared" si="105"/>
        <v>54241.451585630704</v>
      </c>
      <c r="AN54" s="3">
        <v>28188205</v>
      </c>
      <c r="AQ54" t="s">
        <v>187</v>
      </c>
      <c r="AR54" t="s">
        <v>38</v>
      </c>
      <c r="AS54" t="s">
        <v>167</v>
      </c>
      <c r="AT54" s="2">
        <v>3</v>
      </c>
      <c r="AU54" s="2">
        <v>1</v>
      </c>
      <c r="AV54">
        <f t="shared" si="7"/>
        <v>10.729848904138191</v>
      </c>
      <c r="AW54">
        <f t="shared" si="8"/>
        <v>8.4738062108200278</v>
      </c>
      <c r="AX54">
        <f t="shared" si="9"/>
        <v>7.9726087502720366</v>
      </c>
      <c r="AY54">
        <f t="shared" si="10"/>
        <v>8.1671033317928909</v>
      </c>
      <c r="AZ54">
        <f t="shared" si="11"/>
        <v>4.7343313034105172</v>
      </c>
      <c r="BA54">
        <f t="shared" si="12"/>
        <v>7.4500674212630429</v>
      </c>
      <c r="BC54" t="s">
        <v>187</v>
      </c>
      <c r="BD54" t="s">
        <v>38</v>
      </c>
      <c r="BE54" t="s">
        <v>167</v>
      </c>
      <c r="BF54" s="2">
        <v>3</v>
      </c>
      <c r="BG54" s="2">
        <v>1</v>
      </c>
    </row>
    <row r="55" spans="1:65" x14ac:dyDescent="0.25">
      <c r="A55" t="s">
        <v>192</v>
      </c>
      <c r="B55" s="14" t="s">
        <v>233</v>
      </c>
      <c r="C55" s="14"/>
      <c r="D55" s="14"/>
      <c r="E55" s="14"/>
      <c r="F55" s="3">
        <v>57989346</v>
      </c>
      <c r="G55" s="3">
        <v>102022</v>
      </c>
      <c r="H55" s="3">
        <v>79392</v>
      </c>
      <c r="I55" t="s">
        <v>195</v>
      </c>
      <c r="J55" t="s">
        <v>195</v>
      </c>
      <c r="K55" s="3">
        <v>1479</v>
      </c>
      <c r="L55" s="3">
        <v>826787</v>
      </c>
      <c r="P55" t="s">
        <v>189</v>
      </c>
      <c r="Q55" t="s">
        <v>38</v>
      </c>
      <c r="R55" t="s">
        <v>167</v>
      </c>
      <c r="S55" s="2">
        <v>3</v>
      </c>
      <c r="T55" s="2">
        <v>2</v>
      </c>
      <c r="U55" s="3">
        <v>80071059799</v>
      </c>
      <c r="V55" s="3">
        <v>490657000</v>
      </c>
      <c r="W55" s="3">
        <v>152396338</v>
      </c>
      <c r="X55" s="3">
        <v>223485390</v>
      </c>
      <c r="Y55" s="3">
        <v>144271</v>
      </c>
      <c r="Z55" s="3">
        <v>29908236</v>
      </c>
      <c r="AA55" s="3">
        <v>4673805649</v>
      </c>
      <c r="AD55" t="s">
        <v>189</v>
      </c>
      <c r="AE55" t="s">
        <v>38</v>
      </c>
      <c r="AF55" t="s">
        <v>167</v>
      </c>
      <c r="AG55" s="2">
        <v>3</v>
      </c>
      <c r="AH55" s="2">
        <v>2</v>
      </c>
      <c r="AI55" s="1">
        <f t="shared" si="101"/>
        <v>74204074487.908142</v>
      </c>
      <c r="AJ55" s="1">
        <f t="shared" si="102"/>
        <v>454705466.21225375</v>
      </c>
      <c r="AK55" s="1">
        <f t="shared" si="103"/>
        <v>141229918.08805379</v>
      </c>
      <c r="AL55" s="1">
        <f t="shared" si="104"/>
        <v>207110116.54083678</v>
      </c>
      <c r="AM55" s="1">
        <f t="shared" si="105"/>
        <v>133699.9417432301</v>
      </c>
      <c r="AN55" s="3">
        <v>29908236</v>
      </c>
      <c r="AQ55" t="s">
        <v>189</v>
      </c>
      <c r="AR55" t="s">
        <v>38</v>
      </c>
      <c r="AS55" t="s">
        <v>167</v>
      </c>
      <c r="AT55" s="2">
        <v>3</v>
      </c>
      <c r="AU55" s="2">
        <v>2</v>
      </c>
      <c r="AV55">
        <f t="shared" si="7"/>
        <v>10.870427752705341</v>
      </c>
      <c r="AW55">
        <f t="shared" si="8"/>
        <v>8.6577301750794202</v>
      </c>
      <c r="AX55">
        <f t="shared" si="9"/>
        <v>8.1499267072271877</v>
      </c>
      <c r="AY55">
        <f t="shared" si="10"/>
        <v>8.316201313043889</v>
      </c>
      <c r="AZ55">
        <f t="shared" si="11"/>
        <v>5.1261312180278837</v>
      </c>
      <c r="BA55">
        <f t="shared" si="12"/>
        <v>7.4757907989203876</v>
      </c>
      <c r="BC55" t="s">
        <v>189</v>
      </c>
      <c r="BD55" t="s">
        <v>38</v>
      </c>
      <c r="BE55" t="s">
        <v>167</v>
      </c>
      <c r="BF55" s="2">
        <v>3</v>
      </c>
      <c r="BG55" s="2">
        <v>2</v>
      </c>
      <c r="BH55">
        <f>AVERAGE(AV54:AV56)</f>
        <v>10.812404386365623</v>
      </c>
      <c r="BI55">
        <f t="shared" ref="BI55" si="116">AVERAGE(AW54:AW56)</f>
        <v>8.5809816463503896</v>
      </c>
      <c r="BJ55">
        <f t="shared" ref="BJ55" si="117">AVERAGE(AX54:AX56)</f>
        <v>8.1098784536237609</v>
      </c>
      <c r="BK55">
        <f t="shared" ref="BK55" si="118">AVERAGE(AY54:AY56)</f>
        <v>8.2621652531411574</v>
      </c>
      <c r="BL55">
        <f t="shared" ref="BL55" si="119">AVERAGE(AZ54:AZ56)</f>
        <v>4.9986094713542721</v>
      </c>
      <c r="BM55">
        <f t="shared" ref="BM55" si="120">AVERAGE(BA54:BA56)</f>
        <v>7.4462405476438143</v>
      </c>
    </row>
    <row r="56" spans="1:65" x14ac:dyDescent="0.25">
      <c r="A56" t="s">
        <v>193</v>
      </c>
      <c r="B56" t="s">
        <v>40</v>
      </c>
      <c r="C56" t="s">
        <v>42</v>
      </c>
      <c r="D56" s="2">
        <v>1</v>
      </c>
      <c r="E56" s="2">
        <v>1</v>
      </c>
      <c r="F56" s="3">
        <v>16497620</v>
      </c>
      <c r="G56" t="s">
        <v>195</v>
      </c>
      <c r="H56" t="s">
        <v>195</v>
      </c>
      <c r="I56" t="s">
        <v>195</v>
      </c>
      <c r="J56" t="s">
        <v>195</v>
      </c>
      <c r="K56" s="3">
        <v>24300196</v>
      </c>
      <c r="L56" s="3">
        <v>2762965729</v>
      </c>
      <c r="P56" t="s">
        <v>191</v>
      </c>
      <c r="Q56" t="s">
        <v>38</v>
      </c>
      <c r="R56" t="s">
        <v>167</v>
      </c>
      <c r="S56" s="2">
        <v>3</v>
      </c>
      <c r="T56" s="2">
        <v>3</v>
      </c>
      <c r="U56" s="3">
        <v>64129366552</v>
      </c>
      <c r="V56" s="3">
        <v>381530271</v>
      </c>
      <c r="W56" s="3">
        <v>150390482</v>
      </c>
      <c r="X56" s="3">
        <v>187634011</v>
      </c>
      <c r="Y56" s="3">
        <v>127493</v>
      </c>
      <c r="Z56" s="3">
        <v>25873991</v>
      </c>
      <c r="AA56" s="3">
        <v>4004287083</v>
      </c>
      <c r="AD56" t="s">
        <v>191</v>
      </c>
      <c r="AE56" t="s">
        <v>38</v>
      </c>
      <c r="AF56" t="s">
        <v>167</v>
      </c>
      <c r="AG56" s="2">
        <v>3</v>
      </c>
      <c r="AH56" s="2">
        <v>3</v>
      </c>
      <c r="AI56" s="1">
        <f t="shared" si="101"/>
        <v>68696799179.219681</v>
      </c>
      <c r="AJ56" s="1">
        <f t="shared" si="102"/>
        <v>408703684.70625186</v>
      </c>
      <c r="AK56" s="1">
        <f t="shared" si="103"/>
        <v>161101618.43003342</v>
      </c>
      <c r="AL56" s="1">
        <f t="shared" si="104"/>
        <v>200997712.37263998</v>
      </c>
      <c r="AM56" s="1">
        <f t="shared" si="105"/>
        <v>136573.32808136253</v>
      </c>
      <c r="AN56" s="3">
        <v>25873991</v>
      </c>
      <c r="AQ56" t="s">
        <v>191</v>
      </c>
      <c r="AR56" t="s">
        <v>38</v>
      </c>
      <c r="AS56" t="s">
        <v>167</v>
      </c>
      <c r="AT56" s="2">
        <v>3</v>
      </c>
      <c r="AU56" s="2">
        <v>3</v>
      </c>
      <c r="AV56">
        <f t="shared" si="7"/>
        <v>10.836936502253339</v>
      </c>
      <c r="AW56">
        <f t="shared" si="8"/>
        <v>8.611408553151719</v>
      </c>
      <c r="AX56">
        <f t="shared" si="9"/>
        <v>8.2070999033720575</v>
      </c>
      <c r="AY56">
        <f t="shared" si="10"/>
        <v>8.3031911145866939</v>
      </c>
      <c r="AZ56">
        <f t="shared" si="11"/>
        <v>5.1353658926244172</v>
      </c>
      <c r="BA56">
        <f t="shared" si="12"/>
        <v>7.4128634227480132</v>
      </c>
      <c r="BC56" t="s">
        <v>191</v>
      </c>
      <c r="BD56" t="s">
        <v>38</v>
      </c>
      <c r="BE56" t="s">
        <v>167</v>
      </c>
      <c r="BF56" s="2">
        <v>3</v>
      </c>
      <c r="BG56" s="2">
        <v>3</v>
      </c>
    </row>
    <row r="57" spans="1:65" x14ac:dyDescent="0.25">
      <c r="A57" t="s">
        <v>194</v>
      </c>
      <c r="B57" t="s">
        <v>40</v>
      </c>
      <c r="C57" t="s">
        <v>166</v>
      </c>
      <c r="D57" s="2">
        <v>1</v>
      </c>
      <c r="E57" s="2">
        <v>1</v>
      </c>
      <c r="F57" s="3">
        <v>27622798663</v>
      </c>
      <c r="G57" s="3">
        <v>17933126</v>
      </c>
      <c r="H57" s="3">
        <v>79708753</v>
      </c>
      <c r="I57" s="3">
        <v>9670049</v>
      </c>
      <c r="J57" t="s">
        <v>195</v>
      </c>
      <c r="K57" s="3">
        <v>18196266</v>
      </c>
      <c r="L57" s="3">
        <v>981170984</v>
      </c>
      <c r="P57" t="s">
        <v>196</v>
      </c>
      <c r="Q57" t="s">
        <v>40</v>
      </c>
      <c r="R57" t="s">
        <v>167</v>
      </c>
      <c r="S57" s="2">
        <v>1</v>
      </c>
      <c r="T57" s="2">
        <v>1</v>
      </c>
      <c r="U57" s="3">
        <v>46890301874</v>
      </c>
      <c r="V57" s="3">
        <v>83995151</v>
      </c>
      <c r="W57" s="3">
        <v>106549394</v>
      </c>
      <c r="X57" s="3">
        <v>67342956</v>
      </c>
      <c r="Y57" s="3">
        <v>11475</v>
      </c>
      <c r="Z57" s="3">
        <v>20603648</v>
      </c>
      <c r="AA57" s="3">
        <v>2149905347</v>
      </c>
      <c r="AD57" t="s">
        <v>196</v>
      </c>
      <c r="AE57" t="s">
        <v>40</v>
      </c>
      <c r="AF57" t="s">
        <v>167</v>
      </c>
      <c r="AG57" s="2">
        <v>1</v>
      </c>
      <c r="AH57" s="2">
        <v>1</v>
      </c>
      <c r="AI57" s="1">
        <f>U57/$Z57*AVERAGE($Z$57:$Z$65)</f>
        <v>47295682989.580727</v>
      </c>
      <c r="AJ57" s="1">
        <f t="shared" ref="AJ57:AM57" si="121">V57/$Z57*AVERAGE($Z$57:$Z$65)</f>
        <v>84721314.975383416</v>
      </c>
      <c r="AK57" s="1">
        <f t="shared" si="121"/>
        <v>107470546.35939908</v>
      </c>
      <c r="AL57" s="1">
        <f t="shared" si="121"/>
        <v>67925156.615878761</v>
      </c>
      <c r="AM57" s="1">
        <f t="shared" si="121"/>
        <v>11574.204912644595</v>
      </c>
      <c r="AN57" s="3">
        <v>20603648</v>
      </c>
      <c r="AQ57" t="s">
        <v>196</v>
      </c>
      <c r="AR57" t="s">
        <v>40</v>
      </c>
      <c r="AS57" t="s">
        <v>167</v>
      </c>
      <c r="AT57" s="2">
        <v>1</v>
      </c>
      <c r="AU57" s="2">
        <v>1</v>
      </c>
      <c r="AV57">
        <f t="shared" si="7"/>
        <v>10.67482150142774</v>
      </c>
      <c r="AW57">
        <f t="shared" si="8"/>
        <v>7.9279926879176639</v>
      </c>
      <c r="AX57">
        <f t="shared" si="9"/>
        <v>8.0312894567514661</v>
      </c>
      <c r="AY57">
        <f t="shared" si="10"/>
        <v>7.8320306484492734</v>
      </c>
      <c r="AZ57">
        <f t="shared" si="11"/>
        <v>4.0634911669546963</v>
      </c>
      <c r="BA57">
        <f t="shared" si="12"/>
        <v>7.3139441216315912</v>
      </c>
      <c r="BC57" t="s">
        <v>196</v>
      </c>
      <c r="BD57" t="s">
        <v>40</v>
      </c>
      <c r="BE57" t="s">
        <v>167</v>
      </c>
      <c r="BF57" s="2">
        <v>1</v>
      </c>
      <c r="BG57" s="2">
        <v>1</v>
      </c>
    </row>
    <row r="58" spans="1:65" x14ac:dyDescent="0.25">
      <c r="A58" t="s">
        <v>196</v>
      </c>
      <c r="B58" t="s">
        <v>40</v>
      </c>
      <c r="C58" t="s">
        <v>167</v>
      </c>
      <c r="D58" s="2">
        <v>1</v>
      </c>
      <c r="E58" s="2">
        <v>1</v>
      </c>
      <c r="F58" s="3">
        <v>46890301874</v>
      </c>
      <c r="G58" s="3">
        <v>83995151</v>
      </c>
      <c r="H58" s="3">
        <v>106549394</v>
      </c>
      <c r="I58" s="3">
        <v>67342956</v>
      </c>
      <c r="J58" s="3">
        <v>11475</v>
      </c>
      <c r="K58" s="3">
        <v>20603648</v>
      </c>
      <c r="L58" s="3">
        <v>2149905347</v>
      </c>
      <c r="P58" t="s">
        <v>199</v>
      </c>
      <c r="Q58" t="s">
        <v>40</v>
      </c>
      <c r="R58" t="s">
        <v>167</v>
      </c>
      <c r="S58" s="2">
        <v>1</v>
      </c>
      <c r="T58" s="2">
        <v>2</v>
      </c>
      <c r="U58" s="3">
        <v>66252519004</v>
      </c>
      <c r="V58" s="3">
        <v>102115171</v>
      </c>
      <c r="W58" s="3">
        <v>138510176</v>
      </c>
      <c r="X58" s="3">
        <v>78938748</v>
      </c>
      <c r="Y58" t="s">
        <v>235</v>
      </c>
      <c r="Z58" s="3">
        <v>14286473</v>
      </c>
      <c r="AA58" s="3">
        <v>4382794382</v>
      </c>
      <c r="AD58" t="s">
        <v>199</v>
      </c>
      <c r="AE58" t="s">
        <v>40</v>
      </c>
      <c r="AF58" t="s">
        <v>167</v>
      </c>
      <c r="AG58" s="2">
        <v>1</v>
      </c>
      <c r="AH58" s="2">
        <v>2</v>
      </c>
      <c r="AI58" s="1">
        <f t="shared" ref="AI58:AI65" si="122">U58/$Z58*AVERAGE($Z$57:$Z$65)</f>
        <v>96374017803.96904</v>
      </c>
      <c r="AJ58" s="1">
        <f t="shared" ref="AJ58:AJ65" si="123">V58/$Z58*AVERAGE($Z$57:$Z$65)</f>
        <v>148541511.41657236</v>
      </c>
      <c r="AK58" s="1">
        <f t="shared" ref="AK58:AK65" si="124">W58/$Z58*AVERAGE($Z$57:$Z$65)</f>
        <v>201483390.64736471</v>
      </c>
      <c r="AL58" s="1">
        <f t="shared" ref="AL58:AL65" si="125">X58/$Z58*AVERAGE($Z$57:$Z$65)</f>
        <v>114828000.79972376</v>
      </c>
      <c r="AM58" s="1" t="e">
        <f t="shared" ref="AM58:AM65" si="126">Y58/$Z58*AVERAGE($Z$57:$Z$65)</f>
        <v>#VALUE!</v>
      </c>
      <c r="AN58" s="3">
        <v>14286473</v>
      </c>
      <c r="AQ58" t="s">
        <v>199</v>
      </c>
      <c r="AR58" t="s">
        <v>40</v>
      </c>
      <c r="AS58" t="s">
        <v>167</v>
      </c>
      <c r="AT58" s="2">
        <v>1</v>
      </c>
      <c r="AU58" s="2">
        <v>2</v>
      </c>
      <c r="AV58">
        <f t="shared" si="7"/>
        <v>10.983959964968326</v>
      </c>
      <c r="AW58">
        <f t="shared" si="8"/>
        <v>8.1718478385679845</v>
      </c>
      <c r="AX58">
        <f t="shared" si="9"/>
        <v>8.3042392507376395</v>
      </c>
      <c r="AY58">
        <f t="shared" si="10"/>
        <v>8.0600478036543635</v>
      </c>
      <c r="AZ58" t="e">
        <f t="shared" si="11"/>
        <v>#VALUE!</v>
      </c>
      <c r="BA58">
        <f t="shared" si="12"/>
        <v>7.1549250247531972</v>
      </c>
      <c r="BC58" t="s">
        <v>199</v>
      </c>
      <c r="BD58" t="s">
        <v>40</v>
      </c>
      <c r="BE58" t="s">
        <v>167</v>
      </c>
      <c r="BF58" s="2">
        <v>1</v>
      </c>
      <c r="BG58" s="2">
        <v>2</v>
      </c>
      <c r="BH58">
        <f>AVERAGE(AV57:AV59)</f>
        <v>10.716474777422091</v>
      </c>
      <c r="BI58">
        <f t="shared" ref="BI58" si="127">AVERAGE(AW57:AW59)</f>
        <v>8.002701022868381</v>
      </c>
      <c r="BJ58">
        <f t="shared" ref="BJ58" si="128">AVERAGE(AX57:AX59)</f>
        <v>8.0835056571561736</v>
      </c>
      <c r="BK58">
        <f t="shared" ref="BK58" si="129">AVERAGE(AY57:AY59)</f>
        <v>7.8233654931819112</v>
      </c>
      <c r="BL58" t="e">
        <f t="shared" ref="BL58" si="130">AVERAGE(AZ57:AZ59)</f>
        <v>#VALUE!</v>
      </c>
      <c r="BM58">
        <f t="shared" ref="BM58" si="131">AVERAGE(BA57:BA59)</f>
        <v>7.2829039411197369</v>
      </c>
    </row>
    <row r="59" spans="1:65" x14ac:dyDescent="0.25">
      <c r="A59" t="s">
        <v>197</v>
      </c>
      <c r="B59" t="s">
        <v>40</v>
      </c>
      <c r="C59" t="s">
        <v>42</v>
      </c>
      <c r="D59" s="2">
        <v>1</v>
      </c>
      <c r="E59" s="2">
        <v>2</v>
      </c>
      <c r="F59" s="3">
        <v>37924109</v>
      </c>
      <c r="G59" s="3">
        <v>39227</v>
      </c>
      <c r="H59" s="3">
        <v>43283</v>
      </c>
      <c r="I59" t="s">
        <v>195</v>
      </c>
      <c r="J59" t="s">
        <v>195</v>
      </c>
      <c r="K59" s="3">
        <v>16623129</v>
      </c>
      <c r="L59" s="3">
        <v>433009924</v>
      </c>
      <c r="P59" t="s">
        <v>202</v>
      </c>
      <c r="Q59" t="s">
        <v>40</v>
      </c>
      <c r="R59" t="s">
        <v>167</v>
      </c>
      <c r="S59" s="2">
        <v>1</v>
      </c>
      <c r="T59" s="2">
        <v>3</v>
      </c>
      <c r="U59" s="3">
        <v>35711077026</v>
      </c>
      <c r="V59" s="3">
        <v>93416292</v>
      </c>
      <c r="W59" s="3">
        <v>94874248</v>
      </c>
      <c r="X59" s="3">
        <v>43669489</v>
      </c>
      <c r="Y59" t="s">
        <v>195</v>
      </c>
      <c r="Z59" s="3">
        <v>23979641</v>
      </c>
      <c r="AA59" s="3">
        <v>1739743628</v>
      </c>
      <c r="AD59" t="s">
        <v>202</v>
      </c>
      <c r="AE59" t="s">
        <v>40</v>
      </c>
      <c r="AF59" t="s">
        <v>167</v>
      </c>
      <c r="AG59" s="2">
        <v>1</v>
      </c>
      <c r="AH59" s="2">
        <v>3</v>
      </c>
      <c r="AI59" s="1">
        <f t="shared" si="122"/>
        <v>30948732400.620579</v>
      </c>
      <c r="AJ59" s="1">
        <f t="shared" si="123"/>
        <v>80958516.62108402</v>
      </c>
      <c r="AK59" s="1">
        <f t="shared" si="124"/>
        <v>82222043.063118443</v>
      </c>
      <c r="AL59" s="1">
        <f t="shared" si="125"/>
        <v>37845829.408865273</v>
      </c>
      <c r="AM59" s="1" t="e">
        <f t="shared" si="126"/>
        <v>#VALUE!</v>
      </c>
      <c r="AN59" s="3">
        <v>23979641</v>
      </c>
      <c r="AQ59" t="s">
        <v>202</v>
      </c>
      <c r="AR59" t="s">
        <v>40</v>
      </c>
      <c r="AS59" t="s">
        <v>167</v>
      </c>
      <c r="AT59" s="2">
        <v>1</v>
      </c>
      <c r="AU59" s="2">
        <v>3</v>
      </c>
      <c r="AV59">
        <f t="shared" si="7"/>
        <v>10.490642865870207</v>
      </c>
      <c r="AW59">
        <f t="shared" si="8"/>
        <v>7.9082625421194921</v>
      </c>
      <c r="AX59">
        <f t="shared" si="9"/>
        <v>7.9149882639794154</v>
      </c>
      <c r="AY59">
        <f t="shared" si="10"/>
        <v>7.5780180274420985</v>
      </c>
      <c r="AZ59" t="e">
        <f t="shared" si="11"/>
        <v>#VALUE!</v>
      </c>
      <c r="BA59">
        <f t="shared" si="12"/>
        <v>7.3798426769744196</v>
      </c>
      <c r="BC59" t="s">
        <v>202</v>
      </c>
      <c r="BD59" t="s">
        <v>40</v>
      </c>
      <c r="BE59" t="s">
        <v>167</v>
      </c>
      <c r="BF59" s="2">
        <v>1</v>
      </c>
      <c r="BG59" s="2">
        <v>3</v>
      </c>
    </row>
    <row r="60" spans="1:65" x14ac:dyDescent="0.25">
      <c r="A60" t="s">
        <v>198</v>
      </c>
      <c r="B60" t="s">
        <v>40</v>
      </c>
      <c r="C60" t="s">
        <v>166</v>
      </c>
      <c r="D60" s="2">
        <v>1</v>
      </c>
      <c r="E60" s="2">
        <v>2</v>
      </c>
      <c r="F60" s="3">
        <v>62552800750</v>
      </c>
      <c r="G60" s="3">
        <v>26927163</v>
      </c>
      <c r="H60" s="3">
        <v>139764437</v>
      </c>
      <c r="I60" s="3">
        <v>14271383</v>
      </c>
      <c r="J60" t="s">
        <v>195</v>
      </c>
      <c r="K60" s="3">
        <v>16573084</v>
      </c>
      <c r="L60" s="3">
        <v>2791500111</v>
      </c>
      <c r="P60" t="s">
        <v>206</v>
      </c>
      <c r="Q60" t="s">
        <v>40</v>
      </c>
      <c r="R60" t="s">
        <v>167</v>
      </c>
      <c r="S60" s="2">
        <v>2</v>
      </c>
      <c r="T60" s="2">
        <v>1</v>
      </c>
      <c r="U60" s="3">
        <v>52525669412</v>
      </c>
      <c r="V60" s="3">
        <v>239633998</v>
      </c>
      <c r="W60" s="3">
        <v>116005508</v>
      </c>
      <c r="X60" s="3">
        <v>99149227</v>
      </c>
      <c r="Y60" s="3"/>
      <c r="Z60" s="3">
        <v>19671827</v>
      </c>
      <c r="AA60" s="3">
        <v>3441583790</v>
      </c>
      <c r="AD60" t="s">
        <v>206</v>
      </c>
      <c r="AE60" t="s">
        <v>40</v>
      </c>
      <c r="AF60" t="s">
        <v>167</v>
      </c>
      <c r="AG60" s="2">
        <v>2</v>
      </c>
      <c r="AH60" s="2">
        <v>1</v>
      </c>
      <c r="AI60" s="1">
        <f t="shared" si="122"/>
        <v>55489331649.62471</v>
      </c>
      <c r="AJ60" s="1">
        <f t="shared" si="123"/>
        <v>253154896.23269126</v>
      </c>
      <c r="AK60" s="1">
        <f t="shared" si="124"/>
        <v>122550900.8957929</v>
      </c>
      <c r="AL60" s="1">
        <f t="shared" si="125"/>
        <v>104743535.90151489</v>
      </c>
      <c r="AM60" s="1">
        <f t="shared" si="126"/>
        <v>0</v>
      </c>
      <c r="AN60" s="3">
        <v>19671827</v>
      </c>
      <c r="AQ60" t="s">
        <v>206</v>
      </c>
      <c r="AR60" t="s">
        <v>40</v>
      </c>
      <c r="AS60" t="s">
        <v>167</v>
      </c>
      <c r="AT60" s="2">
        <v>2</v>
      </c>
      <c r="AU60" s="2">
        <v>1</v>
      </c>
      <c r="AV60">
        <f t="shared" si="7"/>
        <v>10.744209493914401</v>
      </c>
      <c r="AW60">
        <f t="shared" si="8"/>
        <v>8.4033863314316353</v>
      </c>
      <c r="AX60">
        <f t="shared" si="9"/>
        <v>8.0883165081840449</v>
      </c>
      <c r="AY60">
        <f t="shared" si="10"/>
        <v>8.0201272305984688</v>
      </c>
      <c r="AZ60" t="e">
        <f t="shared" si="11"/>
        <v>#NUM!</v>
      </c>
      <c r="BA60">
        <f t="shared" si="12"/>
        <v>7.2938446964303489</v>
      </c>
      <c r="BC60" t="s">
        <v>206</v>
      </c>
      <c r="BD60" t="s">
        <v>40</v>
      </c>
      <c r="BE60" t="s">
        <v>167</v>
      </c>
      <c r="BF60" s="2">
        <v>2</v>
      </c>
      <c r="BG60" s="2">
        <v>1</v>
      </c>
    </row>
    <row r="61" spans="1:65" x14ac:dyDescent="0.25">
      <c r="A61" t="s">
        <v>199</v>
      </c>
      <c r="B61" t="s">
        <v>40</v>
      </c>
      <c r="C61" t="s">
        <v>167</v>
      </c>
      <c r="D61" s="2">
        <v>1</v>
      </c>
      <c r="E61" s="2">
        <v>2</v>
      </c>
      <c r="F61" s="3">
        <v>66252519004</v>
      </c>
      <c r="G61" s="3">
        <v>102115171</v>
      </c>
      <c r="H61" s="3">
        <v>138510176</v>
      </c>
      <c r="I61" s="3">
        <v>78938748</v>
      </c>
      <c r="J61" t="s">
        <v>235</v>
      </c>
      <c r="K61" s="3">
        <v>14286473</v>
      </c>
      <c r="L61" s="3">
        <v>4382794382</v>
      </c>
      <c r="P61" t="s">
        <v>208</v>
      </c>
      <c r="Q61" t="s">
        <v>40</v>
      </c>
      <c r="R61" t="s">
        <v>167</v>
      </c>
      <c r="S61" s="2">
        <v>2</v>
      </c>
      <c r="T61" s="2">
        <v>2</v>
      </c>
      <c r="U61" s="3">
        <v>60848472811</v>
      </c>
      <c r="V61" s="3">
        <v>206536455</v>
      </c>
      <c r="W61" s="3">
        <v>135534568</v>
      </c>
      <c r="X61" s="3">
        <v>127614855</v>
      </c>
      <c r="Y61" s="3"/>
      <c r="Z61" s="3">
        <v>20275280</v>
      </c>
      <c r="AA61" s="3">
        <v>4103780371</v>
      </c>
      <c r="AD61" t="s">
        <v>208</v>
      </c>
      <c r="AE61" t="s">
        <v>40</v>
      </c>
      <c r="AF61" t="s">
        <v>167</v>
      </c>
      <c r="AG61" s="2">
        <v>2</v>
      </c>
      <c r="AH61" s="2">
        <v>2</v>
      </c>
      <c r="AI61" s="1">
        <f t="shared" si="122"/>
        <v>62368516863.58622</v>
      </c>
      <c r="AJ61" s="1">
        <f t="shared" si="123"/>
        <v>211695902.65023318</v>
      </c>
      <c r="AK61" s="1">
        <f t="shared" si="124"/>
        <v>138920331.10120636</v>
      </c>
      <c r="AL61" s="1">
        <f t="shared" si="125"/>
        <v>130802777.26662648</v>
      </c>
      <c r="AM61" s="1">
        <f t="shared" si="126"/>
        <v>0</v>
      </c>
      <c r="AN61" s="3">
        <v>20275280</v>
      </c>
      <c r="AQ61" t="s">
        <v>208</v>
      </c>
      <c r="AR61" t="s">
        <v>40</v>
      </c>
      <c r="AS61" t="s">
        <v>167</v>
      </c>
      <c r="AT61" s="2">
        <v>2</v>
      </c>
      <c r="AU61" s="2">
        <v>2</v>
      </c>
      <c r="AV61">
        <f t="shared" si="7"/>
        <v>10.794965416560046</v>
      </c>
      <c r="AW61">
        <f t="shared" si="8"/>
        <v>8.3257124523811754</v>
      </c>
      <c r="AX61">
        <f t="shared" si="9"/>
        <v>8.1427658097327029</v>
      </c>
      <c r="AY61">
        <f t="shared" si="10"/>
        <v>8.1166169652326356</v>
      </c>
      <c r="AZ61" t="e">
        <f t="shared" si="11"/>
        <v>#NUM!</v>
      </c>
      <c r="BA61">
        <f t="shared" si="12"/>
        <v>7.3069668604967708</v>
      </c>
      <c r="BC61" t="s">
        <v>208</v>
      </c>
      <c r="BD61" t="s">
        <v>40</v>
      </c>
      <c r="BE61" t="s">
        <v>167</v>
      </c>
      <c r="BF61" s="2">
        <v>2</v>
      </c>
      <c r="BG61" s="2">
        <v>2</v>
      </c>
      <c r="BH61">
        <f>AVERAGE(AV60:AV62)</f>
        <v>10.822182906537916</v>
      </c>
      <c r="BI61">
        <f t="shared" ref="BI61" si="132">AVERAGE(AW60:AW62)</f>
        <v>8.40263131731143</v>
      </c>
      <c r="BJ61">
        <f t="shared" ref="BJ61" si="133">AVERAGE(AX60:AX62)</f>
        <v>8.1553998966608319</v>
      </c>
      <c r="BK61">
        <f t="shared" ref="BK61" si="134">AVERAGE(AY60:AY62)</f>
        <v>8.112636402024469</v>
      </c>
      <c r="BL61" t="e">
        <f t="shared" ref="BL61" si="135">AVERAGE(AZ60:AZ62)</f>
        <v>#NUM!</v>
      </c>
      <c r="BM61">
        <f t="shared" ref="BM61" si="136">AVERAGE(BA60:BA62)</f>
        <v>7.2918596205987001</v>
      </c>
    </row>
    <row r="62" spans="1:65" x14ac:dyDescent="0.25">
      <c r="A62" t="s">
        <v>200</v>
      </c>
      <c r="B62" t="s">
        <v>40</v>
      </c>
      <c r="C62" t="s">
        <v>42</v>
      </c>
      <c r="D62" s="2">
        <v>1</v>
      </c>
      <c r="E62" s="2">
        <v>3</v>
      </c>
      <c r="F62" s="3">
        <v>269912456</v>
      </c>
      <c r="K62" s="3">
        <v>17796924</v>
      </c>
      <c r="L62" s="3">
        <v>2400703964</v>
      </c>
      <c r="P62" t="s">
        <v>211</v>
      </c>
      <c r="Q62" t="s">
        <v>40</v>
      </c>
      <c r="R62" t="s">
        <v>167</v>
      </c>
      <c r="S62" s="2">
        <v>2</v>
      </c>
      <c r="T62" s="2">
        <v>3</v>
      </c>
      <c r="U62" s="3">
        <v>76640533570</v>
      </c>
      <c r="V62" s="3">
        <v>272822308</v>
      </c>
      <c r="W62" s="3">
        <v>155668981</v>
      </c>
      <c r="X62" s="3">
        <v>143962613</v>
      </c>
      <c r="Y62" s="3"/>
      <c r="Z62" s="3">
        <v>18826401</v>
      </c>
      <c r="AA62" s="3">
        <v>5653847960</v>
      </c>
      <c r="AD62" t="s">
        <v>211</v>
      </c>
      <c r="AE62" t="s">
        <v>40</v>
      </c>
      <c r="AF62" t="s">
        <v>167</v>
      </c>
      <c r="AG62" s="2">
        <v>2</v>
      </c>
      <c r="AH62" s="2">
        <v>3</v>
      </c>
      <c r="AI62" s="1">
        <f t="shared" si="122"/>
        <v>84600671298.513443</v>
      </c>
      <c r="AJ62" s="1">
        <f t="shared" si="123"/>
        <v>301158529.6562255</v>
      </c>
      <c r="AK62" s="1">
        <f t="shared" si="124"/>
        <v>171837273.03942794</v>
      </c>
      <c r="AL62" s="1">
        <f t="shared" si="125"/>
        <v>158915043.18095651</v>
      </c>
      <c r="AM62" s="1">
        <f t="shared" si="126"/>
        <v>0</v>
      </c>
      <c r="AN62" s="3">
        <v>18826401</v>
      </c>
      <c r="AQ62" t="s">
        <v>211</v>
      </c>
      <c r="AR62" t="s">
        <v>40</v>
      </c>
      <c r="AS62" t="s">
        <v>167</v>
      </c>
      <c r="AT62" s="2">
        <v>2</v>
      </c>
      <c r="AU62" s="2">
        <v>3</v>
      </c>
      <c r="AV62">
        <f t="shared" si="7"/>
        <v>10.927373809139301</v>
      </c>
      <c r="AW62">
        <f t="shared" si="8"/>
        <v>8.478795168121481</v>
      </c>
      <c r="AX62">
        <f t="shared" si="9"/>
        <v>8.2351173720657496</v>
      </c>
      <c r="AY62">
        <f t="shared" si="10"/>
        <v>8.2011650102423026</v>
      </c>
      <c r="AZ62" t="e">
        <f t="shared" si="11"/>
        <v>#NUM!</v>
      </c>
      <c r="BA62">
        <f t="shared" si="12"/>
        <v>7.2747673048689814</v>
      </c>
      <c r="BC62" t="s">
        <v>211</v>
      </c>
      <c r="BD62" t="s">
        <v>40</v>
      </c>
      <c r="BE62" t="s">
        <v>167</v>
      </c>
      <c r="BF62" s="2">
        <v>2</v>
      </c>
      <c r="BG62" s="2">
        <v>3</v>
      </c>
    </row>
    <row r="63" spans="1:65" x14ac:dyDescent="0.25">
      <c r="A63" t="s">
        <v>201</v>
      </c>
      <c r="B63" t="s">
        <v>40</v>
      </c>
      <c r="C63" t="s">
        <v>166</v>
      </c>
      <c r="D63" s="2">
        <v>1</v>
      </c>
      <c r="E63" s="2">
        <v>3</v>
      </c>
      <c r="F63" s="3">
        <v>52136446022</v>
      </c>
      <c r="G63" s="3">
        <v>30081895</v>
      </c>
      <c r="H63" s="3">
        <v>114974420</v>
      </c>
      <c r="I63" s="3">
        <v>17618129</v>
      </c>
      <c r="J63" t="s">
        <v>195</v>
      </c>
      <c r="K63" s="3">
        <v>19434322</v>
      </c>
      <c r="L63" s="3">
        <v>2360447099</v>
      </c>
      <c r="P63" t="s">
        <v>214</v>
      </c>
      <c r="Q63" t="s">
        <v>40</v>
      </c>
      <c r="R63" t="s">
        <v>167</v>
      </c>
      <c r="S63" s="2">
        <v>3</v>
      </c>
      <c r="T63" s="2">
        <v>1</v>
      </c>
      <c r="U63" s="3">
        <v>52395144723</v>
      </c>
      <c r="V63" s="3">
        <v>252071669</v>
      </c>
      <c r="W63" s="3">
        <v>114608683</v>
      </c>
      <c r="X63" s="3">
        <v>115716745</v>
      </c>
      <c r="Y63" s="3">
        <v>17618</v>
      </c>
      <c r="Z63" s="3">
        <v>23327757</v>
      </c>
      <c r="AA63" s="3">
        <v>4184652824</v>
      </c>
      <c r="AD63" t="s">
        <v>214</v>
      </c>
      <c r="AE63" t="s">
        <v>40</v>
      </c>
      <c r="AF63" t="s">
        <v>167</v>
      </c>
      <c r="AG63" s="2">
        <v>3</v>
      </c>
      <c r="AH63" s="2">
        <v>1</v>
      </c>
      <c r="AI63" s="1">
        <f t="shared" si="122"/>
        <v>46676754996.7985</v>
      </c>
      <c r="AJ63" s="1">
        <f t="shared" si="123"/>
        <v>224560645.79552907</v>
      </c>
      <c r="AK63" s="1">
        <f t="shared" si="124"/>
        <v>102100327.14249642</v>
      </c>
      <c r="AL63" s="1">
        <f t="shared" si="125"/>
        <v>103087455.60198817</v>
      </c>
      <c r="AM63" s="1">
        <f t="shared" si="126"/>
        <v>15695.176984072856</v>
      </c>
      <c r="AN63" s="3">
        <v>23327757</v>
      </c>
      <c r="AQ63" t="s">
        <v>214</v>
      </c>
      <c r="AR63" t="s">
        <v>40</v>
      </c>
      <c r="AS63" t="s">
        <v>167</v>
      </c>
      <c r="AT63" s="2">
        <v>3</v>
      </c>
      <c r="AU63" s="2">
        <v>1</v>
      </c>
      <c r="AV63">
        <f t="shared" si="7"/>
        <v>10.669100655942948</v>
      </c>
      <c r="AW63">
        <f t="shared" si="8"/>
        <v>8.3513336485800309</v>
      </c>
      <c r="AX63">
        <f t="shared" si="9"/>
        <v>8.0090271336241621</v>
      </c>
      <c r="AY63">
        <f t="shared" si="10"/>
        <v>8.0132058205279897</v>
      </c>
      <c r="AZ63">
        <f t="shared" si="11"/>
        <v>4.1957662173137198</v>
      </c>
      <c r="BA63">
        <f t="shared" si="12"/>
        <v>7.3678729827134655</v>
      </c>
      <c r="BC63" t="s">
        <v>214</v>
      </c>
      <c r="BD63" t="s">
        <v>40</v>
      </c>
      <c r="BE63" t="s">
        <v>167</v>
      </c>
      <c r="BF63" s="2">
        <v>3</v>
      </c>
      <c r="BG63" s="2">
        <v>1</v>
      </c>
    </row>
    <row r="64" spans="1:65" x14ac:dyDescent="0.25">
      <c r="A64" t="s">
        <v>202</v>
      </c>
      <c r="B64" t="s">
        <v>40</v>
      </c>
      <c r="C64" t="s">
        <v>167</v>
      </c>
      <c r="D64" s="2">
        <v>1</v>
      </c>
      <c r="E64" s="2">
        <v>3</v>
      </c>
      <c r="F64" s="3">
        <v>35711077026</v>
      </c>
      <c r="G64" s="3">
        <v>93416292</v>
      </c>
      <c r="H64" s="3">
        <v>94874248</v>
      </c>
      <c r="I64" s="3">
        <v>43669489</v>
      </c>
      <c r="J64" t="s">
        <v>195</v>
      </c>
      <c r="K64" s="3">
        <v>23979641</v>
      </c>
      <c r="L64" s="3">
        <v>1739743628</v>
      </c>
      <c r="P64" t="s">
        <v>217</v>
      </c>
      <c r="Q64" t="s">
        <v>40</v>
      </c>
      <c r="R64" t="s">
        <v>167</v>
      </c>
      <c r="S64" s="2">
        <v>3</v>
      </c>
      <c r="T64" s="2">
        <v>2</v>
      </c>
      <c r="U64" s="3">
        <v>83226364329</v>
      </c>
      <c r="V64" s="3">
        <v>385127423</v>
      </c>
      <c r="W64" s="3">
        <v>197335172</v>
      </c>
      <c r="X64" s="3">
        <v>209512589</v>
      </c>
      <c r="Y64" s="3">
        <v>141888</v>
      </c>
      <c r="Z64" s="3">
        <v>24398197</v>
      </c>
      <c r="AA64" s="3">
        <v>7387038830</v>
      </c>
      <c r="AD64" t="s">
        <v>217</v>
      </c>
      <c r="AE64" t="s">
        <v>40</v>
      </c>
      <c r="AF64" t="s">
        <v>167</v>
      </c>
      <c r="AG64" s="2">
        <v>3</v>
      </c>
      <c r="AH64" s="2">
        <v>2</v>
      </c>
      <c r="AI64" s="1">
        <f t="shared" si="122"/>
        <v>70890131834.463074</v>
      </c>
      <c r="AJ64" s="1">
        <f t="shared" si="123"/>
        <v>328041889.24571121</v>
      </c>
      <c r="AK64" s="1">
        <f t="shared" si="124"/>
        <v>168085155.12411946</v>
      </c>
      <c r="AL64" s="1">
        <f t="shared" si="125"/>
        <v>178457573.81011066</v>
      </c>
      <c r="AM64" s="1">
        <f t="shared" si="126"/>
        <v>120856.64328633244</v>
      </c>
      <c r="AN64" s="3">
        <v>24398197</v>
      </c>
      <c r="AQ64" t="s">
        <v>217</v>
      </c>
      <c r="AR64" t="s">
        <v>40</v>
      </c>
      <c r="AS64" t="s">
        <v>167</v>
      </c>
      <c r="AT64" s="2">
        <v>3</v>
      </c>
      <c r="AU64" s="2">
        <v>2</v>
      </c>
      <c r="AV64">
        <f t="shared" si="7"/>
        <v>10.85058578401075</v>
      </c>
      <c r="AW64">
        <f t="shared" si="8"/>
        <v>8.5159293044027908</v>
      </c>
      <c r="AX64">
        <f t="shared" si="9"/>
        <v>8.2255293592909577</v>
      </c>
      <c r="AY64">
        <f t="shared" si="10"/>
        <v>8.2515349843126273</v>
      </c>
      <c r="AZ64">
        <f t="shared" si="11"/>
        <v>5.0822705278367488</v>
      </c>
      <c r="BA64">
        <f t="shared" si="12"/>
        <v>7.3873577336386145</v>
      </c>
      <c r="BC64" t="s">
        <v>217</v>
      </c>
      <c r="BD64" t="s">
        <v>40</v>
      </c>
      <c r="BE64" t="s">
        <v>167</v>
      </c>
      <c r="BF64" s="2">
        <v>3</v>
      </c>
      <c r="BG64" s="2">
        <v>2</v>
      </c>
      <c r="BH64">
        <f>AVERAGE(AV63:AV65)</f>
        <v>10.784054266691959</v>
      </c>
      <c r="BI64">
        <f t="shared" ref="BI64" si="137">AVERAGE(AW63:AW65)</f>
        <v>8.448312277532489</v>
      </c>
      <c r="BJ64">
        <f t="shared" ref="BJ64" si="138">AVERAGE(AX63:AX65)</f>
        <v>8.1345019089773949</v>
      </c>
      <c r="BK64">
        <f t="shared" ref="BK64" si="139">AVERAGE(AY63:AY65)</f>
        <v>8.1758211065733732</v>
      </c>
      <c r="BL64">
        <f t="shared" ref="BL64" si="140">AVERAGE(AZ63:AZ65)</f>
        <v>4.69049137492771</v>
      </c>
      <c r="BM64">
        <f t="shared" ref="BM64" si="141">AVERAGE(BA63:BA65)</f>
        <v>7.3636747092794002</v>
      </c>
    </row>
    <row r="65" spans="1:65" x14ac:dyDescent="0.25">
      <c r="A65" t="s">
        <v>203</v>
      </c>
      <c r="B65" t="s">
        <v>40</v>
      </c>
      <c r="C65" t="s">
        <v>42</v>
      </c>
      <c r="D65" s="2">
        <v>2</v>
      </c>
      <c r="E65" s="2">
        <v>1</v>
      </c>
      <c r="F65" s="12">
        <v>134247650</v>
      </c>
      <c r="K65" s="3">
        <v>22246843</v>
      </c>
      <c r="L65" s="3">
        <v>1047609085</v>
      </c>
      <c r="P65" t="s">
        <v>220</v>
      </c>
      <c r="Q65" t="s">
        <v>40</v>
      </c>
      <c r="R65" t="s">
        <v>167</v>
      </c>
      <c r="S65" s="2">
        <v>3</v>
      </c>
      <c r="T65" s="2">
        <v>3</v>
      </c>
      <c r="U65" s="3">
        <v>70890359251</v>
      </c>
      <c r="V65" s="3">
        <v>313173277</v>
      </c>
      <c r="W65" s="3">
        <v>153836734</v>
      </c>
      <c r="X65" s="3">
        <v>190912046</v>
      </c>
      <c r="Y65" s="3">
        <v>64796</v>
      </c>
      <c r="Z65" s="3">
        <v>21666732</v>
      </c>
      <c r="AA65" s="3">
        <v>5363174156</v>
      </c>
      <c r="AD65" t="s">
        <v>220</v>
      </c>
      <c r="AE65" t="s">
        <v>40</v>
      </c>
      <c r="AF65" t="s">
        <v>167</v>
      </c>
      <c r="AG65" s="2">
        <v>3</v>
      </c>
      <c r="AH65" s="2">
        <v>3</v>
      </c>
      <c r="AI65" s="1">
        <f t="shared" si="122"/>
        <v>67994903244.569847</v>
      </c>
      <c r="AJ65" s="1">
        <f t="shared" si="123"/>
        <v>300381982.73201007</v>
      </c>
      <c r="AK65" s="1">
        <f t="shared" si="124"/>
        <v>147553404.36003044</v>
      </c>
      <c r="AL65" s="1">
        <f t="shared" si="125"/>
        <v>183114406.99617776</v>
      </c>
      <c r="AM65" s="1">
        <f t="shared" si="126"/>
        <v>62149.462877393991</v>
      </c>
      <c r="AN65" s="3">
        <v>21666732</v>
      </c>
      <c r="AQ65" t="s">
        <v>220</v>
      </c>
      <c r="AR65" t="s">
        <v>40</v>
      </c>
      <c r="AS65" t="s">
        <v>167</v>
      </c>
      <c r="AT65" s="2">
        <v>3</v>
      </c>
      <c r="AU65" s="2">
        <v>3</v>
      </c>
      <c r="AV65">
        <f t="shared" si="7"/>
        <v>10.832476360122174</v>
      </c>
      <c r="AW65">
        <f t="shared" si="8"/>
        <v>8.4776738796146454</v>
      </c>
      <c r="AX65">
        <f t="shared" si="9"/>
        <v>8.1689492340170666</v>
      </c>
      <c r="AY65">
        <f t="shared" si="10"/>
        <v>8.2627225148795027</v>
      </c>
      <c r="AZ65">
        <f t="shared" si="11"/>
        <v>4.7934373796326613</v>
      </c>
      <c r="BA65">
        <f t="shared" si="12"/>
        <v>7.3357934114861179</v>
      </c>
      <c r="BC65" t="s">
        <v>220</v>
      </c>
      <c r="BD65" t="s">
        <v>40</v>
      </c>
      <c r="BE65" t="s">
        <v>167</v>
      </c>
      <c r="BF65" s="2">
        <v>3</v>
      </c>
      <c r="BG65" s="2">
        <v>3</v>
      </c>
    </row>
    <row r="66" spans="1:65" x14ac:dyDescent="0.25">
      <c r="A66" t="s">
        <v>204</v>
      </c>
      <c r="B66" t="s">
        <v>40</v>
      </c>
      <c r="C66" t="s">
        <v>42</v>
      </c>
      <c r="D66" s="2">
        <v>2</v>
      </c>
      <c r="E66" s="2">
        <v>1</v>
      </c>
      <c r="F66" s="3">
        <v>22583490</v>
      </c>
      <c r="K66" s="3">
        <v>24552459</v>
      </c>
      <c r="L66" s="3">
        <v>2856256937</v>
      </c>
      <c r="P66" t="s">
        <v>224</v>
      </c>
      <c r="Q66" t="s">
        <v>41</v>
      </c>
      <c r="R66" t="s">
        <v>167</v>
      </c>
      <c r="S66" s="2">
        <v>1</v>
      </c>
      <c r="T66" s="2">
        <v>1</v>
      </c>
      <c r="U66" s="3">
        <v>54769610994</v>
      </c>
      <c r="V66" s="3">
        <v>226506526</v>
      </c>
      <c r="W66" s="3">
        <v>116227108</v>
      </c>
      <c r="X66" s="3">
        <v>146041317</v>
      </c>
      <c r="Y66" s="3">
        <v>25562</v>
      </c>
      <c r="Z66" s="3">
        <v>17555314</v>
      </c>
      <c r="AA66" s="3">
        <v>3372271603</v>
      </c>
      <c r="AD66" t="s">
        <v>224</v>
      </c>
      <c r="AE66" t="s">
        <v>41</v>
      </c>
      <c r="AF66" t="s">
        <v>167</v>
      </c>
      <c r="AG66" s="2">
        <v>1</v>
      </c>
      <c r="AH66" s="2">
        <v>1</v>
      </c>
      <c r="AI66" s="1">
        <f>U66/$Z66*AVERAGE($Z$66:$Z$72)</f>
        <v>62115576408.031105</v>
      </c>
      <c r="AJ66" s="1">
        <f t="shared" ref="AJ66:AM66" si="142">V66/$Z66*AVERAGE($Z$66:$Z$72)</f>
        <v>256886677.98301512</v>
      </c>
      <c r="AK66" s="1">
        <f t="shared" si="142"/>
        <v>131816050.48188819</v>
      </c>
      <c r="AL66" s="1">
        <f t="shared" si="142"/>
        <v>165629085.54959002</v>
      </c>
      <c r="AM66" s="1">
        <f t="shared" si="142"/>
        <v>28990.499207964691</v>
      </c>
      <c r="AN66" s="3">
        <v>17555314</v>
      </c>
      <c r="AQ66" t="s">
        <v>224</v>
      </c>
      <c r="AR66" t="s">
        <v>41</v>
      </c>
      <c r="AS66" t="s">
        <v>167</v>
      </c>
      <c r="AT66" s="2">
        <v>1</v>
      </c>
      <c r="AU66" s="2">
        <v>1</v>
      </c>
      <c r="AV66">
        <f t="shared" si="7"/>
        <v>10.793200519658127</v>
      </c>
      <c r="AW66">
        <f t="shared" si="8"/>
        <v>8.409741582551737</v>
      </c>
      <c r="AX66">
        <f t="shared" si="9"/>
        <v>8.1199682950175625</v>
      </c>
      <c r="AY66">
        <f t="shared" si="10"/>
        <v>8.2191366040945208</v>
      </c>
      <c r="AZ66">
        <f t="shared" si="11"/>
        <v>4.4622556938440532</v>
      </c>
      <c r="BA66">
        <f t="shared" si="12"/>
        <v>7.244408601801811</v>
      </c>
      <c r="BC66" t="s">
        <v>224</v>
      </c>
      <c r="BD66" t="s">
        <v>41</v>
      </c>
      <c r="BE66" t="s">
        <v>167</v>
      </c>
      <c r="BF66" s="2">
        <v>1</v>
      </c>
      <c r="BG66" s="2">
        <v>1</v>
      </c>
    </row>
    <row r="67" spans="1:65" x14ac:dyDescent="0.25">
      <c r="A67" t="s">
        <v>205</v>
      </c>
      <c r="B67" t="s">
        <v>40</v>
      </c>
      <c r="C67" t="s">
        <v>166</v>
      </c>
      <c r="D67" s="2">
        <v>2</v>
      </c>
      <c r="E67" s="2">
        <v>1</v>
      </c>
      <c r="F67" s="3">
        <v>62071237605</v>
      </c>
      <c r="G67" s="3">
        <v>32166757</v>
      </c>
      <c r="H67" s="3">
        <v>141911696</v>
      </c>
      <c r="I67" s="3">
        <v>33045055</v>
      </c>
      <c r="J67" s="3"/>
      <c r="K67" s="3">
        <v>17800225</v>
      </c>
      <c r="L67" s="3">
        <v>3846594387</v>
      </c>
      <c r="P67" t="s">
        <v>227</v>
      </c>
      <c r="Q67" t="s">
        <v>41</v>
      </c>
      <c r="R67" t="s">
        <v>167</v>
      </c>
      <c r="S67" s="2">
        <v>1</v>
      </c>
      <c r="T67" s="2">
        <v>2</v>
      </c>
      <c r="U67" s="3">
        <v>65403631384</v>
      </c>
      <c r="V67" s="3">
        <v>226932613</v>
      </c>
      <c r="W67" s="3">
        <v>141369083</v>
      </c>
      <c r="X67" s="3">
        <v>194282002</v>
      </c>
      <c r="Y67" s="3" t="s">
        <v>195</v>
      </c>
      <c r="Z67" s="3">
        <v>17741099</v>
      </c>
      <c r="AA67" s="3">
        <v>4734732286</v>
      </c>
      <c r="AD67" t="s">
        <v>227</v>
      </c>
      <c r="AE67" t="s">
        <v>41</v>
      </c>
      <c r="AF67" t="s">
        <v>167</v>
      </c>
      <c r="AG67" s="2">
        <v>1</v>
      </c>
      <c r="AH67" s="2">
        <v>2</v>
      </c>
      <c r="AI67" s="1">
        <f t="shared" ref="AI67:AI72" si="143">U67/$Z67*AVERAGE($Z$66:$Z$72)</f>
        <v>73399112370.147675</v>
      </c>
      <c r="AJ67" s="1">
        <f t="shared" ref="AJ67:AJ72" si="144">V67/$Z67*AVERAGE($Z$66:$Z$72)</f>
        <v>254674733.03191894</v>
      </c>
      <c r="AK67" s="1">
        <f t="shared" ref="AK67:AK72" si="145">W67/$Z67*AVERAGE($Z$66:$Z$72)</f>
        <v>158651209.25564009</v>
      </c>
      <c r="AL67" s="1">
        <f t="shared" ref="AL67:AL72" si="146">X67/$Z67*AVERAGE($Z$66:$Z$72)</f>
        <v>218032641.22401279</v>
      </c>
      <c r="AM67" s="1" t="e">
        <f t="shared" ref="AM67:AM72" si="147">Y67/$Z67*AVERAGE($Z$66:$Z$72)</f>
        <v>#VALUE!</v>
      </c>
      <c r="AN67" s="3">
        <v>17741099</v>
      </c>
      <c r="AQ67" t="s">
        <v>227</v>
      </c>
      <c r="AR67" t="s">
        <v>41</v>
      </c>
      <c r="AS67" t="s">
        <v>167</v>
      </c>
      <c r="AT67" s="2">
        <v>1</v>
      </c>
      <c r="AU67" s="2">
        <v>2</v>
      </c>
      <c r="AV67">
        <f t="shared" si="7"/>
        <v>10.865690807939535</v>
      </c>
      <c r="AW67">
        <f t="shared" si="8"/>
        <v>8.4059858595724108</v>
      </c>
      <c r="AX67">
        <f t="shared" si="9"/>
        <v>8.2004433866857234</v>
      </c>
      <c r="AY67">
        <f t="shared" si="10"/>
        <v>8.3385215158169697</v>
      </c>
      <c r="AZ67" t="e">
        <f t="shared" si="11"/>
        <v>#VALUE!</v>
      </c>
      <c r="BA67">
        <f t="shared" si="12"/>
        <v>7.248980519376885</v>
      </c>
      <c r="BC67" t="s">
        <v>227</v>
      </c>
      <c r="BD67" t="s">
        <v>41</v>
      </c>
      <c r="BE67" t="s">
        <v>167</v>
      </c>
      <c r="BF67" s="2">
        <v>1</v>
      </c>
      <c r="BG67" s="2">
        <v>2</v>
      </c>
      <c r="BH67">
        <f>AVERAGE(AV66:AV68)</f>
        <v>10.767627661663704</v>
      </c>
      <c r="BI67">
        <f t="shared" ref="BI67" si="148">AVERAGE(AW66:AW68)</f>
        <v>8.37440464849508</v>
      </c>
      <c r="BJ67">
        <f t="shared" ref="BJ67" si="149">AVERAGE(AX66:AX68)</f>
        <v>8.1019711393527576</v>
      </c>
      <c r="BK67">
        <f t="shared" ref="BK67" si="150">AVERAGE(AY66:AY68)</f>
        <v>8.2323905378634503</v>
      </c>
      <c r="BL67" t="e">
        <f t="shared" ref="BL67" si="151">AVERAGE(AZ66:AZ68)</f>
        <v>#VALUE!</v>
      </c>
      <c r="BM67">
        <f t="shared" ref="BM67" si="152">AVERAGE(BA66:BA68)</f>
        <v>7.2700343489346979</v>
      </c>
    </row>
    <row r="68" spans="1:65" x14ac:dyDescent="0.25">
      <c r="A68" t="s">
        <v>206</v>
      </c>
      <c r="B68" t="s">
        <v>40</v>
      </c>
      <c r="C68" t="s">
        <v>167</v>
      </c>
      <c r="D68" s="2">
        <v>2</v>
      </c>
      <c r="E68" s="2">
        <v>1</v>
      </c>
      <c r="F68" s="3">
        <v>52525669412</v>
      </c>
      <c r="G68" s="3">
        <v>239633998</v>
      </c>
      <c r="H68" s="3">
        <v>116005508</v>
      </c>
      <c r="I68" s="3">
        <v>99149227</v>
      </c>
      <c r="J68" s="3"/>
      <c r="K68" s="3">
        <v>19671827</v>
      </c>
      <c r="L68" s="3">
        <v>3441583790</v>
      </c>
      <c r="P68" t="s">
        <v>230</v>
      </c>
      <c r="Q68" t="s">
        <v>41</v>
      </c>
      <c r="R68" t="s">
        <v>167</v>
      </c>
      <c r="S68" s="2">
        <v>1</v>
      </c>
      <c r="T68" s="2">
        <v>3</v>
      </c>
      <c r="U68" s="3">
        <v>45881342595</v>
      </c>
      <c r="V68" s="3">
        <v>211412647</v>
      </c>
      <c r="W68" s="3">
        <v>100727069</v>
      </c>
      <c r="X68" s="3">
        <v>143601162</v>
      </c>
      <c r="Y68" s="3" t="s">
        <v>195</v>
      </c>
      <c r="Z68" s="3">
        <v>20735472</v>
      </c>
      <c r="AA68" s="3">
        <v>2669282622</v>
      </c>
      <c r="AD68" t="s">
        <v>230</v>
      </c>
      <c r="AE68" t="s">
        <v>41</v>
      </c>
      <c r="AF68" t="s">
        <v>167</v>
      </c>
      <c r="AG68" s="2">
        <v>1</v>
      </c>
      <c r="AH68" s="2">
        <v>3</v>
      </c>
      <c r="AI68" s="1">
        <f t="shared" si="143"/>
        <v>44054640072.210655</v>
      </c>
      <c r="AJ68" s="1">
        <f t="shared" si="144"/>
        <v>202995543.36305112</v>
      </c>
      <c r="AK68" s="1">
        <f t="shared" si="145"/>
        <v>96716759.347999364</v>
      </c>
      <c r="AL68" s="1">
        <f t="shared" si="146"/>
        <v>137883879.32986587</v>
      </c>
      <c r="AM68" s="1" t="e">
        <f t="shared" si="147"/>
        <v>#VALUE!</v>
      </c>
      <c r="AN68" s="3">
        <v>20735472</v>
      </c>
      <c r="AQ68" t="s">
        <v>230</v>
      </c>
      <c r="AR68" t="s">
        <v>41</v>
      </c>
      <c r="AS68" t="s">
        <v>167</v>
      </c>
      <c r="AT68" s="2">
        <v>1</v>
      </c>
      <c r="AU68" s="2">
        <v>3</v>
      </c>
      <c r="AV68">
        <f t="shared" si="7"/>
        <v>10.643991657393455</v>
      </c>
      <c r="AW68">
        <f t="shared" si="8"/>
        <v>8.3074865033610905</v>
      </c>
      <c r="AX68">
        <f t="shared" si="9"/>
        <v>7.9855017363549905</v>
      </c>
      <c r="AY68">
        <f t="shared" si="10"/>
        <v>8.1395134936788587</v>
      </c>
      <c r="AZ68" t="e">
        <f t="shared" si="11"/>
        <v>#VALUE!</v>
      </c>
      <c r="BA68">
        <f t="shared" si="12"/>
        <v>7.3167139256253995</v>
      </c>
      <c r="BC68" t="s">
        <v>230</v>
      </c>
      <c r="BD68" t="s">
        <v>41</v>
      </c>
      <c r="BE68" t="s">
        <v>167</v>
      </c>
      <c r="BF68" s="2">
        <v>1</v>
      </c>
      <c r="BG68" s="2">
        <v>3</v>
      </c>
    </row>
    <row r="69" spans="1:65" x14ac:dyDescent="0.25">
      <c r="A69" t="s">
        <v>207</v>
      </c>
      <c r="B69" t="s">
        <v>40</v>
      </c>
      <c r="C69" t="s">
        <v>166</v>
      </c>
      <c r="D69" s="2">
        <v>2</v>
      </c>
      <c r="E69" s="2">
        <v>2</v>
      </c>
      <c r="F69" s="3">
        <v>65441208600</v>
      </c>
      <c r="G69" s="3">
        <v>32445237</v>
      </c>
      <c r="H69" s="3">
        <v>142264250</v>
      </c>
      <c r="I69" s="3">
        <v>33856891</v>
      </c>
      <c r="J69" s="3"/>
      <c r="K69" s="3">
        <v>22071186</v>
      </c>
      <c r="L69" s="3">
        <v>3753324313</v>
      </c>
      <c r="P69" t="s">
        <v>240</v>
      </c>
      <c r="Q69" t="s">
        <v>41</v>
      </c>
      <c r="R69" t="s">
        <v>167</v>
      </c>
      <c r="S69" s="2">
        <v>2</v>
      </c>
      <c r="T69" s="2">
        <v>3</v>
      </c>
      <c r="U69" s="3">
        <v>62190213492</v>
      </c>
      <c r="V69" s="3">
        <v>474959701</v>
      </c>
      <c r="W69" s="3">
        <v>141719424</v>
      </c>
      <c r="X69" s="3">
        <v>202208150</v>
      </c>
      <c r="Y69" s="3">
        <v>60713</v>
      </c>
      <c r="Z69" s="3">
        <v>21015610</v>
      </c>
      <c r="AA69" s="3">
        <v>5810999324</v>
      </c>
      <c r="AD69" t="s">
        <v>240</v>
      </c>
      <c r="AE69" t="s">
        <v>41</v>
      </c>
      <c r="AF69" t="s">
        <v>167</v>
      </c>
      <c r="AG69" s="2">
        <v>2</v>
      </c>
      <c r="AH69" s="2">
        <v>3</v>
      </c>
      <c r="AI69" s="1">
        <f t="shared" si="143"/>
        <v>58918205717.539543</v>
      </c>
      <c r="AJ69" s="1">
        <f t="shared" si="144"/>
        <v>449970691.52462125</v>
      </c>
      <c r="AK69" s="1">
        <f t="shared" si="145"/>
        <v>134263153.45383587</v>
      </c>
      <c r="AL69" s="1">
        <f t="shared" si="146"/>
        <v>191569391.8786056</v>
      </c>
      <c r="AM69" s="1">
        <f t="shared" si="147"/>
        <v>57518.712718185605</v>
      </c>
      <c r="AN69" s="3">
        <v>21015610</v>
      </c>
      <c r="AQ69" t="s">
        <v>240</v>
      </c>
      <c r="AR69" t="s">
        <v>41</v>
      </c>
      <c r="AS69" t="s">
        <v>167</v>
      </c>
      <c r="AT69" s="2">
        <v>2</v>
      </c>
      <c r="AU69" s="2">
        <v>3</v>
      </c>
      <c r="AV69">
        <f t="shared" ref="AV69:AV72" si="153">LOG10(AI69)</f>
        <v>10.770249512460531</v>
      </c>
      <c r="AW69">
        <f t="shared" ref="AW69:AW72" si="154">LOG10(AJ69)</f>
        <v>8.6531842272783397</v>
      </c>
      <c r="AX69">
        <f t="shared" ref="AX69:AX72" si="155">LOG10(AK69)</f>
        <v>8.1279568432921945</v>
      </c>
      <c r="AY69">
        <f t="shared" ref="AY69:AY72" si="156">LOG10(AL69)</f>
        <v>8.2823261206083387</v>
      </c>
      <c r="AZ69">
        <f t="shared" ref="AZ69:AZ72" si="157">LOG10(AM69)</f>
        <v>4.7598091578747477</v>
      </c>
      <c r="BA69">
        <f t="shared" ref="BA69:BA72" si="158">LOG10(AN69)</f>
        <v>7.3225420003747246</v>
      </c>
      <c r="BC69" t="s">
        <v>240</v>
      </c>
      <c r="BD69" t="s">
        <v>41</v>
      </c>
      <c r="BE69" t="s">
        <v>167</v>
      </c>
      <c r="BF69" s="2">
        <v>2</v>
      </c>
      <c r="BG69" s="2">
        <v>3</v>
      </c>
      <c r="BH69">
        <v>10.770249512460531</v>
      </c>
      <c r="BI69">
        <v>8.6531842272783397</v>
      </c>
      <c r="BJ69">
        <v>8.1279568432921945</v>
      </c>
      <c r="BK69">
        <v>8.2823261206083387</v>
      </c>
      <c r="BL69">
        <v>4.7598091578747477</v>
      </c>
      <c r="BM69">
        <v>7.3225420003747246</v>
      </c>
    </row>
    <row r="70" spans="1:65" x14ac:dyDescent="0.25">
      <c r="A70" t="s">
        <v>208</v>
      </c>
      <c r="B70" t="s">
        <v>40</v>
      </c>
      <c r="C70" t="s">
        <v>167</v>
      </c>
      <c r="D70" s="2">
        <v>2</v>
      </c>
      <c r="E70" s="2">
        <v>2</v>
      </c>
      <c r="F70" s="3">
        <v>60848472811</v>
      </c>
      <c r="G70" s="3">
        <v>206536455</v>
      </c>
      <c r="H70" s="3">
        <v>135534568</v>
      </c>
      <c r="I70" s="3">
        <v>127614855</v>
      </c>
      <c r="J70" s="3"/>
      <c r="K70" s="3">
        <v>20275280</v>
      </c>
      <c r="L70" s="3">
        <v>4103780371</v>
      </c>
      <c r="P70" t="s">
        <v>243</v>
      </c>
      <c r="Q70" t="s">
        <v>41</v>
      </c>
      <c r="R70" t="s">
        <v>167</v>
      </c>
      <c r="S70" s="2">
        <v>3</v>
      </c>
      <c r="T70" s="2">
        <v>1</v>
      </c>
      <c r="U70" s="3">
        <v>69119911444</v>
      </c>
      <c r="V70" s="3">
        <v>543762841</v>
      </c>
      <c r="W70" s="3">
        <v>151480197</v>
      </c>
      <c r="X70" s="3">
        <v>262652608</v>
      </c>
      <c r="Y70" s="3">
        <v>52350</v>
      </c>
      <c r="Z70" s="3">
        <v>20552377</v>
      </c>
      <c r="AA70" s="3">
        <v>6094304601</v>
      </c>
      <c r="AD70" t="s">
        <v>243</v>
      </c>
      <c r="AE70" t="s">
        <v>41</v>
      </c>
      <c r="AF70" t="s">
        <v>167</v>
      </c>
      <c r="AG70" s="2">
        <v>3</v>
      </c>
      <c r="AH70" s="2">
        <v>1</v>
      </c>
      <c r="AI70" s="1">
        <f t="shared" si="143"/>
        <v>66959249982.070465</v>
      </c>
      <c r="AJ70" s="1">
        <f t="shared" si="144"/>
        <v>526765026.76046789</v>
      </c>
      <c r="AK70" s="1">
        <f t="shared" si="145"/>
        <v>146744985.14764446</v>
      </c>
      <c r="AL70" s="1">
        <f t="shared" si="146"/>
        <v>254442189.95800543</v>
      </c>
      <c r="AM70" s="1">
        <f t="shared" si="147"/>
        <v>50713.559426379587</v>
      </c>
      <c r="AN70" s="3">
        <v>20552377</v>
      </c>
      <c r="AQ70" t="s">
        <v>243</v>
      </c>
      <c r="AR70" t="s">
        <v>41</v>
      </c>
      <c r="AS70" t="s">
        <v>167</v>
      </c>
      <c r="AT70" s="2">
        <v>3</v>
      </c>
      <c r="AU70" s="2">
        <v>1</v>
      </c>
      <c r="AV70">
        <f t="shared" si="153"/>
        <v>10.825810580432151</v>
      </c>
      <c r="AW70">
        <f t="shared" si="154"/>
        <v>8.72161693335668</v>
      </c>
      <c r="AX70">
        <f t="shared" si="155"/>
        <v>8.1665632686254828</v>
      </c>
      <c r="AY70">
        <f t="shared" si="156"/>
        <v>8.4055891248489392</v>
      </c>
      <c r="AZ70">
        <f t="shared" si="157"/>
        <v>4.7051240933912037</v>
      </c>
      <c r="BA70">
        <f t="shared" si="158"/>
        <v>7.3128620577587764</v>
      </c>
      <c r="BC70" t="s">
        <v>243</v>
      </c>
      <c r="BD70" t="s">
        <v>41</v>
      </c>
      <c r="BE70" t="s">
        <v>167</v>
      </c>
      <c r="BF70" s="2">
        <v>3</v>
      </c>
      <c r="BG70" s="2">
        <v>1</v>
      </c>
    </row>
    <row r="71" spans="1:65" x14ac:dyDescent="0.25">
      <c r="A71" t="s">
        <v>209</v>
      </c>
      <c r="B71" t="s">
        <v>40</v>
      </c>
      <c r="C71" t="s">
        <v>42</v>
      </c>
      <c r="D71" s="2">
        <v>2</v>
      </c>
      <c r="E71" s="2">
        <v>3</v>
      </c>
      <c r="F71" s="3">
        <v>92137650</v>
      </c>
      <c r="G71" s="3"/>
      <c r="H71" s="3"/>
      <c r="I71" s="3"/>
      <c r="J71" s="3"/>
      <c r="K71" s="3">
        <v>28120451</v>
      </c>
      <c r="L71" s="3">
        <v>4390967793</v>
      </c>
      <c r="P71" t="s">
        <v>246</v>
      </c>
      <c r="Q71" t="s">
        <v>41</v>
      </c>
      <c r="R71" t="s">
        <v>167</v>
      </c>
      <c r="S71" s="2">
        <v>3</v>
      </c>
      <c r="T71" s="2">
        <v>2</v>
      </c>
      <c r="U71" s="3">
        <v>64105614026</v>
      </c>
      <c r="V71" s="3">
        <v>548948016</v>
      </c>
      <c r="W71" s="3">
        <v>154135469</v>
      </c>
      <c r="X71" s="3">
        <v>247630713</v>
      </c>
      <c r="Y71" s="3">
        <v>57218</v>
      </c>
      <c r="Z71" s="3">
        <v>22525300</v>
      </c>
      <c r="AA71" s="3">
        <v>5437783003</v>
      </c>
      <c r="AD71" t="s">
        <v>246</v>
      </c>
      <c r="AE71" t="s">
        <v>41</v>
      </c>
      <c r="AF71" t="s">
        <v>167</v>
      </c>
      <c r="AG71" s="2">
        <v>3</v>
      </c>
      <c r="AH71" s="2">
        <v>2</v>
      </c>
      <c r="AI71" s="1">
        <f t="shared" si="143"/>
        <v>56662397405.646988</v>
      </c>
      <c r="AJ71" s="1">
        <f t="shared" si="144"/>
        <v>485210400.21577501</v>
      </c>
      <c r="AK71" s="1">
        <f t="shared" si="145"/>
        <v>136239007.01179725</v>
      </c>
      <c r="AL71" s="1">
        <f t="shared" si="146"/>
        <v>218878643.98520336</v>
      </c>
      <c r="AM71" s="1">
        <f t="shared" si="147"/>
        <v>50574.494980133451</v>
      </c>
      <c r="AN71" s="3">
        <v>22525300</v>
      </c>
      <c r="AQ71" t="s">
        <v>246</v>
      </c>
      <c r="AR71" t="s">
        <v>41</v>
      </c>
      <c r="AS71" t="s">
        <v>167</v>
      </c>
      <c r="AT71" s="2">
        <v>3</v>
      </c>
      <c r="AU71" s="2">
        <v>2</v>
      </c>
      <c r="AV71">
        <f t="shared" si="153"/>
        <v>10.753294945723011</v>
      </c>
      <c r="AW71">
        <f t="shared" si="154"/>
        <v>8.6859301011556109</v>
      </c>
      <c r="AX71">
        <f t="shared" si="155"/>
        <v>8.134301469578233</v>
      </c>
      <c r="AY71">
        <f t="shared" si="156"/>
        <v>8.3402033894718208</v>
      </c>
      <c r="AZ71">
        <f t="shared" si="157"/>
        <v>4.7039315547461271</v>
      </c>
      <c r="BA71">
        <f t="shared" si="158"/>
        <v>7.3526705837788233</v>
      </c>
      <c r="BC71" t="s">
        <v>246</v>
      </c>
      <c r="BD71" t="s">
        <v>41</v>
      </c>
      <c r="BE71" t="s">
        <v>167</v>
      </c>
      <c r="BF71" s="2">
        <v>3</v>
      </c>
      <c r="BG71" s="2">
        <v>2</v>
      </c>
      <c r="BH71">
        <f>AVERAGE(AV70:AV72)</f>
        <v>10.717569364590958</v>
      </c>
      <c r="BI71">
        <f t="shared" ref="BI71" si="159">AVERAGE(AW70:AW72)</f>
        <v>8.6710297762141639</v>
      </c>
      <c r="BJ71">
        <f t="shared" ref="BJ71" si="160">AVERAGE(AX70:AX72)</f>
        <v>8.110879461961332</v>
      </c>
      <c r="BK71">
        <f t="shared" ref="BK71" si="161">AVERAGE(AY70:AY72)</f>
        <v>8.2973522395074841</v>
      </c>
      <c r="BL71">
        <f t="shared" ref="BL71" si="162">AVERAGE(AZ70:AZ72)</f>
        <v>4.6404585590205158</v>
      </c>
      <c r="BM71">
        <f t="shared" ref="BM71" si="163">AVERAGE(BA70:BA72)</f>
        <v>7.3166112256043556</v>
      </c>
    </row>
    <row r="72" spans="1:65" x14ac:dyDescent="0.25">
      <c r="A72" t="s">
        <v>210</v>
      </c>
      <c r="B72" t="s">
        <v>40</v>
      </c>
      <c r="C72" t="s">
        <v>166</v>
      </c>
      <c r="D72" s="2">
        <v>2</v>
      </c>
      <c r="E72" s="2">
        <v>3</v>
      </c>
      <c r="F72" s="3">
        <v>75215675075</v>
      </c>
      <c r="G72" s="3">
        <v>38164365</v>
      </c>
      <c r="H72" s="3">
        <v>171320669</v>
      </c>
      <c r="I72" s="3">
        <v>36517900</v>
      </c>
      <c r="J72" s="3"/>
      <c r="K72" s="3">
        <v>19363513</v>
      </c>
      <c r="L72" s="3">
        <v>4840076215</v>
      </c>
      <c r="P72" t="s">
        <v>249</v>
      </c>
      <c r="Q72" t="s">
        <v>41</v>
      </c>
      <c r="R72" t="s">
        <v>167</v>
      </c>
      <c r="S72" s="2">
        <v>3</v>
      </c>
      <c r="T72" s="2">
        <v>3</v>
      </c>
      <c r="U72" s="3">
        <v>36210467991</v>
      </c>
      <c r="V72" s="3">
        <v>389738998</v>
      </c>
      <c r="W72" s="3">
        <v>103993266</v>
      </c>
      <c r="X72" s="3">
        <v>135361692</v>
      </c>
      <c r="Y72" s="3">
        <v>31445</v>
      </c>
      <c r="Z72" s="3">
        <v>19244252</v>
      </c>
      <c r="AA72" s="3">
        <v>2957664530</v>
      </c>
      <c r="AD72" t="s">
        <v>249</v>
      </c>
      <c r="AE72" t="s">
        <v>41</v>
      </c>
      <c r="AF72" t="s">
        <v>167</v>
      </c>
      <c r="AG72" s="2">
        <v>3</v>
      </c>
      <c r="AH72" s="2">
        <v>3</v>
      </c>
      <c r="AI72" s="1">
        <f t="shared" si="143"/>
        <v>37463001320.944389</v>
      </c>
      <c r="AJ72" s="1">
        <f t="shared" si="144"/>
        <v>403220212.46802229</v>
      </c>
      <c r="AK72" s="1">
        <f t="shared" si="145"/>
        <v>107590431.1011842</v>
      </c>
      <c r="AL72" s="1">
        <f t="shared" si="146"/>
        <v>140043902.42792946</v>
      </c>
      <c r="AM72" s="1">
        <f t="shared" si="147"/>
        <v>32532.694049408325</v>
      </c>
      <c r="AN72" s="3">
        <v>19244252</v>
      </c>
      <c r="AQ72" t="s">
        <v>249</v>
      </c>
      <c r="AR72" t="s">
        <v>41</v>
      </c>
      <c r="AS72" t="s">
        <v>167</v>
      </c>
      <c r="AT72" s="2">
        <v>3</v>
      </c>
      <c r="AU72" s="2">
        <v>3</v>
      </c>
      <c r="AV72">
        <f t="shared" si="153"/>
        <v>10.573602567617714</v>
      </c>
      <c r="AW72">
        <f t="shared" si="154"/>
        <v>8.6055422941302009</v>
      </c>
      <c r="AX72">
        <f t="shared" si="155"/>
        <v>8.0317736476802839</v>
      </c>
      <c r="AY72">
        <f t="shared" si="156"/>
        <v>8.1462642042016924</v>
      </c>
      <c r="AZ72">
        <f t="shared" si="157"/>
        <v>4.5123200289242167</v>
      </c>
      <c r="BA72">
        <f t="shared" si="158"/>
        <v>7.2843010352754689</v>
      </c>
      <c r="BC72" t="s">
        <v>249</v>
      </c>
      <c r="BD72" t="s">
        <v>41</v>
      </c>
      <c r="BE72" t="s">
        <v>167</v>
      </c>
      <c r="BF72" s="2">
        <v>3</v>
      </c>
      <c r="BG72" s="2">
        <v>3</v>
      </c>
    </row>
    <row r="73" spans="1:65" x14ac:dyDescent="0.25">
      <c r="A73" t="s">
        <v>211</v>
      </c>
      <c r="B73" t="s">
        <v>40</v>
      </c>
      <c r="C73" t="s">
        <v>167</v>
      </c>
      <c r="D73" s="2">
        <v>2</v>
      </c>
      <c r="E73" s="2">
        <v>3</v>
      </c>
      <c r="F73" s="3">
        <v>76640533570</v>
      </c>
      <c r="G73" s="3">
        <v>272822308</v>
      </c>
      <c r="H73" s="3">
        <v>155668981</v>
      </c>
      <c r="I73" s="3">
        <v>143962613</v>
      </c>
      <c r="J73" s="3"/>
      <c r="K73" s="3">
        <v>18826401</v>
      </c>
      <c r="L73" s="3">
        <v>5653847960</v>
      </c>
    </row>
    <row r="74" spans="1:65" x14ac:dyDescent="0.25">
      <c r="A74" t="s">
        <v>212</v>
      </c>
      <c r="B74" t="s">
        <v>40</v>
      </c>
      <c r="C74" t="s">
        <v>42</v>
      </c>
      <c r="D74" s="2">
        <v>3</v>
      </c>
      <c r="E74" s="2">
        <v>1</v>
      </c>
      <c r="F74" s="3">
        <v>136457576</v>
      </c>
      <c r="G74" s="3"/>
      <c r="H74" s="3"/>
      <c r="I74" s="3"/>
      <c r="J74" s="3"/>
      <c r="K74" s="3">
        <v>22765159</v>
      </c>
      <c r="L74" s="3">
        <v>4041733968</v>
      </c>
    </row>
    <row r="75" spans="1:65" x14ac:dyDescent="0.25">
      <c r="A75" t="s">
        <v>213</v>
      </c>
      <c r="B75" t="s">
        <v>40</v>
      </c>
      <c r="C75" t="s">
        <v>166</v>
      </c>
      <c r="D75" s="2">
        <v>3</v>
      </c>
      <c r="E75" s="2">
        <v>1</v>
      </c>
      <c r="F75" s="3">
        <v>51562082487</v>
      </c>
      <c r="G75" s="3">
        <v>44096612</v>
      </c>
      <c r="H75" s="3">
        <v>142610348</v>
      </c>
      <c r="I75" s="3">
        <v>28211193</v>
      </c>
      <c r="J75" s="3"/>
      <c r="K75" s="3">
        <v>20650717</v>
      </c>
      <c r="L75" s="3">
        <v>2920795704</v>
      </c>
    </row>
    <row r="76" spans="1:65" x14ac:dyDescent="0.25">
      <c r="A76" t="s">
        <v>214</v>
      </c>
      <c r="B76" t="s">
        <v>40</v>
      </c>
      <c r="C76" t="s">
        <v>167</v>
      </c>
      <c r="D76" s="2">
        <v>3</v>
      </c>
      <c r="E76" s="2">
        <v>1</v>
      </c>
      <c r="F76" s="3">
        <v>52395144723</v>
      </c>
      <c r="G76" s="3">
        <v>252071669</v>
      </c>
      <c r="H76" s="3">
        <v>114608683</v>
      </c>
      <c r="I76" s="3">
        <v>115716745</v>
      </c>
      <c r="J76" s="3">
        <v>17618</v>
      </c>
      <c r="K76" s="3">
        <v>23327757</v>
      </c>
      <c r="L76" s="3">
        <v>4184652824</v>
      </c>
    </row>
    <row r="77" spans="1:65" x14ac:dyDescent="0.25">
      <c r="A77" t="s">
        <v>215</v>
      </c>
      <c r="B77" t="s">
        <v>40</v>
      </c>
      <c r="C77" t="s">
        <v>42</v>
      </c>
      <c r="D77" s="2">
        <v>3</v>
      </c>
      <c r="E77" s="2">
        <v>2</v>
      </c>
      <c r="F77" s="3">
        <v>93849972</v>
      </c>
      <c r="G77" s="3"/>
      <c r="H77" s="3"/>
      <c r="I77" s="3"/>
      <c r="J77" s="3"/>
      <c r="K77" s="3">
        <v>26965862</v>
      </c>
      <c r="L77" s="3">
        <v>4089600734</v>
      </c>
    </row>
    <row r="78" spans="1:65" x14ac:dyDescent="0.25">
      <c r="A78" t="s">
        <v>216</v>
      </c>
      <c r="B78" t="s">
        <v>40</v>
      </c>
      <c r="C78" t="s">
        <v>166</v>
      </c>
      <c r="D78" s="2">
        <v>3</v>
      </c>
      <c r="E78" s="2">
        <v>2</v>
      </c>
      <c r="F78" s="3">
        <v>69888018756</v>
      </c>
      <c r="G78" s="3">
        <v>38897319</v>
      </c>
      <c r="H78" s="3">
        <v>146465457</v>
      </c>
      <c r="I78" s="3">
        <v>38720550</v>
      </c>
      <c r="J78" s="3"/>
      <c r="K78" s="3">
        <v>23869581</v>
      </c>
      <c r="L78" s="3">
        <v>4755222790</v>
      </c>
    </row>
    <row r="79" spans="1:65" x14ac:dyDescent="0.25">
      <c r="A79" t="s">
        <v>217</v>
      </c>
      <c r="B79" t="s">
        <v>40</v>
      </c>
      <c r="C79" t="s">
        <v>167</v>
      </c>
      <c r="D79" s="2">
        <v>3</v>
      </c>
      <c r="E79" s="2">
        <v>2</v>
      </c>
      <c r="F79" s="3">
        <v>83226364329</v>
      </c>
      <c r="G79" s="3">
        <v>385127423</v>
      </c>
      <c r="H79" s="3">
        <v>197335172</v>
      </c>
      <c r="I79" s="3">
        <v>209512589</v>
      </c>
      <c r="J79" s="3">
        <v>141888</v>
      </c>
      <c r="K79" s="3">
        <v>24398197</v>
      </c>
      <c r="L79" s="3">
        <v>7387038830</v>
      </c>
    </row>
    <row r="80" spans="1:65" x14ac:dyDescent="0.25">
      <c r="A80" t="s">
        <v>218</v>
      </c>
      <c r="B80" t="s">
        <v>40</v>
      </c>
      <c r="C80" t="s">
        <v>42</v>
      </c>
      <c r="D80" s="2">
        <v>3</v>
      </c>
      <c r="E80" s="2">
        <v>3</v>
      </c>
      <c r="F80" s="3"/>
      <c r="G80" s="3"/>
      <c r="H80" s="3"/>
      <c r="I80" s="3"/>
      <c r="J80" s="3"/>
      <c r="K80" s="3">
        <v>29302728</v>
      </c>
      <c r="L80" s="3">
        <v>2049814815</v>
      </c>
    </row>
    <row r="81" spans="1:12" x14ac:dyDescent="0.25">
      <c r="A81" t="s">
        <v>219</v>
      </c>
      <c r="B81" t="s">
        <v>40</v>
      </c>
      <c r="C81" t="s">
        <v>166</v>
      </c>
      <c r="D81" s="2">
        <v>3</v>
      </c>
      <c r="E81" s="2">
        <v>3</v>
      </c>
      <c r="F81" s="3">
        <v>67985150225</v>
      </c>
      <c r="G81" s="3">
        <v>48716174</v>
      </c>
      <c r="H81" s="3">
        <v>174010131</v>
      </c>
      <c r="I81" s="3">
        <v>38949184</v>
      </c>
      <c r="J81" s="3" t="s">
        <v>195</v>
      </c>
      <c r="K81" s="3">
        <v>24306808</v>
      </c>
      <c r="L81" s="3">
        <v>4975285164</v>
      </c>
    </row>
    <row r="82" spans="1:12" x14ac:dyDescent="0.25">
      <c r="A82" t="s">
        <v>220</v>
      </c>
      <c r="B82" t="s">
        <v>40</v>
      </c>
      <c r="C82" t="s">
        <v>167</v>
      </c>
      <c r="D82" s="2">
        <v>3</v>
      </c>
      <c r="E82" s="2">
        <v>3</v>
      </c>
      <c r="F82" s="3">
        <v>70890359251</v>
      </c>
      <c r="G82" s="3">
        <v>313173277</v>
      </c>
      <c r="H82" s="3">
        <v>153836734</v>
      </c>
      <c r="I82" s="3">
        <v>190912046</v>
      </c>
      <c r="J82" s="3">
        <v>64796</v>
      </c>
      <c r="K82" s="3">
        <v>21666732</v>
      </c>
      <c r="L82" s="3">
        <v>5363174156</v>
      </c>
    </row>
    <row r="83" spans="1:12" x14ac:dyDescent="0.25">
      <c r="A83" t="s">
        <v>221</v>
      </c>
      <c r="B83" s="14" t="s">
        <v>233</v>
      </c>
      <c r="C83" s="14"/>
      <c r="D83" s="14"/>
      <c r="E83" s="14"/>
      <c r="F83" s="3">
        <v>51424255</v>
      </c>
      <c r="G83" s="2"/>
      <c r="H83" s="2"/>
      <c r="I83" s="2"/>
      <c r="J83" s="2"/>
      <c r="K83" s="3">
        <v>33029</v>
      </c>
      <c r="L83" s="3">
        <v>941518</v>
      </c>
    </row>
    <row r="84" spans="1:12" x14ac:dyDescent="0.25">
      <c r="A84" t="s">
        <v>222</v>
      </c>
      <c r="B84" t="s">
        <v>41</v>
      </c>
      <c r="C84" t="s">
        <v>42</v>
      </c>
      <c r="D84" s="2">
        <v>1</v>
      </c>
      <c r="E84" s="2">
        <v>1</v>
      </c>
      <c r="F84" s="3">
        <v>35205156</v>
      </c>
      <c r="G84" s="3"/>
      <c r="H84" s="3"/>
      <c r="I84" s="3"/>
      <c r="J84" s="3"/>
      <c r="K84" s="3">
        <v>20064116</v>
      </c>
      <c r="L84" s="3">
        <v>3084334947</v>
      </c>
    </row>
    <row r="85" spans="1:12" x14ac:dyDescent="0.25">
      <c r="A85" t="s">
        <v>223</v>
      </c>
      <c r="B85" t="s">
        <v>41</v>
      </c>
      <c r="C85" t="s">
        <v>166</v>
      </c>
      <c r="D85" s="2">
        <v>1</v>
      </c>
      <c r="E85" s="2">
        <v>1</v>
      </c>
      <c r="F85" s="3">
        <v>58267629633</v>
      </c>
      <c r="G85" s="3">
        <v>37601230</v>
      </c>
      <c r="H85" s="3">
        <v>139423885</v>
      </c>
      <c r="I85" s="3">
        <v>25563535</v>
      </c>
      <c r="J85" s="3" t="s">
        <v>195</v>
      </c>
      <c r="K85" s="3">
        <v>17975072</v>
      </c>
      <c r="L85" s="3">
        <v>3230651384</v>
      </c>
    </row>
    <row r="86" spans="1:12" x14ac:dyDescent="0.25">
      <c r="A86" t="s">
        <v>224</v>
      </c>
      <c r="B86" t="s">
        <v>41</v>
      </c>
      <c r="C86" t="s">
        <v>167</v>
      </c>
      <c r="D86" s="2">
        <v>1</v>
      </c>
      <c r="E86" s="2">
        <v>1</v>
      </c>
      <c r="F86" s="3">
        <v>54769610994</v>
      </c>
      <c r="G86" s="3">
        <v>226506526</v>
      </c>
      <c r="H86" s="3">
        <v>116227108</v>
      </c>
      <c r="I86" s="3">
        <v>146041317</v>
      </c>
      <c r="J86" s="3">
        <v>25562</v>
      </c>
      <c r="K86" s="3">
        <v>17555314</v>
      </c>
      <c r="L86" s="3">
        <v>3372271603</v>
      </c>
    </row>
    <row r="87" spans="1:12" x14ac:dyDescent="0.25">
      <c r="A87" t="s">
        <v>225</v>
      </c>
      <c r="B87" t="s">
        <v>41</v>
      </c>
      <c r="C87" t="s">
        <v>42</v>
      </c>
      <c r="D87" s="2">
        <v>1</v>
      </c>
      <c r="E87" s="2">
        <v>2</v>
      </c>
      <c r="F87" s="3">
        <v>76994271</v>
      </c>
      <c r="G87" s="3"/>
      <c r="H87" s="3"/>
      <c r="I87" s="3"/>
      <c r="J87" s="3"/>
      <c r="K87" s="3">
        <v>19256025</v>
      </c>
      <c r="L87" s="3">
        <v>4154393870</v>
      </c>
    </row>
    <row r="88" spans="1:12" x14ac:dyDescent="0.25">
      <c r="A88" t="s">
        <v>226</v>
      </c>
      <c r="B88" t="s">
        <v>41</v>
      </c>
      <c r="C88" t="s">
        <v>166</v>
      </c>
      <c r="D88" s="2">
        <v>1</v>
      </c>
      <c r="E88" s="2">
        <v>2</v>
      </c>
      <c r="F88" s="3">
        <v>56931037169</v>
      </c>
      <c r="G88" s="3">
        <v>32709837</v>
      </c>
      <c r="H88" s="3">
        <v>150883278</v>
      </c>
      <c r="I88" s="3">
        <v>26448659</v>
      </c>
      <c r="J88" s="3" t="s">
        <v>195</v>
      </c>
      <c r="K88" s="3">
        <v>20651976</v>
      </c>
      <c r="L88" s="3">
        <v>3056601319</v>
      </c>
    </row>
    <row r="89" spans="1:12" x14ac:dyDescent="0.25">
      <c r="A89" t="s">
        <v>227</v>
      </c>
      <c r="B89" t="s">
        <v>41</v>
      </c>
      <c r="C89" t="s">
        <v>167</v>
      </c>
      <c r="D89" s="2">
        <v>1</v>
      </c>
      <c r="E89" s="2">
        <v>2</v>
      </c>
      <c r="F89" s="3">
        <v>65403631384</v>
      </c>
      <c r="G89" s="3">
        <v>226932613</v>
      </c>
      <c r="H89" s="3">
        <v>141369083</v>
      </c>
      <c r="I89" s="3">
        <v>194282002</v>
      </c>
      <c r="J89" s="3" t="s">
        <v>195</v>
      </c>
      <c r="K89" s="3">
        <v>17741099</v>
      </c>
      <c r="L89" s="3">
        <v>4734732286</v>
      </c>
    </row>
    <row r="90" spans="1:12" x14ac:dyDescent="0.25">
      <c r="A90" t="s">
        <v>228</v>
      </c>
      <c r="B90" t="s">
        <v>41</v>
      </c>
      <c r="C90" t="s">
        <v>42</v>
      </c>
      <c r="D90" s="2">
        <v>1</v>
      </c>
      <c r="E90" s="2">
        <v>3</v>
      </c>
      <c r="F90" s="3"/>
      <c r="G90" s="3"/>
      <c r="H90" s="3"/>
      <c r="I90" s="3"/>
      <c r="J90" s="3"/>
      <c r="K90" s="3">
        <v>20754579</v>
      </c>
      <c r="L90" s="3">
        <v>1384793531</v>
      </c>
    </row>
    <row r="91" spans="1:12" x14ac:dyDescent="0.25">
      <c r="A91" t="s">
        <v>229</v>
      </c>
      <c r="B91" t="s">
        <v>41</v>
      </c>
      <c r="C91" t="s">
        <v>166</v>
      </c>
      <c r="D91" s="2">
        <v>1</v>
      </c>
      <c r="E91" s="2">
        <v>3</v>
      </c>
      <c r="F91" s="3">
        <v>65752487334</v>
      </c>
      <c r="G91" s="3">
        <v>31169867</v>
      </c>
      <c r="H91" s="3">
        <v>108789293</v>
      </c>
      <c r="I91" s="3">
        <v>26484272</v>
      </c>
      <c r="J91" s="3" t="s">
        <v>195</v>
      </c>
      <c r="K91" s="3">
        <v>18098583</v>
      </c>
      <c r="L91" s="3">
        <v>5039253226</v>
      </c>
    </row>
    <row r="92" spans="1:12" x14ac:dyDescent="0.25">
      <c r="A92" t="s">
        <v>230</v>
      </c>
      <c r="B92" t="s">
        <v>41</v>
      </c>
      <c r="C92" t="s">
        <v>167</v>
      </c>
      <c r="D92" s="2">
        <v>1</v>
      </c>
      <c r="E92" s="2">
        <v>3</v>
      </c>
      <c r="F92" s="3">
        <v>45881342595</v>
      </c>
      <c r="G92" s="3">
        <v>211412647</v>
      </c>
      <c r="H92" s="3">
        <v>100727069</v>
      </c>
      <c r="I92" s="3">
        <v>143601162</v>
      </c>
      <c r="J92" s="3" t="s">
        <v>195</v>
      </c>
      <c r="K92" s="3">
        <v>20735472</v>
      </c>
      <c r="L92" s="3">
        <v>2669282622</v>
      </c>
    </row>
    <row r="93" spans="1:12" x14ac:dyDescent="0.25">
      <c r="A93" t="s">
        <v>231</v>
      </c>
      <c r="B93" t="s">
        <v>41</v>
      </c>
      <c r="C93" t="s">
        <v>42</v>
      </c>
      <c r="D93" s="2">
        <v>2</v>
      </c>
      <c r="E93" s="2">
        <v>1</v>
      </c>
      <c r="F93" s="3"/>
      <c r="G93" s="3"/>
      <c r="H93" s="3"/>
      <c r="I93" s="3"/>
      <c r="J93" s="3"/>
      <c r="K93" s="3">
        <v>26524997</v>
      </c>
      <c r="L93" s="3">
        <v>2847436738</v>
      </c>
    </row>
    <row r="94" spans="1:12" x14ac:dyDescent="0.25">
      <c r="A94" t="s">
        <v>232</v>
      </c>
      <c r="B94" t="s">
        <v>41</v>
      </c>
      <c r="C94" t="s">
        <v>166</v>
      </c>
      <c r="D94" s="2">
        <v>2</v>
      </c>
      <c r="E94" s="2">
        <v>1</v>
      </c>
      <c r="F94" s="3">
        <v>60392194112</v>
      </c>
      <c r="G94" s="3">
        <v>51116402</v>
      </c>
      <c r="H94" s="3">
        <v>176308640</v>
      </c>
      <c r="I94" s="3">
        <v>27297640</v>
      </c>
      <c r="J94" s="3" t="s">
        <v>195</v>
      </c>
      <c r="K94" s="3">
        <v>23907175</v>
      </c>
      <c r="L94" s="3">
        <v>4712797288</v>
      </c>
    </row>
    <row r="95" spans="1:12" x14ac:dyDescent="0.25">
      <c r="A95" t="s">
        <v>236</v>
      </c>
      <c r="B95" t="s">
        <v>41</v>
      </c>
      <c r="C95" t="s">
        <v>42</v>
      </c>
      <c r="D95" s="2">
        <v>2</v>
      </c>
      <c r="E95" s="2">
        <v>2</v>
      </c>
      <c r="F95" s="3"/>
      <c r="G95" s="3"/>
      <c r="H95" s="3"/>
      <c r="I95" s="3"/>
      <c r="J95" s="3"/>
      <c r="K95" s="3">
        <v>22222938</v>
      </c>
      <c r="L95" s="3">
        <v>5723321478</v>
      </c>
    </row>
    <row r="96" spans="1:12" x14ac:dyDescent="0.25">
      <c r="A96" t="s">
        <v>237</v>
      </c>
      <c r="B96" t="s">
        <v>41</v>
      </c>
      <c r="C96" t="s">
        <v>166</v>
      </c>
      <c r="D96" s="2">
        <v>2</v>
      </c>
      <c r="E96" s="2">
        <v>2</v>
      </c>
      <c r="F96" s="3">
        <v>48087898479</v>
      </c>
      <c r="G96" s="3">
        <v>46030209</v>
      </c>
      <c r="H96" s="3">
        <v>129094976</v>
      </c>
      <c r="I96" s="3">
        <v>27019388</v>
      </c>
      <c r="J96" s="3" t="s">
        <v>195</v>
      </c>
      <c r="K96" s="3">
        <v>22557350</v>
      </c>
      <c r="L96" s="3">
        <v>3845350807</v>
      </c>
    </row>
    <row r="97" spans="1:12" x14ac:dyDescent="0.25">
      <c r="A97" t="s">
        <v>238</v>
      </c>
      <c r="B97" t="s">
        <v>41</v>
      </c>
      <c r="C97" t="s">
        <v>42</v>
      </c>
      <c r="D97" s="2">
        <v>2</v>
      </c>
      <c r="E97" s="2">
        <v>3</v>
      </c>
      <c r="F97" s="3">
        <v>402767436</v>
      </c>
      <c r="G97" s="3"/>
      <c r="H97" s="3"/>
      <c r="I97" s="3"/>
      <c r="J97" s="3"/>
      <c r="K97" s="3">
        <v>28341417</v>
      </c>
      <c r="L97" s="3">
        <v>4191335489</v>
      </c>
    </row>
    <row r="98" spans="1:12" x14ac:dyDescent="0.25">
      <c r="A98" t="s">
        <v>239</v>
      </c>
      <c r="B98" t="s">
        <v>41</v>
      </c>
      <c r="C98" t="s">
        <v>166</v>
      </c>
      <c r="D98" s="2">
        <v>2</v>
      </c>
      <c r="E98" s="2">
        <v>3</v>
      </c>
      <c r="F98" s="3">
        <v>77221528754</v>
      </c>
      <c r="G98" s="3">
        <v>51102672</v>
      </c>
      <c r="H98" s="3">
        <v>169204128</v>
      </c>
      <c r="I98" s="3">
        <v>44049165</v>
      </c>
      <c r="J98" s="3"/>
      <c r="K98" s="3">
        <v>23164012</v>
      </c>
      <c r="L98" s="3">
        <v>6567451263</v>
      </c>
    </row>
    <row r="99" spans="1:12" x14ac:dyDescent="0.25">
      <c r="A99" t="s">
        <v>240</v>
      </c>
      <c r="B99" t="s">
        <v>41</v>
      </c>
      <c r="C99" t="s">
        <v>167</v>
      </c>
      <c r="D99" s="2">
        <v>2</v>
      </c>
      <c r="E99" s="2">
        <v>3</v>
      </c>
      <c r="F99" s="3">
        <v>62190213492</v>
      </c>
      <c r="G99" s="3">
        <v>474959701</v>
      </c>
      <c r="H99" s="3">
        <v>141719424</v>
      </c>
      <c r="I99" s="3">
        <v>202208150</v>
      </c>
      <c r="J99" s="3">
        <v>60713</v>
      </c>
      <c r="K99" s="3">
        <v>21015610</v>
      </c>
      <c r="L99" s="3">
        <v>5810999324</v>
      </c>
    </row>
    <row r="100" spans="1:12" x14ac:dyDescent="0.25">
      <c r="A100" t="s">
        <v>241</v>
      </c>
      <c r="B100" t="s">
        <v>41</v>
      </c>
      <c r="C100" t="s">
        <v>42</v>
      </c>
      <c r="D100" s="2">
        <v>3</v>
      </c>
      <c r="E100" s="2">
        <v>1</v>
      </c>
      <c r="F100" s="3">
        <v>38289567</v>
      </c>
      <c r="G100" s="3"/>
      <c r="H100" s="3"/>
      <c r="I100" s="3"/>
      <c r="J100" s="3"/>
      <c r="K100" s="3">
        <v>27588185</v>
      </c>
      <c r="L100" s="3">
        <v>4927258549</v>
      </c>
    </row>
    <row r="101" spans="1:12" x14ac:dyDescent="0.25">
      <c r="A101" t="s">
        <v>242</v>
      </c>
      <c r="B101" t="s">
        <v>41</v>
      </c>
      <c r="C101" t="s">
        <v>166</v>
      </c>
      <c r="D101" s="2">
        <v>3</v>
      </c>
      <c r="E101" s="2">
        <v>1</v>
      </c>
      <c r="F101" s="3">
        <v>24887874964</v>
      </c>
      <c r="G101" s="3">
        <v>31079741</v>
      </c>
      <c r="H101" s="3">
        <v>62788119</v>
      </c>
      <c r="I101" s="3">
        <v>29062962</v>
      </c>
      <c r="J101" s="3"/>
      <c r="K101" s="3">
        <v>26647395</v>
      </c>
      <c r="L101" s="3">
        <v>1410365417</v>
      </c>
    </row>
    <row r="102" spans="1:12" x14ac:dyDescent="0.25">
      <c r="A102" t="s">
        <v>243</v>
      </c>
      <c r="B102" t="s">
        <v>41</v>
      </c>
      <c r="C102" t="s">
        <v>167</v>
      </c>
      <c r="D102" s="2">
        <v>3</v>
      </c>
      <c r="E102" s="2">
        <v>1</v>
      </c>
      <c r="F102" s="3">
        <v>69119911444</v>
      </c>
      <c r="G102" s="3">
        <v>543762841</v>
      </c>
      <c r="H102" s="3">
        <v>151480197</v>
      </c>
      <c r="I102" s="3">
        <v>262652608</v>
      </c>
      <c r="J102" s="3">
        <v>52350</v>
      </c>
      <c r="K102" s="3">
        <v>20552377</v>
      </c>
      <c r="L102" s="3">
        <v>6094304601</v>
      </c>
    </row>
    <row r="103" spans="1:12" x14ac:dyDescent="0.25">
      <c r="A103" t="s">
        <v>244</v>
      </c>
      <c r="B103" t="s">
        <v>41</v>
      </c>
      <c r="C103" t="s">
        <v>42</v>
      </c>
      <c r="D103" s="2">
        <v>3</v>
      </c>
      <c r="E103" s="2">
        <v>2</v>
      </c>
      <c r="F103" s="3">
        <v>91340890</v>
      </c>
      <c r="G103" s="3"/>
      <c r="H103" s="3"/>
      <c r="I103" s="3"/>
      <c r="J103" s="3"/>
      <c r="K103" s="3">
        <v>28787524</v>
      </c>
      <c r="L103" s="3">
        <v>3117710463</v>
      </c>
    </row>
    <row r="104" spans="1:12" x14ac:dyDescent="0.25">
      <c r="A104" t="s">
        <v>245</v>
      </c>
      <c r="B104" t="s">
        <v>41</v>
      </c>
      <c r="C104" t="s">
        <v>166</v>
      </c>
      <c r="D104" s="2">
        <v>3</v>
      </c>
      <c r="E104" s="2">
        <v>2</v>
      </c>
      <c r="F104" s="3">
        <v>76641164516</v>
      </c>
      <c r="G104" s="3">
        <v>53377626</v>
      </c>
      <c r="H104" s="3">
        <v>155844097</v>
      </c>
      <c r="I104" s="3">
        <v>53828717</v>
      </c>
      <c r="J104" s="3"/>
      <c r="K104" s="3">
        <v>21405091</v>
      </c>
      <c r="L104" s="3">
        <v>5680115597</v>
      </c>
    </row>
    <row r="105" spans="1:12" x14ac:dyDescent="0.25">
      <c r="A105" t="s">
        <v>246</v>
      </c>
      <c r="B105" t="s">
        <v>41</v>
      </c>
      <c r="C105" t="s">
        <v>167</v>
      </c>
      <c r="D105" s="2">
        <v>3</v>
      </c>
      <c r="E105" s="2">
        <v>2</v>
      </c>
      <c r="F105" s="3">
        <v>64105614026</v>
      </c>
      <c r="G105" s="3">
        <v>548948016</v>
      </c>
      <c r="H105" s="3">
        <v>154135469</v>
      </c>
      <c r="I105" s="3">
        <v>247630713</v>
      </c>
      <c r="J105" s="3">
        <v>57218</v>
      </c>
      <c r="K105" s="3">
        <v>22525300</v>
      </c>
      <c r="L105" s="3">
        <v>5437783003</v>
      </c>
    </row>
    <row r="106" spans="1:12" x14ac:dyDescent="0.25">
      <c r="A106" t="s">
        <v>247</v>
      </c>
      <c r="B106" t="s">
        <v>41</v>
      </c>
      <c r="C106" t="s">
        <v>42</v>
      </c>
      <c r="D106" s="2">
        <v>3</v>
      </c>
      <c r="E106" s="2">
        <v>3</v>
      </c>
      <c r="F106" s="3">
        <v>39829098</v>
      </c>
      <c r="G106" s="3"/>
      <c r="H106" s="3"/>
      <c r="I106" s="3"/>
      <c r="J106" s="3"/>
      <c r="K106" s="3">
        <v>23416262</v>
      </c>
      <c r="L106" s="3">
        <v>5877130973</v>
      </c>
    </row>
    <row r="107" spans="1:12" x14ac:dyDescent="0.25">
      <c r="A107" t="s">
        <v>248</v>
      </c>
      <c r="B107" t="s">
        <v>41</v>
      </c>
      <c r="C107" t="s">
        <v>166</v>
      </c>
      <c r="D107" s="2">
        <v>3</v>
      </c>
      <c r="E107" s="2">
        <v>3</v>
      </c>
      <c r="F107" s="3">
        <v>52809818154</v>
      </c>
      <c r="G107" s="3">
        <v>58176714</v>
      </c>
      <c r="H107" s="3">
        <v>134713823</v>
      </c>
      <c r="I107" s="3">
        <v>48357843</v>
      </c>
      <c r="J107" s="3"/>
      <c r="K107" s="3">
        <v>20586550</v>
      </c>
      <c r="L107" s="3">
        <v>3831338593</v>
      </c>
    </row>
    <row r="108" spans="1:12" x14ac:dyDescent="0.25">
      <c r="A108" t="s">
        <v>249</v>
      </c>
      <c r="B108" t="s">
        <v>41</v>
      </c>
      <c r="C108" t="s">
        <v>167</v>
      </c>
      <c r="D108" s="2">
        <v>3</v>
      </c>
      <c r="E108" s="2">
        <v>3</v>
      </c>
      <c r="F108" s="3">
        <v>36210467991</v>
      </c>
      <c r="G108" s="3">
        <v>389738998</v>
      </c>
      <c r="H108" s="3">
        <v>103993266</v>
      </c>
      <c r="I108" s="3">
        <v>135361692</v>
      </c>
      <c r="J108" s="3">
        <v>31445</v>
      </c>
      <c r="K108" s="3">
        <v>19244252</v>
      </c>
      <c r="L108" s="3">
        <v>2957664530</v>
      </c>
    </row>
  </sheetData>
  <mergeCells count="3">
    <mergeCell ref="B55:E55"/>
    <mergeCell ref="B30:E30"/>
    <mergeCell ref="B83:E83"/>
  </mergeCells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do sheet 1</vt:lpstr>
      <vt:lpstr>Sheet2</vt:lpstr>
      <vt:lpstr>Exo 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nett fox</dc:creator>
  <cp:lastModifiedBy>Bennett William Fox</cp:lastModifiedBy>
  <dcterms:created xsi:type="dcterms:W3CDTF">2015-06-05T18:17:20Z</dcterms:created>
  <dcterms:modified xsi:type="dcterms:W3CDTF">2023-11-06T06:20:21Z</dcterms:modified>
</cp:coreProperties>
</file>